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12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07" uniqueCount="2834">
  <si>
    <t xml:space="preserve">Supporting Table S2</t>
  </si>
  <si>
    <t xml:space="preserve">GENOME</t>
  </si>
  <si>
    <t xml:space="preserve">CDS coverage</t>
  </si>
  <si>
    <t xml:space="preserve">Coding strand coverage</t>
  </si>
  <si>
    <t xml:space="preserve">Non-coding strand coverage</t>
  </si>
  <si>
    <t xml:space="preserve">% of non-coding coverage</t>
  </si>
  <si>
    <t xml:space="preserve">CDS number</t>
  </si>
  <si>
    <t xml:space="preserve">Coordinates</t>
  </si>
  <si>
    <t xml:space="preserve">Length</t>
  </si>
  <si>
    <t xml:space="preserve">Strand</t>
  </si>
  <si>
    <t xml:space="preserve">Gene name</t>
  </si>
  <si>
    <t xml:space="preserve">Product</t>
  </si>
  <si>
    <t xml:space="preserve">Corresponding antisense RNA (see Supporting Table S1)</t>
  </si>
  <si>
    <t xml:space="preserve">SA0031</t>
  </si>
  <si>
    <t xml:space="preserve">39987..40178</t>
  </si>
  <si>
    <t xml:space="preserve">+</t>
  </si>
  <si>
    <t xml:space="preserve">-</t>
  </si>
  <si>
    <t xml:space="preserve">hypothetical protein</t>
  </si>
  <si>
    <t xml:space="preserve">Teg39as</t>
  </si>
  <si>
    <t xml:space="preserve">SA1830</t>
  </si>
  <si>
    <t xml:space="preserve">2069025..2069351</t>
  </si>
  <si>
    <t xml:space="preserve">Teg22as</t>
  </si>
  <si>
    <t xml:space="preserve">SA2218</t>
  </si>
  <si>
    <t xml:space="preserve">2491386..2491640</t>
  </si>
  <si>
    <t xml:space="preserve">Teg26as</t>
  </si>
  <si>
    <t xml:space="preserve">SAS002</t>
  </si>
  <si>
    <t xml:space="preserve">38229..38309</t>
  </si>
  <si>
    <t xml:space="preserve">Teg8as</t>
  </si>
  <si>
    <t xml:space="preserve">SAS024</t>
  </si>
  <si>
    <t xml:space="preserve">944076..944168</t>
  </si>
  <si>
    <t xml:space="preserve">Teg41as</t>
  </si>
  <si>
    <t xml:space="preserve">SA0062</t>
  </si>
  <si>
    <t xml:space="preserve">70209..70586</t>
  </si>
  <si>
    <t xml:space="preserve">transposase</t>
  </si>
  <si>
    <t xml:space="preserve">Teg14as</t>
  </si>
  <si>
    <t xml:space="preserve">SA1825</t>
  </si>
  <si>
    <t xml:space="preserve">2064249..2064590</t>
  </si>
  <si>
    <t xml:space="preserve">Teg21as</t>
  </si>
  <si>
    <t xml:space="preserve">SA0751</t>
  </si>
  <si>
    <t xml:space="preserve">859710..859913</t>
  </si>
  <si>
    <t xml:space="preserve">Teg40as</t>
  </si>
  <si>
    <t xml:space="preserve">SA0028</t>
  </si>
  <si>
    <t xml:space="preserve">37410..38204</t>
  </si>
  <si>
    <t xml:space="preserve">truncated replication protein for pUB110 plasmid</t>
  </si>
  <si>
    <t xml:space="preserve">SA2093</t>
  </si>
  <si>
    <t xml:space="preserve">2352596..2353399</t>
  </si>
  <si>
    <t xml:space="preserve">ssaA</t>
  </si>
  <si>
    <t xml:space="preserve">Teg36as</t>
  </si>
  <si>
    <t xml:space="preserve">SA0612</t>
  </si>
  <si>
    <t xml:space="preserve">706687..707193</t>
  </si>
  <si>
    <t xml:space="preserve">SA0544</t>
  </si>
  <si>
    <t xml:space="preserve">637420..638172</t>
  </si>
  <si>
    <t xml:space="preserve">putative heme peroxidase</t>
  </si>
  <si>
    <t xml:space="preserve">SA0620</t>
  </si>
  <si>
    <t xml:space="preserve">715687..716484</t>
  </si>
  <si>
    <t xml:space="preserve">Teg20as</t>
  </si>
  <si>
    <t xml:space="preserve">SA0641</t>
  </si>
  <si>
    <t xml:space="preserve">735417..735860</t>
  </si>
  <si>
    <t xml:space="preserve">SA0970</t>
  </si>
  <si>
    <t xml:space="preserve">1100624..1100878</t>
  </si>
  <si>
    <t xml:space="preserve">Teg37as</t>
  </si>
  <si>
    <t xml:space="preserve">SAS011</t>
  </si>
  <si>
    <t xml:space="preserve">418253..418462</t>
  </si>
  <si>
    <t xml:space="preserve">SA0351</t>
  </si>
  <si>
    <t xml:space="preserve">410257..411354</t>
  </si>
  <si>
    <t xml:space="preserve">translation-associated GTPase</t>
  </si>
  <si>
    <t xml:space="preserve">Teg38as</t>
  </si>
  <si>
    <t xml:space="preserve">SA0413</t>
  </si>
  <si>
    <t xml:space="preserve">475291..475653</t>
  </si>
  <si>
    <t xml:space="preserve">Teg19as</t>
  </si>
  <si>
    <t xml:space="preserve">SA1187</t>
  </si>
  <si>
    <t xml:space="preserve">1353520..1354128</t>
  </si>
  <si>
    <t xml:space="preserve">SA2273</t>
  </si>
  <si>
    <t xml:space="preserve">2548605..2549399</t>
  </si>
  <si>
    <t xml:space="preserve">SA1186</t>
  </si>
  <si>
    <t xml:space="preserve">1352848..1353144</t>
  </si>
  <si>
    <t xml:space="preserve">SA0680</t>
  </si>
  <si>
    <t xml:space="preserve">776469..777011</t>
  </si>
  <si>
    <t xml:space="preserve">SA2267</t>
  </si>
  <si>
    <t xml:space="preserve">2544054..2544335</t>
  </si>
  <si>
    <t xml:space="preserve">SA2200</t>
  </si>
  <si>
    <t xml:space="preserve">2469373..2470104</t>
  </si>
  <si>
    <t xml:space="preserve">Teg25as</t>
  </si>
  <si>
    <t xml:space="preserve">SA2288</t>
  </si>
  <si>
    <t xml:space="preserve">2565756..2566622</t>
  </si>
  <si>
    <t xml:space="preserve">gtaB</t>
  </si>
  <si>
    <t xml:space="preserve">UTP-glucose-1-phosphate uridyltransferase</t>
  </si>
  <si>
    <t xml:space="preserve">SA1737</t>
  </si>
  <si>
    <t xml:space="preserve">1990202..1991230</t>
  </si>
  <si>
    <t xml:space="preserve">SA1252</t>
  </si>
  <si>
    <t xml:space="preserve">1426688..1427197</t>
  </si>
  <si>
    <t xml:space="preserve">SA0245</t>
  </si>
  <si>
    <t xml:space="preserve">298241..298957</t>
  </si>
  <si>
    <t xml:space="preserve">ispD</t>
  </si>
  <si>
    <t xml:space="preserve">2-C-methyl-D-erythritol 4-phosphate cytidylyltransferase</t>
  </si>
  <si>
    <t xml:space="preserve">SA2140</t>
  </si>
  <si>
    <t xml:space="preserve">2404605..2405525</t>
  </si>
  <si>
    <t xml:space="preserve">SA1724</t>
  </si>
  <si>
    <t xml:space="preserve">1973966..1975261</t>
  </si>
  <si>
    <t xml:space="preserve">purB</t>
  </si>
  <si>
    <t xml:space="preserve">adenylosuccinate lyase</t>
  </si>
  <si>
    <t xml:space="preserve">SA1005</t>
  </si>
  <si>
    <t xml:space="preserve">1138332..1138565</t>
  </si>
  <si>
    <t xml:space="preserve">SA0634</t>
  </si>
  <si>
    <t xml:space="preserve">728373..728915</t>
  </si>
  <si>
    <t xml:space="preserve">SA0282</t>
  </si>
  <si>
    <t xml:space="preserve">340566..341057</t>
  </si>
  <si>
    <t xml:space="preserve">SA2424</t>
  </si>
  <si>
    <t xml:space="preserve">2721278..2721982</t>
  </si>
  <si>
    <t xml:space="preserve">SA1331</t>
  </si>
  <si>
    <t xml:space="preserve">1538215..1539123</t>
  </si>
  <si>
    <t xml:space="preserve">SA0453</t>
  </si>
  <si>
    <t xml:space="preserve">524245..525093</t>
  </si>
  <si>
    <t xml:space="preserve">4-diphosphocytidyl-2-C-methyl-D-erythritol kinase</t>
  </si>
  <si>
    <t xml:space="preserve">SA0926</t>
  </si>
  <si>
    <t xml:space="preserve">1051699..1052838</t>
  </si>
  <si>
    <t xml:space="preserve">purD</t>
  </si>
  <si>
    <t xml:space="preserve">phosphoribosylamine--glycine ligase</t>
  </si>
  <si>
    <t xml:space="preserve">SA1668</t>
  </si>
  <si>
    <t xml:space="preserve">1904245..1905066</t>
  </si>
  <si>
    <t xml:space="preserve">SA1060</t>
  </si>
  <si>
    <t xml:space="preserve">1199155..1200540</t>
  </si>
  <si>
    <t xml:space="preserve">SAS057</t>
  </si>
  <si>
    <t xml:space="preserve">2000746..2000922</t>
  </si>
  <si>
    <t xml:space="preserve">SA0102</t>
  </si>
  <si>
    <t xml:space="preserve">115472..117247</t>
  </si>
  <si>
    <t xml:space="preserve">SA2287</t>
  </si>
  <si>
    <t xml:space="preserve">2564802..2565545</t>
  </si>
  <si>
    <t xml:space="preserve">sarH2</t>
  </si>
  <si>
    <t xml:space="preserve">SAS083</t>
  </si>
  <si>
    <t xml:space="preserve">2353417..2353545</t>
  </si>
  <si>
    <t xml:space="preserve">SA0048</t>
  </si>
  <si>
    <t xml:space="preserve">56002..56733</t>
  </si>
  <si>
    <t xml:space="preserve">ermA</t>
  </si>
  <si>
    <t xml:space="preserve">rRNA methylase</t>
  </si>
  <si>
    <t xml:space="preserve">SA0799</t>
  </si>
  <si>
    <t xml:space="preserve">903530..904594</t>
  </si>
  <si>
    <t xml:space="preserve">SA0885</t>
  </si>
  <si>
    <t xml:space="preserve">1005392..1005994</t>
  </si>
  <si>
    <t xml:space="preserve">SA0723</t>
  </si>
  <si>
    <t xml:space="preserve">827630..828217</t>
  </si>
  <si>
    <t xml:space="preserve">clpP</t>
  </si>
  <si>
    <t xml:space="preserve">SA1185</t>
  </si>
  <si>
    <t xml:space="preserve">1352174..1352641</t>
  </si>
  <si>
    <t xml:space="preserve">SA0660</t>
  </si>
  <si>
    <t xml:space="preserve">755280..756335</t>
  </si>
  <si>
    <t xml:space="preserve">saeS</t>
  </si>
  <si>
    <t xml:space="preserve">histidine protein kinase</t>
  </si>
  <si>
    <t xml:space="preserve">SA0797</t>
  </si>
  <si>
    <t xml:space="preserve">902805..903047</t>
  </si>
  <si>
    <t xml:space="preserve">SA1741</t>
  </si>
  <si>
    <t xml:space="preserve">1995034..1995591</t>
  </si>
  <si>
    <t xml:space="preserve">SA1951</t>
  </si>
  <si>
    <t xml:space="preserve">2200193..2200924</t>
  </si>
  <si>
    <t xml:space="preserve">rRNA methylase Erm(A)</t>
  </si>
  <si>
    <t xml:space="preserve">SA1007</t>
  </si>
  <si>
    <t xml:space="preserve">1140562..1141521</t>
  </si>
  <si>
    <t xml:space="preserve">alpha-hemolysin</t>
  </si>
  <si>
    <t xml:space="preserve">SA2345</t>
  </si>
  <si>
    <t xml:space="preserve">2635308..2635514</t>
  </si>
  <si>
    <t xml:space="preserve">SA0752</t>
  </si>
  <si>
    <t xml:space="preserve">859910..860146</t>
  </si>
  <si>
    <t xml:space="preserve">SA1047</t>
  </si>
  <si>
    <t xml:space="preserve">1186414..1187106</t>
  </si>
  <si>
    <t xml:space="preserve">pyrF</t>
  </si>
  <si>
    <t xml:space="preserve">orotidine-5-phosphate decarboxylase</t>
  </si>
  <si>
    <t xml:space="preserve">SA2378</t>
  </si>
  <si>
    <t xml:space="preserve">2666829..2667278</t>
  </si>
  <si>
    <t xml:space="preserve">SA1655</t>
  </si>
  <si>
    <t xml:space="preserve">1889418..1890158</t>
  </si>
  <si>
    <t xml:space="preserve">SA0481</t>
  </si>
  <si>
    <t xml:space="preserve">561109..561675</t>
  </si>
  <si>
    <t xml:space="preserve">SA0002</t>
  </si>
  <si>
    <t xml:space="preserve">2156..3289</t>
  </si>
  <si>
    <t xml:space="preserve">dnaN</t>
  </si>
  <si>
    <t xml:space="preserve">DNA polymerase III subunit beta</t>
  </si>
  <si>
    <t xml:space="preserve">SA1135</t>
  </si>
  <si>
    <t xml:space="preserve">1289842..1290207</t>
  </si>
  <si>
    <t xml:space="preserve">SA0662</t>
  </si>
  <si>
    <t xml:space="preserve">756996..757178</t>
  </si>
  <si>
    <t xml:space="preserve">SA0766</t>
  </si>
  <si>
    <t xml:space="preserve">871425..872156</t>
  </si>
  <si>
    <t xml:space="preserve">SA1480</t>
  </si>
  <si>
    <t xml:space="preserve">1685864..1686595</t>
  </si>
  <si>
    <t xml:space="preserve">SA2375</t>
  </si>
  <si>
    <t xml:space="preserve">2664073..2665137</t>
  </si>
  <si>
    <t xml:space="preserve">dihydroorotate dehydrogenase 2</t>
  </si>
  <si>
    <t xml:space="preserve">SA1519</t>
  </si>
  <si>
    <t xml:space="preserve">1732548..1733909</t>
  </si>
  <si>
    <t xml:space="preserve">aapA</t>
  </si>
  <si>
    <t xml:space="preserve">D-serine/D-alanine/glycine transporter</t>
  </si>
  <si>
    <t xml:space="preserve">SA2108</t>
  </si>
  <si>
    <t xml:space="preserve">2370486..2371358</t>
  </si>
  <si>
    <t xml:space="preserve">SA1469</t>
  </si>
  <si>
    <t xml:space="preserve">1677944..1678402</t>
  </si>
  <si>
    <t xml:space="preserve">SA1015</t>
  </si>
  <si>
    <t xml:space="preserve">1149809..1150036</t>
  </si>
  <si>
    <t xml:space="preserve">SA2334</t>
  </si>
  <si>
    <t xml:space="preserve">2618754..2619920</t>
  </si>
  <si>
    <t xml:space="preserve">mvaS</t>
  </si>
  <si>
    <t xml:space="preserve">3-hydroxy-3-methylglutaryl CoA synthase</t>
  </si>
  <si>
    <t xml:space="preserve">SAS059</t>
  </si>
  <si>
    <t xml:space="preserve">2011001..2011135</t>
  </si>
  <si>
    <t xml:space="preserve">SA0663</t>
  </si>
  <si>
    <t xml:space="preserve">757812..758252</t>
  </si>
  <si>
    <t xml:space="preserve">SA1653</t>
  </si>
  <si>
    <t xml:space="preserve">1887575..1888078</t>
  </si>
  <si>
    <t xml:space="preserve">TRAP</t>
  </si>
  <si>
    <t xml:space="preserve">signal transduction protein TRAP</t>
  </si>
  <si>
    <t xml:space="preserve">SA1887</t>
  </si>
  <si>
    <t xml:space="preserve">2139312..2140382</t>
  </si>
  <si>
    <t xml:space="preserve">ddl</t>
  </si>
  <si>
    <t xml:space="preserve">D-alanyl-alanine synthetase A</t>
  </si>
  <si>
    <t xml:space="preserve">SA1973</t>
  </si>
  <si>
    <t xml:space="preserve">2241400..2242086</t>
  </si>
  <si>
    <t xml:space="preserve">SA0997</t>
  </si>
  <si>
    <t xml:space="preserve">1130843..1131643</t>
  </si>
  <si>
    <t xml:space="preserve">murI</t>
  </si>
  <si>
    <t xml:space="preserve">glutamate racemase</t>
  </si>
  <si>
    <t xml:space="preserve">SA0830</t>
  </si>
  <si>
    <t xml:space="preserve">940904..941293</t>
  </si>
  <si>
    <t xml:space="preserve">SA0600</t>
  </si>
  <si>
    <t xml:space="preserve">694488..695717</t>
  </si>
  <si>
    <t xml:space="preserve">SA1064</t>
  </si>
  <si>
    <t xml:space="preserve">1204606..1205481</t>
  </si>
  <si>
    <t xml:space="preserve">SA0134</t>
  </si>
  <si>
    <t xml:space="preserve">153763..154941</t>
  </si>
  <si>
    <t xml:space="preserve">drm</t>
  </si>
  <si>
    <t xml:space="preserve">phosphopentomutase</t>
  </si>
  <si>
    <t xml:space="preserve">SA0916</t>
  </si>
  <si>
    <t xml:space="preserve">1041604..1042086</t>
  </si>
  <si>
    <t xml:space="preserve">SA2136</t>
  </si>
  <si>
    <t xml:space="preserve">2401466..2402515</t>
  </si>
  <si>
    <t xml:space="preserve">fni</t>
  </si>
  <si>
    <t xml:space="preserve">isopentenyl pyrophosphate isomerase</t>
  </si>
  <si>
    <t xml:space="preserve">SA0524</t>
  </si>
  <si>
    <t xml:space="preserve">619909..620787</t>
  </si>
  <si>
    <t xml:space="preserve">putative GTP cyclohydrolase</t>
  </si>
  <si>
    <t xml:space="preserve">SA2322</t>
  </si>
  <si>
    <t xml:space="preserve">2606268..2607194</t>
  </si>
  <si>
    <t xml:space="preserve">SA1041</t>
  </si>
  <si>
    <t xml:space="preserve">1177783..1178310</t>
  </si>
  <si>
    <t xml:space="preserve">pyrR</t>
  </si>
  <si>
    <t xml:space="preserve">pyrimidine regulatory protein PyrR</t>
  </si>
  <si>
    <t xml:space="preserve">SA2073</t>
  </si>
  <si>
    <t xml:space="preserve">2333616..2334287</t>
  </si>
  <si>
    <t xml:space="preserve">modB</t>
  </si>
  <si>
    <t xml:space="preserve">molybdenum ABC transporter permease</t>
  </si>
  <si>
    <t xml:space="preserve">SA0027</t>
  </si>
  <si>
    <t xml:space="preserve">37200..37406</t>
  </si>
  <si>
    <t xml:space="preserve">truncated replication protein for plasmid</t>
  </si>
  <si>
    <t xml:space="preserve">SA1399</t>
  </si>
  <si>
    <t xml:space="preserve">1604353..1604820</t>
  </si>
  <si>
    <t xml:space="preserve">SA1656</t>
  </si>
  <si>
    <t xml:space="preserve">1890292..1890714</t>
  </si>
  <si>
    <t xml:space="preserve">hit</t>
  </si>
  <si>
    <t xml:space="preserve">Hit-like protein involved in cell-cycle regulation</t>
  </si>
  <si>
    <t xml:space="preserve">SAS039</t>
  </si>
  <si>
    <t xml:space="preserve">1313742..1313936</t>
  </si>
  <si>
    <t xml:space="preserve">SA1049</t>
  </si>
  <si>
    <t xml:space="preserve">1187747..1187959</t>
  </si>
  <si>
    <t xml:space="preserve">SA1357</t>
  </si>
  <si>
    <t xml:space="preserve">1566211..1567566</t>
  </si>
  <si>
    <t xml:space="preserve">accC</t>
  </si>
  <si>
    <t xml:space="preserve">acetyl-CoA carboxylase biotin carboxylase subunit</t>
  </si>
  <si>
    <t xml:space="preserve">SA0625</t>
  </si>
  <si>
    <t xml:space="preserve">722032..722220</t>
  </si>
  <si>
    <t xml:space="preserve">SA2354</t>
  </si>
  <si>
    <t xml:space="preserve">2645038..2646849</t>
  </si>
  <si>
    <t xml:space="preserve">SA2384</t>
  </si>
  <si>
    <t xml:space="preserve">2672535..2673266</t>
  </si>
  <si>
    <t xml:space="preserve">SA2425</t>
  </si>
  <si>
    <t xml:space="preserve">2722081..2723022</t>
  </si>
  <si>
    <t xml:space="preserve">arcC</t>
  </si>
  <si>
    <t xml:space="preserve">carbamate kinase</t>
  </si>
  <si>
    <t xml:space="preserve">SAS081</t>
  </si>
  <si>
    <t xml:space="preserve">2316962..2317126</t>
  </si>
  <si>
    <t xml:space="preserve">SAS010</t>
  </si>
  <si>
    <t xml:space="preserve">417400..417663</t>
  </si>
  <si>
    <t xml:space="preserve">SA1019</t>
  </si>
  <si>
    <t xml:space="preserve">1153884..1154324</t>
  </si>
  <si>
    <t xml:space="preserve">SA0864</t>
  </si>
  <si>
    <t xml:space="preserve">978184..978819</t>
  </si>
  <si>
    <t xml:space="preserve">GTP pyrophosphokinase</t>
  </si>
  <si>
    <t xml:space="preserve">SA0001</t>
  </si>
  <si>
    <t xml:space="preserve">517..1878</t>
  </si>
  <si>
    <t xml:space="preserve">dnaA</t>
  </si>
  <si>
    <t xml:space="preserve">chromosomal replication initiation protein</t>
  </si>
  <si>
    <t xml:space="preserve">SA0817</t>
  </si>
  <si>
    <t xml:space="preserve">920455..921582</t>
  </si>
  <si>
    <t xml:space="preserve">SA1081</t>
  </si>
  <si>
    <t xml:space="preserve">1224108..1224383</t>
  </si>
  <si>
    <t xml:space="preserve">rpsP</t>
  </si>
  <si>
    <t xml:space="preserve">30S ribosomal protein S16</t>
  </si>
  <si>
    <t xml:space="preserve">SA1836</t>
  </si>
  <si>
    <t xml:space="preserve">2072341..2073957</t>
  </si>
  <si>
    <t xml:space="preserve">groEL</t>
  </si>
  <si>
    <t xml:space="preserve">chaperonin GroEL</t>
  </si>
  <si>
    <t xml:space="preserve">SA2451</t>
  </si>
  <si>
    <t xml:space="preserve">2764441..2764800</t>
  </si>
  <si>
    <t xml:space="preserve">SA1134</t>
  </si>
  <si>
    <t xml:space="preserve">1288297..1289841</t>
  </si>
  <si>
    <t xml:space="preserve">SA2114</t>
  </si>
  <si>
    <t xml:space="preserve">2376731..2378335</t>
  </si>
  <si>
    <t xml:space="preserve">glvC</t>
  </si>
  <si>
    <t xml:space="preserve">PTS system, arbutin-like IIBC component</t>
  </si>
  <si>
    <t xml:space="preserve">SA0210</t>
  </si>
  <si>
    <t xml:space="preserve">249013..250092</t>
  </si>
  <si>
    <t xml:space="preserve">SA0940</t>
  </si>
  <si>
    <t xml:space="preserve">1066732..1068429</t>
  </si>
  <si>
    <t xml:space="preserve">SA1912</t>
  </si>
  <si>
    <t xml:space="preserve">2161722..2162075</t>
  </si>
  <si>
    <t xml:space="preserve">SA1059</t>
  </si>
  <si>
    <t xml:space="preserve">1198301..1199236</t>
  </si>
  <si>
    <t xml:space="preserve">methionyl-tRNA formyltransferase</t>
  </si>
  <si>
    <t xml:space="preserve">SA0716</t>
  </si>
  <si>
    <t xml:space="preserve">819382..820221</t>
  </si>
  <si>
    <t xml:space="preserve">lgt</t>
  </si>
  <si>
    <t xml:space="preserve">prolipoprotein diacylglyceryl transferase</t>
  </si>
  <si>
    <t xml:space="preserve">SA0832</t>
  </si>
  <si>
    <t xml:space="preserve">942833..943657</t>
  </si>
  <si>
    <t xml:space="preserve">SA2126</t>
  </si>
  <si>
    <t xml:space="preserve">2391228..2392487</t>
  </si>
  <si>
    <t xml:space="preserve">SA0717</t>
  </si>
  <si>
    <t xml:space="preserve">820229..820714</t>
  </si>
  <si>
    <t xml:space="preserve">SA2271</t>
  </si>
  <si>
    <t xml:space="preserve">2546967..2547293</t>
  </si>
  <si>
    <t xml:space="preserve">SA1539</t>
  </si>
  <si>
    <t xml:space="preserve">1758381..1760075</t>
  </si>
  <si>
    <t xml:space="preserve">septation ring formation regulator EzrA</t>
  </si>
  <si>
    <t xml:space="preserve">SA1933</t>
  </si>
  <si>
    <t xml:space="preserve">2182602..2183273</t>
  </si>
  <si>
    <t xml:space="preserve">SA2201</t>
  </si>
  <si>
    <t xml:space="preserve">2470101..2470595</t>
  </si>
  <si>
    <t xml:space="preserve">SA1106</t>
  </si>
  <si>
    <t xml:space="preserve">1251911..1253614</t>
  </si>
  <si>
    <t xml:space="preserve">proS</t>
  </si>
  <si>
    <t xml:space="preserve">prolyl-tRNA synthetase</t>
  </si>
  <si>
    <t xml:space="preserve">SA2419</t>
  </si>
  <si>
    <t xml:space="preserve">2714613..2714813</t>
  </si>
  <si>
    <t xml:space="preserve">SA0659</t>
  </si>
  <si>
    <t xml:space="preserve">754225..755208</t>
  </si>
  <si>
    <t xml:space="preserve">SA0917</t>
  </si>
  <si>
    <t xml:space="preserve">1042073..1043197</t>
  </si>
  <si>
    <t xml:space="preserve">purK</t>
  </si>
  <si>
    <t xml:space="preserve">phosphoribosylaminoimidazole carboxylase ATPase subunit</t>
  </si>
  <si>
    <t xml:space="preserve">SA1681</t>
  </si>
  <si>
    <t xml:space="preserve">1926659..1927948</t>
  </si>
  <si>
    <t xml:space="preserve">gsaB</t>
  </si>
  <si>
    <t xml:space="preserve">glutamate-1-semialdehyde aminotransferase</t>
  </si>
  <si>
    <t xml:space="preserve">SAS025</t>
  </si>
  <si>
    <t xml:space="preserve">954670..954855</t>
  </si>
  <si>
    <t xml:space="preserve">SA1453</t>
  </si>
  <si>
    <t xml:space="preserve">1657620..1658042</t>
  </si>
  <si>
    <t xml:space="preserve">SA1146</t>
  </si>
  <si>
    <t xml:space="preserve">1303452..1303928</t>
  </si>
  <si>
    <t xml:space="preserve">bsaA</t>
  </si>
  <si>
    <t xml:space="preserve">glutathione peroxidase</t>
  </si>
  <si>
    <t xml:space="preserve">SA1167</t>
  </si>
  <si>
    <t xml:space="preserve">1328813..1329616</t>
  </si>
  <si>
    <t xml:space="preserve">SA0366</t>
  </si>
  <si>
    <t xml:space="preserve">422549..423118</t>
  </si>
  <si>
    <t xml:space="preserve">ahpC</t>
  </si>
  <si>
    <t xml:space="preserve">alkyl hydroperoxide reductase subunit C</t>
  </si>
  <si>
    <t xml:space="preserve">SA1344</t>
  </si>
  <si>
    <t xml:space="preserve">1553738..1554718</t>
  </si>
  <si>
    <t xml:space="preserve">SA0611</t>
  </si>
  <si>
    <t xml:space="preserve">706050..706478</t>
  </si>
  <si>
    <t xml:space="preserve">SA0525</t>
  </si>
  <si>
    <t xml:space="preserve">620800..621465</t>
  </si>
  <si>
    <t xml:space="preserve">SA2175</t>
  </si>
  <si>
    <t xml:space="preserve">2443762..2444184</t>
  </si>
  <si>
    <t xml:space="preserve">SA2335</t>
  </si>
  <si>
    <t xml:space="preserve">2620085..2620606</t>
  </si>
  <si>
    <t xml:space="preserve">adaB</t>
  </si>
  <si>
    <t xml:space="preserve">methylated DNA-protein cysteine methyltransferase</t>
  </si>
  <si>
    <t xml:space="preserve">SA1512</t>
  </si>
  <si>
    <t xml:space="preserve">1721209..1722081</t>
  </si>
  <si>
    <t xml:space="preserve">formamidopyrimidine-DNA glycosylase</t>
  </si>
  <si>
    <t xml:space="preserve">SA0309</t>
  </si>
  <si>
    <t xml:space="preserve">365458..367533</t>
  </si>
  <si>
    <t xml:space="preserve">geh</t>
  </si>
  <si>
    <t xml:space="preserve">glycerol ester hydrolase</t>
  </si>
  <si>
    <t xml:space="preserve">SA2171</t>
  </si>
  <si>
    <t xml:space="preserve">2440199..2440555</t>
  </si>
  <si>
    <t xml:space="preserve">SA0241</t>
  </si>
  <si>
    <t xml:space="preserve">292918..293634</t>
  </si>
  <si>
    <t xml:space="preserve">SA1315</t>
  </si>
  <si>
    <t xml:space="preserve">1522837..1523085</t>
  </si>
  <si>
    <t xml:space="preserve">fer</t>
  </si>
  <si>
    <t xml:space="preserve">ferredoxin</t>
  </si>
  <si>
    <t xml:space="preserve">SA1364</t>
  </si>
  <si>
    <t xml:space="preserve">1572118..1572504</t>
  </si>
  <si>
    <t xml:space="preserve">SA1459</t>
  </si>
  <si>
    <t xml:space="preserve">1665173..1665625</t>
  </si>
  <si>
    <t xml:space="preserve">D-tyrosyl-tRNA deacylase</t>
  </si>
  <si>
    <t xml:space="preserve">SA0164</t>
  </si>
  <si>
    <t xml:space="preserve">188573..188776</t>
  </si>
  <si>
    <t xml:space="preserve">SA1511</t>
  </si>
  <si>
    <t xml:space="preserve">1720570..1721193</t>
  </si>
  <si>
    <t xml:space="preserve">dephospho-CoA kinase</t>
  </si>
  <si>
    <t xml:space="preserve">SA1585</t>
  </si>
  <si>
    <t xml:space="preserve">1823844..1824845</t>
  </si>
  <si>
    <t xml:space="preserve">SA0914</t>
  </si>
  <si>
    <t xml:space="preserve">1039362..1039679</t>
  </si>
  <si>
    <t xml:space="preserve">SA1235</t>
  </si>
  <si>
    <t xml:space="preserve">1409203..1409511</t>
  </si>
  <si>
    <t xml:space="preserve">SA0587</t>
  </si>
  <si>
    <t xml:space="preserve">680739..681668</t>
  </si>
  <si>
    <t xml:space="preserve">SA0003</t>
  </si>
  <si>
    <t xml:space="preserve">3670..3915</t>
  </si>
  <si>
    <t xml:space="preserve">SA0865</t>
  </si>
  <si>
    <t xml:space="preserve">978836..979645</t>
  </si>
  <si>
    <t xml:space="preserve">ppnK</t>
  </si>
  <si>
    <t xml:space="preserve">inorganic polyphosphate/ATP-NAD kinase</t>
  </si>
  <si>
    <t xml:space="preserve">SA0704</t>
  </si>
  <si>
    <t xml:space="preserve">802385..803251</t>
  </si>
  <si>
    <t xml:space="preserve">SAS054</t>
  </si>
  <si>
    <t xml:space="preserve">1940366..1940527</t>
  </si>
  <si>
    <t xml:space="preserve">SA1886</t>
  </si>
  <si>
    <t xml:space="preserve">2137939..2139297</t>
  </si>
  <si>
    <t xml:space="preserve">murF</t>
  </si>
  <si>
    <t xml:space="preserve">UDP-N-acetylmuramoylalanyl-D-glutamyl-2, 6-diaminopimelate-D-alanyl-D-alanyl ligase</t>
  </si>
  <si>
    <t xml:space="preserve">SA1734</t>
  </si>
  <si>
    <t xml:space="preserve">1986743..1987303</t>
  </si>
  <si>
    <t xml:space="preserve">SA0589</t>
  </si>
  <si>
    <t xml:space="preserve">682495..683238</t>
  </si>
  <si>
    <t xml:space="preserve">SA0004</t>
  </si>
  <si>
    <t xml:space="preserve">3912..5024</t>
  </si>
  <si>
    <t xml:space="preserve">recF</t>
  </si>
  <si>
    <t xml:space="preserve">recombination protein F</t>
  </si>
  <si>
    <t xml:space="preserve">SA1900</t>
  </si>
  <si>
    <t xml:space="preserve">2152031..2152471</t>
  </si>
  <si>
    <t xml:space="preserve">SA0905</t>
  </si>
  <si>
    <t xml:space="preserve">1026342..1030088</t>
  </si>
  <si>
    <t xml:space="preserve">atl</t>
  </si>
  <si>
    <t xml:space="preserve">autolysin, N-acetylmuramyl-L-alanine amidase and endo-b-N-acetylglucosaminidas</t>
  </si>
  <si>
    <t xml:space="preserve">SAS026</t>
  </si>
  <si>
    <t xml:space="preserve">993965..994216</t>
  </si>
  <si>
    <t xml:space="preserve">SA1975</t>
  </si>
  <si>
    <t xml:space="preserve">2243333..2243848</t>
  </si>
  <si>
    <t xml:space="preserve">SA1936</t>
  </si>
  <si>
    <t xml:space="preserve">2186360..2186830</t>
  </si>
  <si>
    <t xml:space="preserve">luxS</t>
  </si>
  <si>
    <t xml:space="preserve">S-ribosylhomocysteinase</t>
  </si>
  <si>
    <t xml:space="preserve">SA0359</t>
  </si>
  <si>
    <t xml:space="preserve">416691..417263</t>
  </si>
  <si>
    <t xml:space="preserve">SAS052</t>
  </si>
  <si>
    <t xml:space="preserve">1760920..1761522</t>
  </si>
  <si>
    <t xml:space="preserve">rpsD</t>
  </si>
  <si>
    <t xml:space="preserve">30S ribosomal protein S4</t>
  </si>
  <si>
    <t xml:space="preserve">SA0958</t>
  </si>
  <si>
    <t xml:space="preserve">1084820..1085647</t>
  </si>
  <si>
    <t xml:space="preserve">SA2367</t>
  </si>
  <si>
    <t xml:space="preserve">2656966..2657796</t>
  </si>
  <si>
    <t xml:space="preserve">SA1411</t>
  </si>
  <si>
    <t xml:space="preserve">1616073..1617050</t>
  </si>
  <si>
    <t xml:space="preserve">hrcA</t>
  </si>
  <si>
    <t xml:space="preserve">heat-inducible transcriptional repressor</t>
  </si>
  <si>
    <t xml:space="preserve">SA1885</t>
  </si>
  <si>
    <t xml:space="preserve">2135902..2137422</t>
  </si>
  <si>
    <t xml:space="preserve">SA2092</t>
  </si>
  <si>
    <t xml:space="preserve">2350031..2351986</t>
  </si>
  <si>
    <t xml:space="preserve">SAS067</t>
  </si>
  <si>
    <t xml:space="preserve">2121531..2121701</t>
  </si>
  <si>
    <t xml:space="preserve">SA1562</t>
  </si>
  <si>
    <t xml:space="preserve">1790842..1794666</t>
  </si>
  <si>
    <t xml:space="preserve">SA0442</t>
  </si>
  <si>
    <t xml:space="preserve">514728..515654</t>
  </si>
  <si>
    <t xml:space="preserve">holB</t>
  </si>
  <si>
    <t xml:space="preserve">DNA polymerase III, delta prime subunit</t>
  </si>
  <si>
    <t xml:space="preserve">SA0296</t>
  </si>
  <si>
    <t xml:space="preserve">351567..352616</t>
  </si>
  <si>
    <t xml:space="preserve">SA0957</t>
  </si>
  <si>
    <t xml:space="preserve">1084049..1084663</t>
  </si>
  <si>
    <t xml:space="preserve">SA1564</t>
  </si>
  <si>
    <t xml:space="preserve">1795312..1796169</t>
  </si>
  <si>
    <t xml:space="preserve">SA1756</t>
  </si>
  <si>
    <t xml:space="preserve">2008105..2008311</t>
  </si>
  <si>
    <t xml:space="preserve">truncated amidase</t>
  </si>
  <si>
    <t xml:space="preserve">SA2074</t>
  </si>
  <si>
    <t xml:space="preserve">2334301..2335083</t>
  </si>
  <si>
    <t xml:space="preserve">modA</t>
  </si>
  <si>
    <t xml:space="preserve">molybdate-binding protein</t>
  </si>
  <si>
    <t xml:space="preserve">SA0365</t>
  </si>
  <si>
    <t xml:space="preserve">421010..422533</t>
  </si>
  <si>
    <t xml:space="preserve">ahpF</t>
  </si>
  <si>
    <t xml:space="preserve">alkyl hydroperoxide reductase subunit F</t>
  </si>
  <si>
    <t xml:space="preserve">SA0466</t>
  </si>
  <si>
    <t xml:space="preserve">538207..538608</t>
  </si>
  <si>
    <t xml:space="preserve">SA1719</t>
  </si>
  <si>
    <t xml:space="preserve">1967283..1968482</t>
  </si>
  <si>
    <t xml:space="preserve">SA2270</t>
  </si>
  <si>
    <t xml:space="preserve">2546677..2546964</t>
  </si>
  <si>
    <t xml:space="preserve">SA0863</t>
  </si>
  <si>
    <t xml:space="preserve">977820..978167</t>
  </si>
  <si>
    <t xml:space="preserve">SA0374</t>
  </si>
  <si>
    <t xml:space="preserve">431708..432976</t>
  </si>
  <si>
    <t xml:space="preserve">pbuX</t>
  </si>
  <si>
    <t xml:space="preserve">xanthine permease</t>
  </si>
  <si>
    <t xml:space="preserve">SA1967</t>
  </si>
  <si>
    <t xml:space="preserve">2228184..2228993</t>
  </si>
  <si>
    <t xml:space="preserve">SA1742</t>
  </si>
  <si>
    <t xml:space="preserve">1995651..1996175</t>
  </si>
  <si>
    <t xml:space="preserve">SA0959</t>
  </si>
  <si>
    <t xml:space="preserve">1086094..1087941</t>
  </si>
  <si>
    <t xml:space="preserve">SA1058</t>
  </si>
  <si>
    <t xml:space="preserve">1197820..1198308</t>
  </si>
  <si>
    <t xml:space="preserve">SA1531</t>
  </si>
  <si>
    <t xml:space="preserve">1749875..1750993</t>
  </si>
  <si>
    <t xml:space="preserve">ald</t>
  </si>
  <si>
    <t xml:space="preserve">alanine dehydrogenase</t>
  </si>
  <si>
    <t xml:space="preserve">SA1296</t>
  </si>
  <si>
    <t xml:space="preserve">1501867..1503111</t>
  </si>
  <si>
    <t xml:space="preserve">SA1145</t>
  </si>
  <si>
    <t xml:space="preserve">1302997..1303230</t>
  </si>
  <si>
    <t xml:space="preserve">SA0681</t>
  </si>
  <si>
    <t xml:space="preserve">777890..778807</t>
  </si>
  <si>
    <t xml:space="preserve">SA0537</t>
  </si>
  <si>
    <t xml:space="preserve">631344..632174</t>
  </si>
  <si>
    <t xml:space="preserve">phosphomethylpyrimidine kinase</t>
  </si>
  <si>
    <t xml:space="preserve">SA2198</t>
  </si>
  <si>
    <t xml:space="preserve">2467409..2467771</t>
  </si>
  <si>
    <t xml:space="preserve">SA1926</t>
  </si>
  <si>
    <t xml:space="preserve">2174362..2175621</t>
  </si>
  <si>
    <t xml:space="preserve">murZ</t>
  </si>
  <si>
    <t xml:space="preserve">UDP-N-acetylglucosamine 1-carboxyvinyltransferase</t>
  </si>
  <si>
    <t xml:space="preserve">SA1495</t>
  </si>
  <si>
    <t xml:space="preserve">1702997..1703812</t>
  </si>
  <si>
    <t xml:space="preserve">hemX</t>
  </si>
  <si>
    <t xml:space="preserve">hemA concentration negative effector hemX</t>
  </si>
  <si>
    <t xml:space="preserve">SA1911</t>
  </si>
  <si>
    <t xml:space="preserve">2160973..2161701</t>
  </si>
  <si>
    <t xml:space="preserve">atpB</t>
  </si>
  <si>
    <t xml:space="preserve">F0F1 ATP synthase subunit A</t>
  </si>
  <si>
    <t xml:space="preserve">SA1680</t>
  </si>
  <si>
    <t xml:space="preserve">1926123..1926578</t>
  </si>
  <si>
    <t xml:space="preserve">SA0636</t>
  </si>
  <si>
    <t xml:space="preserve">729579..730037</t>
  </si>
  <si>
    <t xml:space="preserve">SA1574</t>
  </si>
  <si>
    <t xml:space="preserve">1804815..1805510</t>
  </si>
  <si>
    <t xml:space="preserve">SA0194</t>
  </si>
  <si>
    <t xml:space="preserve">229259..229480</t>
  </si>
  <si>
    <t xml:space="preserve">SA1124</t>
  </si>
  <si>
    <t xml:space="preserve">1277180..1278007</t>
  </si>
  <si>
    <t xml:space="preserve">SA0182</t>
  </si>
  <si>
    <t xml:space="preserve">212901..214541</t>
  </si>
  <si>
    <t xml:space="preserve">SA1563</t>
  </si>
  <si>
    <t xml:space="preserve">1794687..1795283</t>
  </si>
  <si>
    <t xml:space="preserve">SA0755</t>
  </si>
  <si>
    <t xml:space="preserve">862690..863112</t>
  </si>
  <si>
    <t xml:space="preserve">SA1723</t>
  </si>
  <si>
    <t xml:space="preserve">1973555..1973857</t>
  </si>
  <si>
    <t xml:space="preserve">SA0736</t>
  </si>
  <si>
    <t xml:space="preserve">843242..843706</t>
  </si>
  <si>
    <t xml:space="preserve">smpB</t>
  </si>
  <si>
    <t xml:space="preserve">SsrA-binding protein</t>
  </si>
  <si>
    <t xml:space="preserve">SA2351</t>
  </si>
  <si>
    <t xml:space="preserve">2641761..2643254</t>
  </si>
  <si>
    <t xml:space="preserve">SA1491</t>
  </si>
  <si>
    <t xml:space="preserve">1699028..1700314</t>
  </si>
  <si>
    <t xml:space="preserve">hemL</t>
  </si>
  <si>
    <t xml:space="preserve">SA1304</t>
  </si>
  <si>
    <t xml:space="preserve">1509707..1510279</t>
  </si>
  <si>
    <t xml:space="preserve">SA1360</t>
  </si>
  <si>
    <t xml:space="preserve">1569087..1570148</t>
  </si>
  <si>
    <t xml:space="preserve">Xaa-Pro dipeptidase</t>
  </si>
  <si>
    <t xml:space="preserve">SA1352</t>
  </si>
  <si>
    <t xml:space="preserve">1562949..1563830</t>
  </si>
  <si>
    <t xml:space="preserve">ispA</t>
  </si>
  <si>
    <t xml:space="preserve">SA0512</t>
  </si>
  <si>
    <t xml:space="preserve">599248..600324</t>
  </si>
  <si>
    <t xml:space="preserve">ilvE</t>
  </si>
  <si>
    <t xml:space="preserve">branched-chain amino acid aminotransferase</t>
  </si>
  <si>
    <t xml:space="preserve">SA0927</t>
  </si>
  <si>
    <t xml:space="preserve">1053106..1053912</t>
  </si>
  <si>
    <t xml:space="preserve">SA1449</t>
  </si>
  <si>
    <t xml:space="preserve">1653329..1654447</t>
  </si>
  <si>
    <t xml:space="preserve">(5-methylaminomethyl-2-thiouridylate)-methyltran sferase</t>
  </si>
  <si>
    <t xml:space="preserve">SA1125</t>
  </si>
  <si>
    <t xml:space="preserve">1278026..1278418</t>
  </si>
  <si>
    <t xml:space="preserve">SA1105</t>
  </si>
  <si>
    <t xml:space="preserve">1250605..1251891</t>
  </si>
  <si>
    <t xml:space="preserve">SA0658</t>
  </si>
  <si>
    <t xml:space="preserve">753254..754093</t>
  </si>
  <si>
    <t xml:space="preserve">SA2352</t>
  </si>
  <si>
    <t xml:space="preserve">2643247..2643744</t>
  </si>
  <si>
    <t xml:space="preserve">SA1569</t>
  </si>
  <si>
    <t xml:space="preserve">1799557..1800201</t>
  </si>
  <si>
    <t xml:space="preserve">SA1903</t>
  </si>
  <si>
    <t xml:space="preserve">2154380..2154613</t>
  </si>
  <si>
    <t xml:space="preserve">SA0780</t>
  </si>
  <si>
    <t xml:space="preserve">886646..887686</t>
  </si>
  <si>
    <t xml:space="preserve">SA0789</t>
  </si>
  <si>
    <t xml:space="preserve">895663..896097</t>
  </si>
  <si>
    <t xml:space="preserve">SA0212</t>
  </si>
  <si>
    <t xml:space="preserve">251212..252180</t>
  </si>
  <si>
    <t xml:space="preserve">SA1557</t>
  </si>
  <si>
    <t xml:space="preserve">1784194..1785138</t>
  </si>
  <si>
    <t xml:space="preserve">ccpA</t>
  </si>
  <si>
    <t xml:space="preserve">catabolite control protein A</t>
  </si>
  <si>
    <t xml:space="preserve">SA0247</t>
  </si>
  <si>
    <t xml:space="preserve">299997..301685</t>
  </si>
  <si>
    <t xml:space="preserve">SA1749</t>
  </si>
  <si>
    <t xml:space="preserve">2001463..2002749</t>
  </si>
  <si>
    <t xml:space="preserve">SA0608</t>
  </si>
  <si>
    <t xml:space="preserve">702506..703003</t>
  </si>
  <si>
    <t xml:space="preserve">SA2316</t>
  </si>
  <si>
    <t xml:space="preserve">2600886..2601506</t>
  </si>
  <si>
    <t xml:space="preserve">srtA</t>
  </si>
  <si>
    <t xml:space="preserve">sortase</t>
  </si>
  <si>
    <t xml:space="preserve">SA1697</t>
  </si>
  <si>
    <t xml:space="preserve">1944388..1944852</t>
  </si>
  <si>
    <t xml:space="preserve">SA2174</t>
  </si>
  <si>
    <t xml:space="preserve">2443094..2443540</t>
  </si>
  <si>
    <t xml:space="preserve">SA0443</t>
  </si>
  <si>
    <t xml:space="preserve">515823..516458</t>
  </si>
  <si>
    <t xml:space="preserve">SA0483</t>
  </si>
  <si>
    <t xml:space="preserve">562686..565142</t>
  </si>
  <si>
    <t xml:space="preserve">clpC</t>
  </si>
  <si>
    <t xml:space="preserve">endopeptidase</t>
  </si>
  <si>
    <t xml:space="preserve">SA2485</t>
  </si>
  <si>
    <t xml:space="preserve">2795810..2796274</t>
  </si>
  <si>
    <t xml:space="preserve">SA1119</t>
  </si>
  <si>
    <t xml:space="preserve">1270705..1273071</t>
  </si>
  <si>
    <t xml:space="preserve">spoIIIE</t>
  </si>
  <si>
    <t xml:space="preserve">SA1108</t>
  </si>
  <si>
    <t xml:space="preserve">1258478..1258945</t>
  </si>
  <si>
    <t xml:space="preserve">SA1093</t>
  </si>
  <si>
    <t xml:space="preserve">1237197..1239266</t>
  </si>
  <si>
    <t xml:space="preserve">DNA topoisomerase I</t>
  </si>
  <si>
    <t xml:space="preserve">SA0931</t>
  </si>
  <si>
    <t xml:space="preserve">1057017..1058312</t>
  </si>
  <si>
    <t xml:space="preserve">SA1282</t>
  </si>
  <si>
    <t xml:space="preserve">1486033..1486659</t>
  </si>
  <si>
    <t xml:space="preserve">recU</t>
  </si>
  <si>
    <t xml:space="preserve">Holliday junction-specific endonuclease</t>
  </si>
  <si>
    <t xml:space="preserve">SA0162</t>
  </si>
  <si>
    <t xml:space="preserve">185185..186672</t>
  </si>
  <si>
    <t xml:space="preserve">aldA</t>
  </si>
  <si>
    <t xml:space="preserve">SA0964</t>
  </si>
  <si>
    <t xml:space="preserve">1094834..1095745</t>
  </si>
  <si>
    <t xml:space="preserve">SA0464</t>
  </si>
  <si>
    <t xml:space="preserve">537429..537692</t>
  </si>
  <si>
    <t xml:space="preserve">SA1669</t>
  </si>
  <si>
    <t xml:space="preserve">1905519..1906904</t>
  </si>
  <si>
    <t xml:space="preserve">fumC</t>
  </si>
  <si>
    <t xml:space="preserve">fumarate hydratase</t>
  </si>
  <si>
    <t xml:space="preserve">SA2187</t>
  </si>
  <si>
    <t xml:space="preserve">2457679..2457993</t>
  </si>
  <si>
    <t xml:space="preserve">nasE</t>
  </si>
  <si>
    <t xml:space="preserve">assimilatory nitrite reductase</t>
  </si>
  <si>
    <t xml:space="preserve">SA0698</t>
  </si>
  <si>
    <t xml:space="preserve">796283..797509</t>
  </si>
  <si>
    <t xml:space="preserve">pepT</t>
  </si>
  <si>
    <t xml:space="preserve">peptidase T</t>
  </si>
  <si>
    <t xml:space="preserve">SA1354</t>
  </si>
  <si>
    <t xml:space="preserve">1564031..1565368</t>
  </si>
  <si>
    <t xml:space="preserve">xseA</t>
  </si>
  <si>
    <t xml:space="preserve">exodeoxyribonuclease VII large subunit</t>
  </si>
  <si>
    <t xml:space="preserve">SA1699</t>
  </si>
  <si>
    <t xml:space="preserve">1945412..1946629</t>
  </si>
  <si>
    <t xml:space="preserve">SA1503</t>
  </si>
  <si>
    <t xml:space="preserve">1711119..1711319</t>
  </si>
  <si>
    <t xml:space="preserve">rpmI</t>
  </si>
  <si>
    <t xml:space="preserve">50S ribosomal protein L35</t>
  </si>
  <si>
    <t xml:space="preserve">SA0831</t>
  </si>
  <si>
    <t xml:space="preserve">941465..942781</t>
  </si>
  <si>
    <t xml:space="preserve">cdr</t>
  </si>
  <si>
    <t xml:space="preserve">coenzyme A disulfide reductase</t>
  </si>
  <si>
    <t xml:space="preserve">SA1561</t>
  </si>
  <si>
    <t xml:space="preserve">1789505..1790818</t>
  </si>
  <si>
    <t xml:space="preserve">murC</t>
  </si>
  <si>
    <t xml:space="preserve">UDP-N-acetylmuramate--L-alanine ligase</t>
  </si>
  <si>
    <t xml:space="preserve">SA0908</t>
  </si>
  <si>
    <t xml:space="preserve">1031423..1032640</t>
  </si>
  <si>
    <t xml:space="preserve">SA1698</t>
  </si>
  <si>
    <t xml:space="preserve">1944859..1945134</t>
  </si>
  <si>
    <t xml:space="preserve">SA1901</t>
  </si>
  <si>
    <t xml:space="preserve">2152530..2152970</t>
  </si>
  <si>
    <t xml:space="preserve">3-hydroxymyristoyl/3-hydroxydecanoyl-(acyl carrier protein) dehydratase</t>
  </si>
  <si>
    <t xml:space="preserve">SA2180</t>
  </si>
  <si>
    <t xml:space="preserve">2448396..2449430</t>
  </si>
  <si>
    <t xml:space="preserve">SA1704</t>
  </si>
  <si>
    <t xml:space="preserve">1949720..1950478</t>
  </si>
  <si>
    <t xml:space="preserve">map</t>
  </si>
  <si>
    <t xml:space="preserve">methionine aminopeptidase</t>
  </si>
  <si>
    <t xml:space="preserve">SA1872</t>
  </si>
  <si>
    <t xml:space="preserve">2119821..2120822</t>
  </si>
  <si>
    <t xml:space="preserve">rsbU</t>
  </si>
  <si>
    <t xml:space="preserve">sigmaB regulation protein RsbU</t>
  </si>
  <si>
    <t xml:space="preserve">SA1174</t>
  </si>
  <si>
    <t xml:space="preserve">1337131..1337754</t>
  </si>
  <si>
    <t xml:space="preserve">lexA</t>
  </si>
  <si>
    <t xml:space="preserve">LexA repressor</t>
  </si>
  <si>
    <t xml:space="preserve">SA1684</t>
  </si>
  <si>
    <t xml:space="preserve">1931552..1932094</t>
  </si>
  <si>
    <t xml:space="preserve">SA0531</t>
  </si>
  <si>
    <t xml:space="preserve">625396..626796</t>
  </si>
  <si>
    <t xml:space="preserve">proP</t>
  </si>
  <si>
    <t xml:space="preserve">SA0661</t>
  </si>
  <si>
    <t xml:space="preserve">756335..757021</t>
  </si>
  <si>
    <t xml:space="preserve">saeR</t>
  </si>
  <si>
    <t xml:space="preserve">response regulator</t>
  </si>
  <si>
    <t xml:space="preserve">SA1358</t>
  </si>
  <si>
    <t xml:space="preserve">1567566..1568030</t>
  </si>
  <si>
    <t xml:space="preserve">accB</t>
  </si>
  <si>
    <t xml:space="preserve">acetyl-CoA carboxylase biotin carboxyl carrier subunit</t>
  </si>
  <si>
    <t xml:space="preserve">SA0019</t>
  </si>
  <si>
    <t xml:space="preserve">27440..28801</t>
  </si>
  <si>
    <t xml:space="preserve">SA0599</t>
  </si>
  <si>
    <t xml:space="preserve">692404..694131</t>
  </si>
  <si>
    <t xml:space="preserve">ATP-binding cassette transporter A</t>
  </si>
  <si>
    <t xml:space="preserve">SA1044</t>
  </si>
  <si>
    <t xml:space="preserve">1180762..1182036</t>
  </si>
  <si>
    <t xml:space="preserve">pyrC</t>
  </si>
  <si>
    <t xml:space="preserve">dihydroorotase</t>
  </si>
  <si>
    <t xml:space="preserve">SA2328</t>
  </si>
  <si>
    <t xml:space="preserve">2613709..2614398</t>
  </si>
  <si>
    <t xml:space="preserve">SA0749</t>
  </si>
  <si>
    <t xml:space="preserve">857763..858047</t>
  </si>
  <si>
    <t xml:space="preserve">SA1048</t>
  </si>
  <si>
    <t xml:space="preserve">1187106..1187717</t>
  </si>
  <si>
    <t xml:space="preserve">pyrE</t>
  </si>
  <si>
    <t xml:space="preserve">orotate phosphoribosyltransferase</t>
  </si>
  <si>
    <t xml:space="preserve">SA1393</t>
  </si>
  <si>
    <t xml:space="preserve">1599418..1600041</t>
  </si>
  <si>
    <t xml:space="preserve">SA1336</t>
  </si>
  <si>
    <t xml:space="preserve">1542651..1544135</t>
  </si>
  <si>
    <t xml:space="preserve">glucose-6-phosphate 1-dehydrogenase</t>
  </si>
  <si>
    <t xml:space="preserve">SA1363</t>
  </si>
  <si>
    <t xml:space="preserve">1571130..1571960</t>
  </si>
  <si>
    <t xml:space="preserve">SA0707</t>
  </si>
  <si>
    <t xml:space="preserve">805425..805997</t>
  </si>
  <si>
    <t xml:space="preserve">SA0520</t>
  </si>
  <si>
    <t xml:space="preserve">608443..612600</t>
  </si>
  <si>
    <t xml:space="preserve">sdrD</t>
  </si>
  <si>
    <t xml:space="preserve">Ser-Asp rich fibrinogen-binding, bone sialoprotein-binding protein</t>
  </si>
  <si>
    <t xml:space="preserve">SA1665</t>
  </si>
  <si>
    <t xml:space="preserve">1901505..1901969</t>
  </si>
  <si>
    <t xml:space="preserve">SA2247</t>
  </si>
  <si>
    <t xml:space="preserve">2523376..2523831</t>
  </si>
  <si>
    <t xml:space="preserve">SA0928</t>
  </si>
  <si>
    <t xml:space="preserve">1053905..1055305</t>
  </si>
  <si>
    <t xml:space="preserve">SA0696</t>
  </si>
  <si>
    <t xml:space="preserve">794228..794548</t>
  </si>
  <si>
    <t xml:space="preserve">SA2326</t>
  </si>
  <si>
    <t xml:space="preserve">2609552..2611618</t>
  </si>
  <si>
    <t xml:space="preserve">ptsG</t>
  </si>
  <si>
    <t xml:space="preserve">PTS system, glucose-specific IIABC component</t>
  </si>
  <si>
    <t xml:space="preserve">SA1285</t>
  </si>
  <si>
    <t xml:space="preserve">1489751..1490410</t>
  </si>
  <si>
    <t xml:space="preserve">nth</t>
  </si>
  <si>
    <t xml:space="preserve">endonuclease-like protein</t>
  </si>
  <si>
    <t xml:space="preserve">SA1045</t>
  </si>
  <si>
    <t xml:space="preserve">1182038..1183138</t>
  </si>
  <si>
    <t xml:space="preserve">pyrAA</t>
  </si>
  <si>
    <t xml:space="preserve">carbamoyl phosphate synthase small subunit</t>
  </si>
  <si>
    <t xml:space="preserve">SA0479</t>
  </si>
  <si>
    <t xml:space="preserve">559257..560471</t>
  </si>
  <si>
    <t xml:space="preserve">nupC</t>
  </si>
  <si>
    <t xml:space="preserve">pyrimidine nucleoside transport protein</t>
  </si>
  <si>
    <t xml:space="preserve">SA1599</t>
  </si>
  <si>
    <t xml:space="preserve">1836897..1837610</t>
  </si>
  <si>
    <t xml:space="preserve">putative translaldolase</t>
  </si>
  <si>
    <t xml:space="preserve">SA1109</t>
  </si>
  <si>
    <t xml:space="preserve">1258966..1260141</t>
  </si>
  <si>
    <t xml:space="preserve">nusA</t>
  </si>
  <si>
    <t xml:space="preserve">transcription elongation factor NusA</t>
  </si>
  <si>
    <t xml:space="preserve">SA1969</t>
  </si>
  <si>
    <t xml:space="preserve">2236331..2237395</t>
  </si>
  <si>
    <t xml:space="preserve">SA1329</t>
  </si>
  <si>
    <t xml:space="preserve">1537037..1537486</t>
  </si>
  <si>
    <t xml:space="preserve">SA0627</t>
  </si>
  <si>
    <t xml:space="preserve">723519..724199</t>
  </si>
  <si>
    <t xml:space="preserve">SA1380</t>
  </si>
  <si>
    <t xml:space="preserve">1584816..1585355</t>
  </si>
  <si>
    <t xml:space="preserve">SA1419</t>
  </si>
  <si>
    <t xml:space="preserve">1625822..1626538</t>
  </si>
  <si>
    <t xml:space="preserve">SA0869</t>
  </si>
  <si>
    <t xml:space="preserve">984034..984804</t>
  </si>
  <si>
    <t xml:space="preserve">fabI</t>
  </si>
  <si>
    <t xml:space="preserve">enoyl-(acyl carrier protein) reductase</t>
  </si>
  <si>
    <t xml:space="preserve">SA1661</t>
  </si>
  <si>
    <t xml:space="preserve">1894739..1897675</t>
  </si>
  <si>
    <t xml:space="preserve">SA0526</t>
  </si>
  <si>
    <t xml:space="preserve">621479..621838</t>
  </si>
  <si>
    <t xml:space="preserve">SA0823</t>
  </si>
  <si>
    <t xml:space="preserve">928866..930197</t>
  </si>
  <si>
    <t xml:space="preserve">pgi</t>
  </si>
  <si>
    <t xml:space="preserve">glucose-6-phosphate isomerase</t>
  </si>
  <si>
    <t xml:space="preserve">SA1529</t>
  </si>
  <si>
    <t xml:space="preserve">1747640..1748329</t>
  </si>
  <si>
    <t xml:space="preserve">SA1851</t>
  </si>
  <si>
    <t xml:space="preserve">2089419..2090054</t>
  </si>
  <si>
    <t xml:space="preserve">redox-sensing transcriptional repressor Rex</t>
  </si>
  <si>
    <t xml:space="preserve">SA1182</t>
  </si>
  <si>
    <t xml:space="preserve">1346130..1346492</t>
  </si>
  <si>
    <t xml:space="preserve">mscL</t>
  </si>
  <si>
    <t xml:space="preserve">large-conductance mechanosensitive channel</t>
  </si>
  <si>
    <t xml:space="preserve">SA2311</t>
  </si>
  <si>
    <t xml:space="preserve">2596052..2596723</t>
  </si>
  <si>
    <t xml:space="preserve">SA0009</t>
  </si>
  <si>
    <t xml:space="preserve">12793..14079</t>
  </si>
  <si>
    <t xml:space="preserve">serS</t>
  </si>
  <si>
    <t xml:space="preserve">seryl-tRNA synthetase</t>
  </si>
  <si>
    <t xml:space="preserve">SA1425</t>
  </si>
  <si>
    <t xml:space="preserve">1629155..1630255</t>
  </si>
  <si>
    <t xml:space="preserve">GTP-binding protein YqeH</t>
  </si>
  <si>
    <t xml:space="preserve">SA0573</t>
  </si>
  <si>
    <t xml:space="preserve">666347..666721</t>
  </si>
  <si>
    <t xml:space="preserve">sarA</t>
  </si>
  <si>
    <t xml:space="preserve">staphylococcal accessory regulator A</t>
  </si>
  <si>
    <t xml:space="preserve">SA0563</t>
  </si>
  <si>
    <t xml:space="preserve">656831..657259</t>
  </si>
  <si>
    <t xml:space="preserve">SA0008</t>
  </si>
  <si>
    <t xml:space="preserve">10900..12414</t>
  </si>
  <si>
    <t xml:space="preserve">hutH</t>
  </si>
  <si>
    <t xml:space="preserve">histidine ammonia-lyase</t>
  </si>
  <si>
    <t xml:space="preserve">SA1565</t>
  </si>
  <si>
    <t xml:space="preserve">1796269..1796580</t>
  </si>
  <si>
    <t xml:space="preserve">SA0682</t>
  </si>
  <si>
    <t xml:space="preserve">779077..780582</t>
  </si>
  <si>
    <t xml:space="preserve">SA1941</t>
  </si>
  <si>
    <t xml:space="preserve">2190733..2191176</t>
  </si>
  <si>
    <t xml:space="preserve">dps</t>
  </si>
  <si>
    <t xml:space="preserve">general stress protein 20U</t>
  </si>
  <si>
    <t xml:space="preserve">SA0973</t>
  </si>
  <si>
    <t xml:space="preserve">1101884..1102366</t>
  </si>
  <si>
    <t xml:space="preserve">SA0370</t>
  </si>
  <si>
    <t xml:space="preserve">428331..429287</t>
  </si>
  <si>
    <t xml:space="preserve">SA2079</t>
  </si>
  <si>
    <t xml:space="preserve">2339202..2340110</t>
  </si>
  <si>
    <t xml:space="preserve">SA1913</t>
  </si>
  <si>
    <t xml:space="preserve">2162242..2163372</t>
  </si>
  <si>
    <t xml:space="preserve">mnaA</t>
  </si>
  <si>
    <t xml:space="preserve">UDP-GlcNAc 2-epimerase</t>
  </si>
  <si>
    <t xml:space="preserve">SA2458</t>
  </si>
  <si>
    <t xml:space="preserve">2769773..2770333</t>
  </si>
  <si>
    <t xml:space="preserve">icaR</t>
  </si>
  <si>
    <t xml:space="preserve">ica operon transcriptional regulator IcaR</t>
  </si>
  <si>
    <t xml:space="preserve">SA1104</t>
  </si>
  <si>
    <t xml:space="preserve">1249611..1250393</t>
  </si>
  <si>
    <t xml:space="preserve">cdsA</t>
  </si>
  <si>
    <t xml:space="preserve">phosphatidate cytidylyltransferase</t>
  </si>
  <si>
    <t xml:space="preserve">SA0818</t>
  </si>
  <si>
    <t xml:space="preserve">921890..923080</t>
  </si>
  <si>
    <t xml:space="preserve">rocD</t>
  </si>
  <si>
    <t xml:space="preserve">ornithine--oxo-acid transaminase</t>
  </si>
  <si>
    <t xml:space="preserve">SA0441</t>
  </si>
  <si>
    <t xml:space="preserve">514185..514514</t>
  </si>
  <si>
    <t xml:space="preserve">SA0231</t>
  </si>
  <si>
    <t xml:space="preserve">279613..280758</t>
  </si>
  <si>
    <t xml:space="preserve">SA0018</t>
  </si>
  <si>
    <t xml:space="preserve">25648..27474</t>
  </si>
  <si>
    <t xml:space="preserve">vicK</t>
  </si>
  <si>
    <t xml:space="preserve">two-component sensor histidine kinase</t>
  </si>
  <si>
    <t xml:space="preserve">SA1322</t>
  </si>
  <si>
    <t xml:space="preserve">1530839..1532605</t>
  </si>
  <si>
    <t xml:space="preserve">srrB</t>
  </si>
  <si>
    <t xml:space="preserve">staphylococcal respiratory response protein SrrB</t>
  </si>
  <si>
    <t xml:space="preserve">SA0861</t>
  </si>
  <si>
    <t xml:space="preserve">976572..976937</t>
  </si>
  <si>
    <t xml:space="preserve">SA0994</t>
  </si>
  <si>
    <t xml:space="preserve">1127360..1127974</t>
  </si>
  <si>
    <t xml:space="preserve">sdhC</t>
  </si>
  <si>
    <t xml:space="preserve">succinate dehydrogenase cytochrome b-558</t>
  </si>
  <si>
    <t xml:space="preserve">SA0189</t>
  </si>
  <si>
    <t xml:space="preserve">222427..225216</t>
  </si>
  <si>
    <t xml:space="preserve">hsdR</t>
  </si>
  <si>
    <t xml:space="preserve">type I restriction enzyme restriction chain</t>
  </si>
  <si>
    <t xml:space="preserve">SA1400</t>
  </si>
  <si>
    <t xml:space="preserve">1604821..1605768</t>
  </si>
  <si>
    <t xml:space="preserve">phoH</t>
  </si>
  <si>
    <t xml:space="preserve">SA0635</t>
  </si>
  <si>
    <t xml:space="preserve">729011..729577</t>
  </si>
  <si>
    <t xml:space="preserve">SA2025</t>
  </si>
  <si>
    <t xml:space="preserve">2296543..2296908</t>
  </si>
  <si>
    <t xml:space="preserve">rpsM</t>
  </si>
  <si>
    <t xml:space="preserve">30S ribosomal protein S13</t>
  </si>
  <si>
    <t xml:space="preserve">SA1695</t>
  </si>
  <si>
    <t xml:space="preserve">1942782..1944029</t>
  </si>
  <si>
    <t xml:space="preserve">ampS</t>
  </si>
  <si>
    <t xml:space="preserve">aminopeptidase ampS</t>
  </si>
  <si>
    <t xml:space="preserve">SA1439</t>
  </si>
  <si>
    <t xml:space="preserve">1641684..1642307</t>
  </si>
  <si>
    <t xml:space="preserve">udk</t>
  </si>
  <si>
    <t xml:space="preserve">uridine kinase</t>
  </si>
  <si>
    <t xml:space="preserve">SA0873</t>
  </si>
  <si>
    <t xml:space="preserve">989093..989602</t>
  </si>
  <si>
    <t xml:space="preserve">SA1709</t>
  </si>
  <si>
    <t xml:space="preserve">1955402..1955902</t>
  </si>
  <si>
    <t xml:space="preserve">SA1523</t>
  </si>
  <si>
    <t xml:space="preserve">1738217..1739074</t>
  </si>
  <si>
    <t xml:space="preserve">acetyl-CoA carboxylase subunit beta</t>
  </si>
  <si>
    <t xml:space="preserve">SA0924</t>
  </si>
  <si>
    <t xml:space="preserve">1049510..1050076</t>
  </si>
  <si>
    <t xml:space="preserve">purN</t>
  </si>
  <si>
    <t xml:space="preserve">phosphoribosylglycinamide formyltransferase</t>
  </si>
  <si>
    <t xml:space="preserve">SA1379</t>
  </si>
  <si>
    <t xml:space="preserve">1583341..1584804</t>
  </si>
  <si>
    <t xml:space="preserve">SA0657</t>
  </si>
  <si>
    <t xml:space="preserve">751683..753032</t>
  </si>
  <si>
    <t xml:space="preserve">SA1410</t>
  </si>
  <si>
    <t xml:space="preserve">1615415..1616041</t>
  </si>
  <si>
    <t xml:space="preserve">grpE</t>
  </si>
  <si>
    <t xml:space="preserve">GrpE protein</t>
  </si>
  <si>
    <t xml:space="preserve">SA1692</t>
  </si>
  <si>
    <t xml:space="preserve">1939720..1940235</t>
  </si>
  <si>
    <t xml:space="preserve">SA0373</t>
  </si>
  <si>
    <t xml:space="preserve">431130..431708</t>
  </si>
  <si>
    <t xml:space="preserve">xprT</t>
  </si>
  <si>
    <t xml:space="preserve">xanthine phosphoribosyltransferase</t>
  </si>
  <si>
    <t xml:space="preserve">SA2101</t>
  </si>
  <si>
    <t xml:space="preserve">2361917..2362390</t>
  </si>
  <si>
    <t xml:space="preserve">SA0564</t>
  </si>
  <si>
    <t xml:space="preserve">657256..658917</t>
  </si>
  <si>
    <t xml:space="preserve">argS</t>
  </si>
  <si>
    <t xml:space="preserve">arginyl-tRNA synthetase</t>
  </si>
  <si>
    <t xml:space="preserve">SA1421</t>
  </si>
  <si>
    <t xml:space="preserve">1626895..1627479</t>
  </si>
  <si>
    <t xml:space="preserve">SA1258</t>
  </si>
  <si>
    <t xml:space="preserve">1431052..1431891</t>
  </si>
  <si>
    <t xml:space="preserve">SA0017</t>
  </si>
  <si>
    <t xml:space="preserve">24928..25635</t>
  </si>
  <si>
    <t xml:space="preserve">vicR</t>
  </si>
  <si>
    <t xml:space="preserve">SA0920</t>
  </si>
  <si>
    <t xml:space="preserve">1044170..1044841</t>
  </si>
  <si>
    <t xml:space="preserve">purQ</t>
  </si>
  <si>
    <t xml:space="preserve">phosphoribosylformylglycinamidine synthase I</t>
  </si>
  <si>
    <t xml:space="preserve">SA0560</t>
  </si>
  <si>
    <t xml:space="preserve">653214..654509</t>
  </si>
  <si>
    <t xml:space="preserve">SA1394</t>
  </si>
  <si>
    <t xml:space="preserve">1600376..1601767</t>
  </si>
  <si>
    <t xml:space="preserve">glyS</t>
  </si>
  <si>
    <t xml:space="preserve">glycyl-tRNA synthetase</t>
  </si>
  <si>
    <t xml:space="preserve">SA1919</t>
  </si>
  <si>
    <t xml:space="preserve">2167492..2168328</t>
  </si>
  <si>
    <t xml:space="preserve">SA2011</t>
  </si>
  <si>
    <t xml:space="preserve">2283982..2284647</t>
  </si>
  <si>
    <t xml:space="preserve">SA2062</t>
  </si>
  <si>
    <t xml:space="preserve">2325725..2326075</t>
  </si>
  <si>
    <t xml:space="preserve">SA0436</t>
  </si>
  <si>
    <t xml:space="preserve">502594..504291</t>
  </si>
  <si>
    <t xml:space="preserve">dnaX</t>
  </si>
  <si>
    <t xml:space="preserve">DNA polymerase III gamma and tau subunits</t>
  </si>
  <si>
    <t xml:space="preserve">SA1255</t>
  </si>
  <si>
    <t xml:space="preserve">1429500..1430000</t>
  </si>
  <si>
    <t xml:space="preserve">PTS system, glucose-specific enzyme II, A component</t>
  </si>
  <si>
    <t xml:space="preserve">SA2098</t>
  </si>
  <si>
    <t xml:space="preserve">2358178..2359131</t>
  </si>
  <si>
    <t xml:space="preserve">glycerate dehydrogenase</t>
  </si>
  <si>
    <t xml:space="preserve">SA0870</t>
  </si>
  <si>
    <t xml:space="preserve">985001..986086</t>
  </si>
  <si>
    <t xml:space="preserve">SA1463</t>
  </si>
  <si>
    <t xml:space="preserve">1671270..1673549</t>
  </si>
  <si>
    <t xml:space="preserve">secF</t>
  </si>
  <si>
    <t xml:space="preserve">bifunctional preprotein translocase subunit SecD/SecF</t>
  </si>
  <si>
    <t xml:space="preserve">SA1025</t>
  </si>
  <si>
    <t xml:space="preserve">1160580..1161545</t>
  </si>
  <si>
    <t xml:space="preserve">mraY</t>
  </si>
  <si>
    <t xml:space="preserve">phospho-N-muramic acid-pentapeptide translocase</t>
  </si>
  <si>
    <t xml:space="preserve">SA0794</t>
  </si>
  <si>
    <t xml:space="preserve">899902..901116</t>
  </si>
  <si>
    <t xml:space="preserve">dltB</t>
  </si>
  <si>
    <t xml:space="preserve">DltB membrane protein</t>
  </si>
  <si>
    <t xml:space="preserve">SA0925</t>
  </si>
  <si>
    <t xml:space="preserve">1050088..1051569</t>
  </si>
  <si>
    <t xml:space="preserve">purH</t>
  </si>
  <si>
    <t xml:space="preserve">bifunctional phosphoribosylaminoimidazolecarboxamide formyltransferase/IMP cyclohydrolase</t>
  </si>
  <si>
    <t xml:space="preserve">SA0845</t>
  </si>
  <si>
    <t xml:space="preserve">958016..958942</t>
  </si>
  <si>
    <t xml:space="preserve">oppB</t>
  </si>
  <si>
    <t xml:space="preserve">oligopeptide transport system permease protein</t>
  </si>
  <si>
    <t xml:space="preserve">SA2172</t>
  </si>
  <si>
    <t xml:space="preserve">2440873..2442150</t>
  </si>
  <si>
    <t xml:space="preserve">gltT</t>
  </si>
  <si>
    <t xml:space="preserve">proton/sodium-glutamate symport protein</t>
  </si>
  <si>
    <t xml:space="preserve">SA1570</t>
  </si>
  <si>
    <t xml:space="preserve">1800216..1801007</t>
  </si>
  <si>
    <t xml:space="preserve">SA1405</t>
  </si>
  <si>
    <t xml:space="preserve">1609190..1610536</t>
  </si>
  <si>
    <t xml:space="preserve">SA1192</t>
  </si>
  <si>
    <t xml:space="preserve">1361923..1363131</t>
  </si>
  <si>
    <t xml:space="preserve">SA0618</t>
  </si>
  <si>
    <t xml:space="preserve">713459..714076</t>
  </si>
  <si>
    <t xml:space="preserve">SA0297</t>
  </si>
  <si>
    <t xml:space="preserve">352629..353306</t>
  </si>
  <si>
    <t xml:space="preserve">SA2036</t>
  </si>
  <si>
    <t xml:space="preserve">2302772..2303089</t>
  </si>
  <si>
    <t xml:space="preserve">rplX</t>
  </si>
  <si>
    <t xml:space="preserve">50S ribosomal protein L24</t>
  </si>
  <si>
    <t xml:space="preserve">SA1559</t>
  </si>
  <si>
    <t xml:space="preserve">1787508..1788866</t>
  </si>
  <si>
    <t xml:space="preserve">SA1188</t>
  </si>
  <si>
    <t xml:space="preserve">1354328..1356325</t>
  </si>
  <si>
    <t xml:space="preserve">parE</t>
  </si>
  <si>
    <t xml:space="preserve">DNA topoisomerase IV subunit B</t>
  </si>
  <si>
    <t xml:space="preserve">SA1501</t>
  </si>
  <si>
    <t xml:space="preserve">1709966..1710574</t>
  </si>
  <si>
    <t xml:space="preserve">SA2402</t>
  </si>
  <si>
    <t xml:space="preserve">2691272..2692891</t>
  </si>
  <si>
    <t xml:space="preserve">acetate-CoA ligase</t>
  </si>
  <si>
    <t xml:space="preserve">SA2125</t>
  </si>
  <si>
    <t xml:space="preserve">2390003..2390938</t>
  </si>
  <si>
    <t xml:space="preserve">formimidoylglutamase</t>
  </si>
  <si>
    <t xml:space="preserve">SA1522</t>
  </si>
  <si>
    <t xml:space="preserve">1737273..1738217</t>
  </si>
  <si>
    <t xml:space="preserve">accA</t>
  </si>
  <si>
    <t xml:space="preserve">acetyl-CoA carboxylase carboxyltransferase subunit alpha</t>
  </si>
  <si>
    <t xml:space="preserve">SA1696</t>
  </si>
  <si>
    <t xml:space="preserve">1944041..1944247</t>
  </si>
  <si>
    <t xml:space="preserve">SA1027</t>
  </si>
  <si>
    <t xml:space="preserve">1162912..1164231</t>
  </si>
  <si>
    <t xml:space="preserve">div1b</t>
  </si>
  <si>
    <t xml:space="preserve">SA0921</t>
  </si>
  <si>
    <t xml:space="preserve">1044834..1047023</t>
  </si>
  <si>
    <t xml:space="preserve">purL</t>
  </si>
  <si>
    <t xml:space="preserve">phosphoribosylformylglycinamidine synthase II</t>
  </si>
  <si>
    <t xml:space="preserve">SA2243</t>
  </si>
  <si>
    <t xml:space="preserve">2520153..2520815</t>
  </si>
  <si>
    <t xml:space="preserve">SA1307</t>
  </si>
  <si>
    <t xml:space="preserve">1512168..1513478</t>
  </si>
  <si>
    <t xml:space="preserve">engA</t>
  </si>
  <si>
    <t xml:space="preserve">GTP-binding protein EngA</t>
  </si>
  <si>
    <t xml:space="preserve">SA1607</t>
  </si>
  <si>
    <t xml:space="preserve">1842185..1843096</t>
  </si>
  <si>
    <t xml:space="preserve">SA1026</t>
  </si>
  <si>
    <t xml:space="preserve">1161547..1162896</t>
  </si>
  <si>
    <t xml:space="preserve">murD</t>
  </si>
  <si>
    <t xml:space="preserve">UDP-N-acetylmuramoyl-L-alanyl-D-glutamate synthetase</t>
  </si>
  <si>
    <t xml:space="preserve">SA2300</t>
  </si>
  <si>
    <t xml:space="preserve">2584066..2585343</t>
  </si>
  <si>
    <t xml:space="preserve">SA1391</t>
  </si>
  <si>
    <t xml:space="preserve">1596711..1598528</t>
  </si>
  <si>
    <t xml:space="preserve">dnaG</t>
  </si>
  <si>
    <t xml:space="preserve">DNA primase</t>
  </si>
  <si>
    <t xml:space="preserve">SA1346</t>
  </si>
  <si>
    <t xml:space="preserve">1555520..1556794</t>
  </si>
  <si>
    <t xml:space="preserve">bmfBB</t>
  </si>
  <si>
    <t xml:space="preserve">branched-chain alpha-keto acid dehydrogenase E2</t>
  </si>
  <si>
    <t xml:space="preserve">SA0108</t>
  </si>
  <si>
    <t xml:space="preserve">124422..125174</t>
  </si>
  <si>
    <t xml:space="preserve">sarH1</t>
  </si>
  <si>
    <t xml:space="preserve">SA0904</t>
  </si>
  <si>
    <t xml:space="preserve">1025716..1026135</t>
  </si>
  <si>
    <t xml:space="preserve">ATL autolysin transcription regulator</t>
  </si>
  <si>
    <t xml:space="preserve">SA0785</t>
  </si>
  <si>
    <t xml:space="preserve">892270..893187</t>
  </si>
  <si>
    <t xml:space="preserve">lipA</t>
  </si>
  <si>
    <t xml:space="preserve">lipoyl synthase</t>
  </si>
  <si>
    <t xml:space="preserve">SA1727</t>
  </si>
  <si>
    <t xml:space="preserve">1978090..1978692</t>
  </si>
  <si>
    <t xml:space="preserve">SA1177</t>
  </si>
  <si>
    <t xml:space="preserve">1338627..1340615</t>
  </si>
  <si>
    <t xml:space="preserve">tkt</t>
  </si>
  <si>
    <t xml:space="preserve">transketolase</t>
  </si>
  <si>
    <t xml:space="preserve">SA1593</t>
  </si>
  <si>
    <t xml:space="preserve">1832517..1833371</t>
  </si>
  <si>
    <t xml:space="preserve">SA1922</t>
  </si>
  <si>
    <t xml:space="preserve">2170338..2170592</t>
  </si>
  <si>
    <t xml:space="preserve">rpmE2</t>
  </si>
  <si>
    <t xml:space="preserve">50S ribosomal protein L31 type B</t>
  </si>
  <si>
    <t xml:space="preserve">SA1324</t>
  </si>
  <si>
    <t xml:space="preserve">1533429..1534166</t>
  </si>
  <si>
    <t xml:space="preserve">rluB</t>
  </si>
  <si>
    <t xml:space="preserve">ribosomal large subunit pseudouridine synthase B</t>
  </si>
  <si>
    <t xml:space="preserve">SA2268</t>
  </si>
  <si>
    <t xml:space="preserve">2544595..2544786</t>
  </si>
  <si>
    <t xml:space="preserve">SAS078</t>
  </si>
  <si>
    <t xml:space="preserve">2296931..2297044</t>
  </si>
  <si>
    <t xml:space="preserve">rpmJ</t>
  </si>
  <si>
    <t xml:space="preserve">50S ribosomal protein L36</t>
  </si>
  <si>
    <t xml:space="preserve">SA1396</t>
  </si>
  <si>
    <t xml:space="preserve">1602691..1603590</t>
  </si>
  <si>
    <t xml:space="preserve">era</t>
  </si>
  <si>
    <t xml:space="preserve">GTP-binding protein Era</t>
  </si>
  <si>
    <t xml:space="preserve">SA1914</t>
  </si>
  <si>
    <t xml:space="preserve">2163393..2164022</t>
  </si>
  <si>
    <t xml:space="preserve">upp</t>
  </si>
  <si>
    <t xml:space="preserve">uracil phosphoribosyltransferase</t>
  </si>
  <si>
    <t xml:space="preserve">SA1440</t>
  </si>
  <si>
    <t xml:space="preserve">1642307..1643575</t>
  </si>
  <si>
    <t xml:space="preserve">SA0633</t>
  </si>
  <si>
    <t xml:space="preserve">727994..728293</t>
  </si>
  <si>
    <t xml:space="preserve">SA1260</t>
  </si>
  <si>
    <t xml:space="preserve">1432585..1433541</t>
  </si>
  <si>
    <t xml:space="preserve">thyA</t>
  </si>
  <si>
    <t xml:space="preserve">thymidylate synthase</t>
  </si>
  <si>
    <t xml:space="preserve">SA1408</t>
  </si>
  <si>
    <t xml:space="preserve">1612239..1613378</t>
  </si>
  <si>
    <t xml:space="preserve">dnaJ</t>
  </si>
  <si>
    <t xml:space="preserve">DnaJ protein</t>
  </si>
  <si>
    <t xml:space="preserve">SA1924</t>
  </si>
  <si>
    <t xml:space="preserve">2172273..2173700</t>
  </si>
  <si>
    <t xml:space="preserve">SA2109</t>
  </si>
  <si>
    <t xml:space="preserve">2371745..2373124</t>
  </si>
  <si>
    <t xml:space="preserve">SA0857</t>
  </si>
  <si>
    <t xml:space="preserve">971601..972320</t>
  </si>
  <si>
    <t xml:space="preserve">adaptor protein</t>
  </si>
  <si>
    <t xml:space="preserve">SA0181</t>
  </si>
  <si>
    <t xml:space="preserve">212277..212774</t>
  </si>
  <si>
    <t xml:space="preserve">SA1708</t>
  </si>
  <si>
    <t xml:space="preserve">1953797..1955110</t>
  </si>
  <si>
    <t xml:space="preserve">SA2298</t>
  </si>
  <si>
    <t xml:space="preserve">2581211..2581699</t>
  </si>
  <si>
    <t xml:space="preserve">SA1293</t>
  </si>
  <si>
    <t xml:space="preserve">1499949..1500647</t>
  </si>
  <si>
    <t xml:space="preserve">SA1401</t>
  </si>
  <si>
    <t xml:space="preserve">1606072..1606770</t>
  </si>
  <si>
    <t xml:space="preserve">SA0829</t>
  </si>
  <si>
    <t xml:space="preserve">939673..940575</t>
  </si>
  <si>
    <t xml:space="preserve">SA1524</t>
  </si>
  <si>
    <t xml:space="preserve">1739269..1740498</t>
  </si>
  <si>
    <t xml:space="preserve">SA1516</t>
  </si>
  <si>
    <t xml:space="preserve">1728668..1729372</t>
  </si>
  <si>
    <t xml:space="preserve">phoP</t>
  </si>
  <si>
    <t xml:space="preserve">alkaline phosphatase synthesis transcriptional regulatory protein</t>
  </si>
  <si>
    <t xml:space="preserve">SA1094</t>
  </si>
  <si>
    <t xml:space="preserve">1239422..1240729</t>
  </si>
  <si>
    <t xml:space="preserve">gid</t>
  </si>
  <si>
    <t xml:space="preserve">tRNA (uracil-5-)-methyltransferase Gid</t>
  </si>
  <si>
    <t xml:space="preserve">SA0646</t>
  </si>
  <si>
    <t xml:space="preserve">740268..741641</t>
  </si>
  <si>
    <t xml:space="preserve">SA1407</t>
  </si>
  <si>
    <t xml:space="preserve">1611297..1612235</t>
  </si>
  <si>
    <t xml:space="preserve">SA1184</t>
  </si>
  <si>
    <t xml:space="preserve">1349289..1351994</t>
  </si>
  <si>
    <t xml:space="preserve">citB</t>
  </si>
  <si>
    <t xml:space="preserve">aconitate hydratase</t>
  </si>
  <si>
    <t xml:space="preserve">SA1243</t>
  </si>
  <si>
    <t xml:space="preserve">1416505..1417314</t>
  </si>
  <si>
    <t xml:space="preserve">SA1414</t>
  </si>
  <si>
    <t xml:space="preserve">1621010..1621261</t>
  </si>
  <si>
    <t xml:space="preserve">rpsT</t>
  </si>
  <si>
    <t xml:space="preserve">30S ribosomal protein S20</t>
  </si>
  <si>
    <t xml:space="preserve">SA1986</t>
  </si>
  <si>
    <t xml:space="preserve">2256420..2256956</t>
  </si>
  <si>
    <t xml:space="preserve">SA1718</t>
  </si>
  <si>
    <t xml:space="preserve">1965656..1967194</t>
  </si>
  <si>
    <t xml:space="preserve">putP</t>
  </si>
  <si>
    <t xml:space="preserve">high affinity proline permease</t>
  </si>
  <si>
    <t xml:space="preserve">SA0714</t>
  </si>
  <si>
    <t xml:space="preserve">814934..817780</t>
  </si>
  <si>
    <t xml:space="preserve">uvrA</t>
  </si>
  <si>
    <t xml:space="preserve">exinuclease ABC subunit A</t>
  </si>
  <si>
    <t xml:space="preserve">SA1940</t>
  </si>
  <si>
    <t xml:space="preserve">2189902..2190612</t>
  </si>
  <si>
    <t xml:space="preserve">deoD</t>
  </si>
  <si>
    <t xml:space="preserve">purine nucleoside phosphorylase</t>
  </si>
  <si>
    <t xml:space="preserve">SAS068</t>
  </si>
  <si>
    <t xml:space="preserve">2142166..2142303</t>
  </si>
  <si>
    <t xml:space="preserve">SA0529</t>
  </si>
  <si>
    <t xml:space="preserve">623586..624134</t>
  </si>
  <si>
    <t xml:space="preserve">SA2356</t>
  </si>
  <si>
    <t xml:space="preserve">2648126..2648827</t>
  </si>
  <si>
    <t xml:space="preserve">isaA</t>
  </si>
  <si>
    <t xml:space="preserve">immunodominant antigen A</t>
  </si>
  <si>
    <t xml:space="preserve">SA2155</t>
  </si>
  <si>
    <t xml:space="preserve">2420078..2421613</t>
  </si>
  <si>
    <t xml:space="preserve">malate:quinone oxidoreductase</t>
  </si>
  <si>
    <t xml:space="preserve">SA1834</t>
  </si>
  <si>
    <t xml:space="preserve">2070412..2071086</t>
  </si>
  <si>
    <t xml:space="preserve">SA1896</t>
  </si>
  <si>
    <t xml:space="preserve">2148459..2149289</t>
  </si>
  <si>
    <t xml:space="preserve">thiD</t>
  </si>
  <si>
    <t xml:space="preserve">SA2336</t>
  </si>
  <si>
    <t xml:space="preserve">2621015..2623120</t>
  </si>
  <si>
    <t xml:space="preserve">clpL</t>
  </si>
  <si>
    <t xml:space="preserve">ATP-dependent Clp proteinase chain clpL</t>
  </si>
  <si>
    <t xml:space="preserve">SA0541</t>
  </si>
  <si>
    <t xml:space="preserve">634017..635501</t>
  </si>
  <si>
    <t xml:space="preserve">SA0734</t>
  </si>
  <si>
    <t xml:space="preserve">840074..840814</t>
  </si>
  <si>
    <t xml:space="preserve">SA0778</t>
  </si>
  <si>
    <t xml:space="preserve">884238..885635</t>
  </si>
  <si>
    <t xml:space="preserve">SA1897</t>
  </si>
  <si>
    <t xml:space="preserve">2149282..2149971</t>
  </si>
  <si>
    <t xml:space="preserve">SA2401</t>
  </si>
  <si>
    <t xml:space="preserve">2690964..2691212</t>
  </si>
  <si>
    <t xml:space="preserve">SA1488</t>
  </si>
  <si>
    <t xml:space="preserve">1693943..1696573</t>
  </si>
  <si>
    <t xml:space="preserve">valS</t>
  </si>
  <si>
    <t xml:space="preserve">valyl-tRNA synthetase</t>
  </si>
  <si>
    <t xml:space="preserve">SA2010</t>
  </si>
  <si>
    <t xml:space="preserve">2282721..2283737</t>
  </si>
  <si>
    <t xml:space="preserve">SA0855</t>
  </si>
  <si>
    <t xml:space="preserve">969552..970541</t>
  </si>
  <si>
    <t xml:space="preserve">trpS</t>
  </si>
  <si>
    <t xml:space="preserve">tryptophanyl-tRNA synthetase</t>
  </si>
  <si>
    <t xml:space="preserve">SA0478</t>
  </si>
  <si>
    <t xml:space="preserve">558489..559049</t>
  </si>
  <si>
    <t xml:space="preserve">glutamine amidotransferase subunit PdxT</t>
  </si>
  <si>
    <t xml:space="preserve">SA1735</t>
  </si>
  <si>
    <t xml:space="preserve">1987356..1988285</t>
  </si>
  <si>
    <t xml:space="preserve">putative manganese-dependent inorganic pyrophosphatase</t>
  </si>
  <si>
    <t xml:space="preserve">SA0486</t>
  </si>
  <si>
    <t xml:space="preserve">568646..570100</t>
  </si>
  <si>
    <t xml:space="preserve">gltX</t>
  </si>
  <si>
    <t xml:space="preserve">glutamyl-tRNA synthetase</t>
  </si>
  <si>
    <t xml:space="preserve">SA1929</t>
  </si>
  <si>
    <t xml:space="preserve">2177795..2179405</t>
  </si>
  <si>
    <t xml:space="preserve">ctrA</t>
  </si>
  <si>
    <t xml:space="preserve">CTP synthetase</t>
  </si>
  <si>
    <t xml:space="preserve">SA1974</t>
  </si>
  <si>
    <t xml:space="preserve">2242102..2243289</t>
  </si>
  <si>
    <t xml:space="preserve">SA1170</t>
  </si>
  <si>
    <t xml:space="preserve">1332093..1333616</t>
  </si>
  <si>
    <t xml:space="preserve">katA</t>
  </si>
  <si>
    <t xml:space="preserve">catalase</t>
  </si>
  <si>
    <t xml:space="preserve">SA1155</t>
  </si>
  <si>
    <t xml:space="preserve">1315993..1317510</t>
  </si>
  <si>
    <t xml:space="preserve">SA1893</t>
  </si>
  <si>
    <t xml:space="preserve">2146083..2146955</t>
  </si>
  <si>
    <t xml:space="preserve">lipoprotein precursor</t>
  </si>
  <si>
    <t xml:space="preserve">SA0728</t>
  </si>
  <si>
    <t xml:space="preserve">833834..835024</t>
  </si>
  <si>
    <t xml:space="preserve">pgk</t>
  </si>
  <si>
    <t xml:space="preserve">phosphoglycerate kinase</t>
  </si>
  <si>
    <t xml:space="preserve">SA0423</t>
  </si>
  <si>
    <t xml:space="preserve">484941..485945</t>
  </si>
  <si>
    <t xml:space="preserve">SA0918</t>
  </si>
  <si>
    <t xml:space="preserve">1043201..1043905</t>
  </si>
  <si>
    <t xml:space="preserve">purC</t>
  </si>
  <si>
    <t xml:space="preserve">phosphoribosylaminoimidazole-succinocarboxamide synthase</t>
  </si>
  <si>
    <t xml:space="preserve">SA2156</t>
  </si>
  <si>
    <t xml:space="preserve">2421937..2423535</t>
  </si>
  <si>
    <t xml:space="preserve">SA1098</t>
  </si>
  <si>
    <t xml:space="preserve">1244079..1244852</t>
  </si>
  <si>
    <t xml:space="preserve">codY</t>
  </si>
  <si>
    <t xml:space="preserve">transcriptional repressor CodY</t>
  </si>
  <si>
    <t xml:space="preserve">SA0619</t>
  </si>
  <si>
    <t xml:space="preserve">714092..715099</t>
  </si>
  <si>
    <t xml:space="preserve">SA1984</t>
  </si>
  <si>
    <t xml:space="preserve">2255596..2256105</t>
  </si>
  <si>
    <t xml:space="preserve">asp23</t>
  </si>
  <si>
    <t xml:space="preserve">alkaline shock protein 23</t>
  </si>
  <si>
    <t xml:space="preserve">SA1046</t>
  </si>
  <si>
    <t xml:space="preserve">1183131..1186304</t>
  </si>
  <si>
    <t xml:space="preserve">carB</t>
  </si>
  <si>
    <t xml:space="preserve">carbamoyl phosphate synthase large subunit</t>
  </si>
  <si>
    <t xml:space="preserve">SA2028</t>
  </si>
  <si>
    <t xml:space="preserve">2298151..2299443</t>
  </si>
  <si>
    <t xml:space="preserve">secY</t>
  </si>
  <si>
    <t xml:space="preserve">preprotein translocase subunit SecY</t>
  </si>
  <si>
    <t xml:space="preserve">SA0029</t>
  </si>
  <si>
    <t xml:space="preserve">38428..39690</t>
  </si>
  <si>
    <t xml:space="preserve">pre</t>
  </si>
  <si>
    <t xml:space="preserve">plasmid recombination enzyme</t>
  </si>
  <si>
    <t xml:space="preserve">SA1183</t>
  </si>
  <si>
    <t xml:space="preserve">1346696..1348342</t>
  </si>
  <si>
    <t xml:space="preserve">opuD</t>
  </si>
  <si>
    <t xml:space="preserve">glycine betaine transporter</t>
  </si>
  <si>
    <t xml:space="preserve">SA1959</t>
  </si>
  <si>
    <t xml:space="preserve">2210083..2211888</t>
  </si>
  <si>
    <t xml:space="preserve">glmS</t>
  </si>
  <si>
    <t xml:space="preserve">D-fructose-6-phosphate amidotransferase</t>
  </si>
  <si>
    <t xml:space="preserve">SA2102</t>
  </si>
  <si>
    <t xml:space="preserve">2362390..2365344</t>
  </si>
  <si>
    <t xml:space="preserve">SA0847</t>
  </si>
  <si>
    <t xml:space="preserve">960028..961110</t>
  </si>
  <si>
    <t xml:space="preserve">oppD</t>
  </si>
  <si>
    <t xml:space="preserve">SA1467</t>
  </si>
  <si>
    <t xml:space="preserve">1676292..1677296</t>
  </si>
  <si>
    <t xml:space="preserve">ruvB</t>
  </si>
  <si>
    <t xml:space="preserve">Holliday junction DNA helicase B</t>
  </si>
  <si>
    <t xml:space="preserve">SA1403</t>
  </si>
  <si>
    <t xml:space="preserve">1607794..1608501</t>
  </si>
  <si>
    <t xml:space="preserve">SA1245</t>
  </si>
  <si>
    <t xml:space="preserve">1419176..1421908</t>
  </si>
  <si>
    <t xml:space="preserve">kgd</t>
  </si>
  <si>
    <t xml:space="preserve">alpha-ketoglutarate decarboxylase</t>
  </si>
  <si>
    <t xml:space="preserve">SA2045</t>
  </si>
  <si>
    <t xml:space="preserve">2306718..2306993</t>
  </si>
  <si>
    <t xml:space="preserve">rplW</t>
  </si>
  <si>
    <t xml:space="preserve">50S ribosomal protein L23</t>
  </si>
  <si>
    <t xml:space="preserve">SA0558</t>
  </si>
  <si>
    <t xml:space="preserve">651994..652530</t>
  </si>
  <si>
    <t xml:space="preserve">SA1494</t>
  </si>
  <si>
    <t xml:space="preserve">1702029..1702955</t>
  </si>
  <si>
    <t xml:space="preserve">hemC</t>
  </si>
  <si>
    <t xml:space="preserve">porphobilinogen deaminase</t>
  </si>
  <si>
    <t xml:space="preserve">SA0678</t>
  </si>
  <si>
    <t xml:space="preserve">773318..774832</t>
  </si>
  <si>
    <t xml:space="preserve">SA1678</t>
  </si>
  <si>
    <t xml:space="preserve">1924624..1925070</t>
  </si>
  <si>
    <t xml:space="preserve">SA1390</t>
  </si>
  <si>
    <t xml:space="preserve">1595381..1596487</t>
  </si>
  <si>
    <t xml:space="preserve">sigA</t>
  </si>
  <si>
    <t xml:space="preserve">RNA polymerase sigma factor RpoD</t>
  </si>
  <si>
    <t xml:space="preserve">SA0674</t>
  </si>
  <si>
    <t xml:space="preserve">766240..768180</t>
  </si>
  <si>
    <t xml:space="preserve">SA0835</t>
  </si>
  <si>
    <t xml:space="preserve">946644..949253</t>
  </si>
  <si>
    <t xml:space="preserve">clpB</t>
  </si>
  <si>
    <t xml:space="preserve">SA1067</t>
  </si>
  <si>
    <t xml:space="preserve">1207155..1207343</t>
  </si>
  <si>
    <t xml:space="preserve">rpmB</t>
  </si>
  <si>
    <t xml:space="preserve">50S ribosomal protein L28</t>
  </si>
  <si>
    <t xml:space="preserve">SA0624</t>
  </si>
  <si>
    <t xml:space="preserve">721031..721747</t>
  </si>
  <si>
    <t xml:space="preserve">SA2399</t>
  </si>
  <si>
    <t xml:space="preserve">2688007..2688897</t>
  </si>
  <si>
    <t xml:space="preserve">fructose-1,6-bisphosphate aldolase</t>
  </si>
  <si>
    <t xml:space="preserve">SA2331</t>
  </si>
  <si>
    <t xml:space="preserve">2616044..2616262</t>
  </si>
  <si>
    <t xml:space="preserve">SA1521</t>
  </si>
  <si>
    <t xml:space="preserve">1736036..1736959</t>
  </si>
  <si>
    <t xml:space="preserve">pfkA</t>
  </si>
  <si>
    <t xml:space="preserve">6-phosphofructokinase</t>
  </si>
  <si>
    <t xml:space="preserve">SA0793</t>
  </si>
  <si>
    <t xml:space="preserve">898448..899905</t>
  </si>
  <si>
    <t xml:space="preserve">dltA</t>
  </si>
  <si>
    <t xml:space="preserve">D-alanine--D-alanyl carrier protein ligase</t>
  </si>
  <si>
    <t xml:space="preserve">SA1323</t>
  </si>
  <si>
    <t xml:space="preserve">1532571..1533296</t>
  </si>
  <si>
    <t xml:space="preserve">srrA</t>
  </si>
  <si>
    <t xml:space="preserve">staphylococcal respiratory response protein SrrA</t>
  </si>
  <si>
    <t xml:space="preserve">SA2050</t>
  </si>
  <si>
    <t xml:space="preserve">2309578..2310912</t>
  </si>
  <si>
    <t xml:space="preserve">SA0184</t>
  </si>
  <si>
    <t xml:space="preserve">217444..218499</t>
  </si>
  <si>
    <t xml:space="preserve">SA1223</t>
  </si>
  <si>
    <t xml:space="preserve">1396031..1396933</t>
  </si>
  <si>
    <t xml:space="preserve">SA1662</t>
  </si>
  <si>
    <t xml:space="preserve">1897665..1898861</t>
  </si>
  <si>
    <t xml:space="preserve">SA0572</t>
  </si>
  <si>
    <t xml:space="preserve">665307..666095</t>
  </si>
  <si>
    <t xml:space="preserve">SA2022</t>
  </si>
  <si>
    <t xml:space="preserve">2294726..2295094</t>
  </si>
  <si>
    <t xml:space="preserve">rplQ</t>
  </si>
  <si>
    <t xml:space="preserve">50S ribosomal protein L17</t>
  </si>
  <si>
    <t xml:space="preserve">SA0733</t>
  </si>
  <si>
    <t xml:space="preserve">839725..839958</t>
  </si>
  <si>
    <t xml:space="preserve">secG</t>
  </si>
  <si>
    <t xml:space="preserve">preprotein translocase subunit SecG</t>
  </si>
  <si>
    <t xml:space="preserve">SA0016</t>
  </si>
  <si>
    <t xml:space="preserve">22448..23731</t>
  </si>
  <si>
    <t xml:space="preserve">purA</t>
  </si>
  <si>
    <t xml:space="preserve">adenylosuccinate synthetase</t>
  </si>
  <si>
    <t xml:space="preserve">SA1987</t>
  </si>
  <si>
    <t xml:space="preserve">2257131..2258693</t>
  </si>
  <si>
    <t xml:space="preserve">SA2046</t>
  </si>
  <si>
    <t xml:space="preserve">2306993..2307616</t>
  </si>
  <si>
    <t xml:space="preserve">rplD</t>
  </si>
  <si>
    <t xml:space="preserve">50S ribosomal protein L4</t>
  </si>
  <si>
    <t xml:space="preserve">SA1916</t>
  </si>
  <si>
    <t xml:space="preserve">2165315..2165839</t>
  </si>
  <si>
    <t xml:space="preserve">SA0477</t>
  </si>
  <si>
    <t xml:space="preserve">557598..558485</t>
  </si>
  <si>
    <t xml:space="preserve">pyridoxine biosynthesis protein</t>
  </si>
  <si>
    <t xml:space="preserve">SA1518</t>
  </si>
  <si>
    <t xml:space="preserve">1731079..1732200</t>
  </si>
  <si>
    <t xml:space="preserve">citZ</t>
  </si>
  <si>
    <t xml:space="preserve">methylcitrate synthase</t>
  </si>
  <si>
    <t xml:space="preserve">SA1927</t>
  </si>
  <si>
    <t xml:space="preserve">2176087..2176947</t>
  </si>
  <si>
    <t xml:space="preserve">fbaA</t>
  </si>
  <si>
    <t xml:space="preserve">fructose-bisphosphate aldolase</t>
  </si>
  <si>
    <t xml:space="preserve">SA0713</t>
  </si>
  <si>
    <t xml:space="preserve">812935..814926</t>
  </si>
  <si>
    <t xml:space="preserve">uvrB</t>
  </si>
  <si>
    <t xml:space="preserve">excinuclease ABC subunit B</t>
  </si>
  <si>
    <t xml:space="preserve">SA1560</t>
  </si>
  <si>
    <t xml:space="preserve">1788940..1789431</t>
  </si>
  <si>
    <t xml:space="preserve">SA0774</t>
  </si>
  <si>
    <t xml:space="preserve">880111..880872</t>
  </si>
  <si>
    <t xml:space="preserve">SA2090</t>
  </si>
  <si>
    <t xml:space="preserve">2348872..2349198</t>
  </si>
  <si>
    <t xml:space="preserve">SA1660</t>
  </si>
  <si>
    <t xml:space="preserve">1893801..1894742</t>
  </si>
  <si>
    <t xml:space="preserve">cbf1</t>
  </si>
  <si>
    <t xml:space="preserve">3'-5' exoribonuclease YhaM</t>
  </si>
  <si>
    <t xml:space="preserve">SA1206</t>
  </si>
  <si>
    <t xml:space="preserve">1379204..1380466</t>
  </si>
  <si>
    <t xml:space="preserve">femA</t>
  </si>
  <si>
    <t xml:space="preserve">factor essential for expression of methicillin resistance</t>
  </si>
  <si>
    <t xml:space="preserve">SA0637</t>
  </si>
  <si>
    <t xml:space="preserve">730040..730723</t>
  </si>
  <si>
    <t xml:space="preserve">SA1923</t>
  </si>
  <si>
    <t xml:space="preserve">2170710..2172026</t>
  </si>
  <si>
    <t xml:space="preserve">rho</t>
  </si>
  <si>
    <t xml:space="preserve">transcription termination factor Rho</t>
  </si>
  <si>
    <t xml:space="preserve">SA1061</t>
  </si>
  <si>
    <t xml:space="preserve">1200543..1201637</t>
  </si>
  <si>
    <t xml:space="preserve">SA0005</t>
  </si>
  <si>
    <t xml:space="preserve">5034..6968</t>
  </si>
  <si>
    <t xml:space="preserve">gyrB</t>
  </si>
  <si>
    <t xml:space="preserve">DNA gyrase subunit B</t>
  </si>
  <si>
    <t xml:space="preserve">SA0342</t>
  </si>
  <si>
    <t xml:space="preserve">399116..400297</t>
  </si>
  <si>
    <t xml:space="preserve">SA1528</t>
  </si>
  <si>
    <t xml:space="preserve">1746922..1747335</t>
  </si>
  <si>
    <t xml:space="preserve">SA0922</t>
  </si>
  <si>
    <t xml:space="preserve">1047002..1048486</t>
  </si>
  <si>
    <t xml:space="preserve">purF</t>
  </si>
  <si>
    <t xml:space="preserve">amidophosphoribosyltransferase</t>
  </si>
  <si>
    <t xml:space="preserve">SA0471</t>
  </si>
  <si>
    <t xml:space="preserve">544265..545197</t>
  </si>
  <si>
    <t xml:space="preserve">cysK</t>
  </si>
  <si>
    <t xml:space="preserve">SA0686</t>
  </si>
  <si>
    <t xml:space="preserve">783420..785576</t>
  </si>
  <si>
    <t xml:space="preserve">nrdE</t>
  </si>
  <si>
    <t xml:space="preserve">ribonucleotide-diphosphate reductase subunit alpha</t>
  </si>
  <si>
    <t xml:space="preserve">SA1460</t>
  </si>
  <si>
    <t xml:space="preserve">1665637..1667826</t>
  </si>
  <si>
    <t xml:space="preserve">relA</t>
  </si>
  <si>
    <t xml:space="preserve">SA0992</t>
  </si>
  <si>
    <t xml:space="preserve">1124617..1124931</t>
  </si>
  <si>
    <t xml:space="preserve">trxA</t>
  </si>
  <si>
    <t xml:space="preserve">thioredoxin</t>
  </si>
  <si>
    <t xml:space="preserve">SA0475</t>
  </si>
  <si>
    <t xml:space="preserve">547571..549058</t>
  </si>
  <si>
    <t xml:space="preserve">lysS</t>
  </si>
  <si>
    <t xml:space="preserve">lysyl-tRNA synthetase</t>
  </si>
  <si>
    <t xml:space="preserve">SA1487</t>
  </si>
  <si>
    <t xml:space="preserve">1692659..1693930</t>
  </si>
  <si>
    <t xml:space="preserve">folC</t>
  </si>
  <si>
    <t xml:space="preserve">folylpolyglutamate synthase</t>
  </si>
  <si>
    <t xml:space="preserve">SA1945</t>
  </si>
  <si>
    <t xml:space="preserve">2194552..2195490</t>
  </si>
  <si>
    <t xml:space="preserve">SA1470</t>
  </si>
  <si>
    <t xml:space="preserve">1678412..1679704</t>
  </si>
  <si>
    <t xml:space="preserve">obgE</t>
  </si>
  <si>
    <t xml:space="preserve">GTPase ObgE</t>
  </si>
  <si>
    <t xml:space="preserve">SA0800</t>
  </si>
  <si>
    <t xml:space="preserve">904911..905147</t>
  </si>
  <si>
    <t xml:space="preserve">SA1368</t>
  </si>
  <si>
    <t xml:space="preserve">1576950..1577474</t>
  </si>
  <si>
    <t xml:space="preserve">SA0819</t>
  </si>
  <si>
    <t xml:space="preserve">923189..924433</t>
  </si>
  <si>
    <t xml:space="preserve">gudB</t>
  </si>
  <si>
    <t xml:space="preserve">NAD-specific glutamate dehydrogenase</t>
  </si>
  <si>
    <t xml:space="preserve">SA0495</t>
  </si>
  <si>
    <t xml:space="preserve">576117..576539</t>
  </si>
  <si>
    <t xml:space="preserve">rplK</t>
  </si>
  <si>
    <t xml:space="preserve">50S ribosomal protein L11</t>
  </si>
  <si>
    <t xml:space="preserve">SA1499</t>
  </si>
  <si>
    <t xml:space="preserve">1707554..1708855</t>
  </si>
  <si>
    <t xml:space="preserve">tig</t>
  </si>
  <si>
    <t xml:space="preserve">trigger factor</t>
  </si>
  <si>
    <t xml:space="preserve">SA2423</t>
  </si>
  <si>
    <t xml:space="preserve">2718295..2720928</t>
  </si>
  <si>
    <t xml:space="preserve">clfB</t>
  </si>
  <si>
    <t xml:space="preserve">clumping factor B</t>
  </si>
  <si>
    <t xml:space="preserve">SA0501</t>
  </si>
  <si>
    <t xml:space="preserve">583308..586931</t>
  </si>
  <si>
    <t xml:space="preserve">rpoC</t>
  </si>
  <si>
    <t xml:space="preserve">DNA-directed RNA polymerase subunit beta'</t>
  </si>
  <si>
    <t xml:space="preserve">SA0929</t>
  </si>
  <si>
    <t xml:space="preserve">1055320..1055895</t>
  </si>
  <si>
    <t xml:space="preserve">SA0458</t>
  </si>
  <si>
    <t xml:space="preserve">528566..529531</t>
  </si>
  <si>
    <t xml:space="preserve">prs</t>
  </si>
  <si>
    <t xml:space="preserve">ribose-phosphate pyrophosphokinase</t>
  </si>
  <si>
    <t xml:space="preserve">SA0742</t>
  </si>
  <si>
    <t xml:space="preserve">848484..851453</t>
  </si>
  <si>
    <t xml:space="preserve">clfA</t>
  </si>
  <si>
    <t xml:space="preserve">fibrinogen-binding protein A, clumping factor</t>
  </si>
  <si>
    <t xml:space="preserve">SA1112</t>
  </si>
  <si>
    <t xml:space="preserve">1260765..1262882</t>
  </si>
  <si>
    <t xml:space="preserve">infB</t>
  </si>
  <si>
    <t xml:space="preserve">translation initiation factor IF-2</t>
  </si>
  <si>
    <t xml:space="preserve">SA0448</t>
  </si>
  <si>
    <t xml:space="preserve">519188..521161</t>
  </si>
  <si>
    <t xml:space="preserve">metS</t>
  </si>
  <si>
    <t xml:space="preserve">methionyl-tRNA synthetase</t>
  </si>
  <si>
    <t xml:space="preserve">SA1036</t>
  </si>
  <si>
    <t xml:space="preserve">1171310..1174063</t>
  </si>
  <si>
    <t xml:space="preserve">ileS</t>
  </si>
  <si>
    <t xml:space="preserve">isoleucyl-tRNA synthetase</t>
  </si>
  <si>
    <t xml:space="preserve">SA0996</t>
  </si>
  <si>
    <t xml:space="preserve">1129792..1130607</t>
  </si>
  <si>
    <t xml:space="preserve">sdhB</t>
  </si>
  <si>
    <t xml:space="preserve">succinate dehydrogenase iron-sulfur subunit</t>
  </si>
  <si>
    <t xml:space="preserve">SA0013</t>
  </si>
  <si>
    <t xml:space="preserve">18328..20295</t>
  </si>
  <si>
    <t xml:space="preserve">SA1715</t>
  </si>
  <si>
    <t xml:space="preserve">1962088..1963515</t>
  </si>
  <si>
    <t xml:space="preserve">gatB</t>
  </si>
  <si>
    <t xml:space="preserve">aspartyl/glutamyl-tRNA amidotransferase subunit B</t>
  </si>
  <si>
    <t xml:space="preserve">SA1069</t>
  </si>
  <si>
    <t xml:space="preserve">1208175..1209821</t>
  </si>
  <si>
    <t xml:space="preserve">SA0842</t>
  </si>
  <si>
    <t xml:space="preserve">955150..956091</t>
  </si>
  <si>
    <t xml:space="preserve">FabH</t>
  </si>
  <si>
    <t xml:space="preserve">3-oxoacyl-(acyl carrier protein) synthase III</t>
  </si>
  <si>
    <t xml:space="preserve">SA2016</t>
  </si>
  <si>
    <t xml:space="preserve">2289829..2290221</t>
  </si>
  <si>
    <t xml:space="preserve">rpsI</t>
  </si>
  <si>
    <t xml:space="preserve">30S ribosomal protein S9</t>
  </si>
  <si>
    <t xml:space="preserve">SA1063</t>
  </si>
  <si>
    <t xml:space="preserve">1202384..1204378</t>
  </si>
  <si>
    <t xml:space="preserve">protein kinase</t>
  </si>
  <si>
    <t xml:space="preserve">SA0033</t>
  </si>
  <si>
    <t xml:space="preserve">40818..41588</t>
  </si>
  <si>
    <t xml:space="preserve">aadD</t>
  </si>
  <si>
    <t xml:space="preserve">kanamycin nucleotidyltransferase</t>
  </si>
  <si>
    <t xml:space="preserve">SA2119</t>
  </si>
  <si>
    <t xml:space="preserve">2382754..2383635</t>
  </si>
  <si>
    <t xml:space="preserve">SA0107</t>
  </si>
  <si>
    <t xml:space="preserve">122649..124001</t>
  </si>
  <si>
    <t xml:space="preserve">spa</t>
  </si>
  <si>
    <t xml:space="preserve">immunoglobulin G binding protein A precursor</t>
  </si>
  <si>
    <t xml:space="preserve">SA1506</t>
  </si>
  <si>
    <t xml:space="preserve">1714023..1715960</t>
  </si>
  <si>
    <t xml:space="preserve">thrS</t>
  </si>
  <si>
    <t xml:space="preserve">threonyl-tRNA synthetase</t>
  </si>
  <si>
    <t xml:space="preserve">SA1031</t>
  </si>
  <si>
    <t xml:space="preserve">1168023..1168697</t>
  </si>
  <si>
    <t xml:space="preserve">SA1413</t>
  </si>
  <si>
    <t xml:space="preserve">1618841..1620664</t>
  </si>
  <si>
    <t xml:space="preserve">lepA</t>
  </si>
  <si>
    <t xml:space="preserve">GTP-binding protein LepA</t>
  </si>
  <si>
    <t xml:space="preserve">SA0570</t>
  </si>
  <si>
    <t xml:space="preserve">663754..664260</t>
  </si>
  <si>
    <t xml:space="preserve">SA2262</t>
  </si>
  <si>
    <t xml:space="preserve">2540401..2540823</t>
  </si>
  <si>
    <t xml:space="preserve">SA0032</t>
  </si>
  <si>
    <t xml:space="preserve">40197..40601</t>
  </si>
  <si>
    <t xml:space="preserve">bleO</t>
  </si>
  <si>
    <t xml:space="preserve">bleomycin resistance protein</t>
  </si>
  <si>
    <t xml:space="preserve">SA0730</t>
  </si>
  <si>
    <t xml:space="preserve">835910..837427</t>
  </si>
  <si>
    <t xml:space="preserve">pgm</t>
  </si>
  <si>
    <t xml:space="preserve">phosphoglyceromutase</t>
  </si>
  <si>
    <t xml:space="preserve">SA0722</t>
  </si>
  <si>
    <t xml:space="preserve">826122..827066</t>
  </si>
  <si>
    <t xml:space="preserve">SA1095</t>
  </si>
  <si>
    <t xml:space="preserve">1241147..1242043</t>
  </si>
  <si>
    <t xml:space="preserve">xerC</t>
  </si>
  <si>
    <t xml:space="preserve">SA1609</t>
  </si>
  <si>
    <t xml:space="preserve">1844783..1846375</t>
  </si>
  <si>
    <t xml:space="preserve">pckA</t>
  </si>
  <si>
    <t xml:space="preserve">phosphoenolpyruvate carboxykinase</t>
  </si>
  <si>
    <t xml:space="preserve">SA1402</t>
  </si>
  <si>
    <t xml:space="preserve">1606787..1607776</t>
  </si>
  <si>
    <t xml:space="preserve">SA0186</t>
  </si>
  <si>
    <t xml:space="preserve">219407..220861</t>
  </si>
  <si>
    <t xml:space="preserve">SA1117</t>
  </si>
  <si>
    <t xml:space="preserve">1266443..1268539</t>
  </si>
  <si>
    <t xml:space="preserve">pnpA</t>
  </si>
  <si>
    <t xml:space="preserve">polynucleotide phosphorylase/polyadenylase</t>
  </si>
  <si>
    <t xml:space="preserve">SA1554</t>
  </si>
  <si>
    <t xml:space="preserve">1780395..1782101</t>
  </si>
  <si>
    <t xml:space="preserve">acsA</t>
  </si>
  <si>
    <t xml:space="preserve">acetyl-CoA synthetase</t>
  </si>
  <si>
    <t xml:space="preserve">SA1583</t>
  </si>
  <si>
    <t xml:space="preserve">1821811..1822272</t>
  </si>
  <si>
    <t xml:space="preserve">rot</t>
  </si>
  <si>
    <t xml:space="preserve">repressor of toxins Rot</t>
  </si>
  <si>
    <t xml:space="preserve">SA0219</t>
  </si>
  <si>
    <t xml:space="preserve">261138..261893</t>
  </si>
  <si>
    <t xml:space="preserve">pflA</t>
  </si>
  <si>
    <t xml:space="preserve">formate acetyltransferase activating enzyme</t>
  </si>
  <si>
    <t xml:space="preserve">SA1308</t>
  </si>
  <si>
    <t xml:space="preserve">1513700..1514875</t>
  </si>
  <si>
    <t xml:space="preserve">rpsA</t>
  </si>
  <si>
    <t xml:space="preserve">30S ribosomal protein S1</t>
  </si>
  <si>
    <t xml:space="preserve">SA0708</t>
  </si>
  <si>
    <t xml:space="preserve">806411..808942</t>
  </si>
  <si>
    <t xml:space="preserve">secA</t>
  </si>
  <si>
    <t xml:space="preserve">preprotein translocase subunit SecA</t>
  </si>
  <si>
    <t xml:space="preserve">SA0843</t>
  </si>
  <si>
    <t xml:space="preserve">956103..957347</t>
  </si>
  <si>
    <t xml:space="preserve">fab</t>
  </si>
  <si>
    <t xml:space="preserve">3-oxoacyl- synthase</t>
  </si>
  <si>
    <t xml:space="preserve">SA0546</t>
  </si>
  <si>
    <t xml:space="preserve">639329..640165</t>
  </si>
  <si>
    <t xml:space="preserve">SA1905</t>
  </si>
  <si>
    <t xml:space="preserve">2155599..2157011</t>
  </si>
  <si>
    <t xml:space="preserve">atpD</t>
  </si>
  <si>
    <t xml:space="preserve">F0F1 ATP synthase subunit beta</t>
  </si>
  <si>
    <t xml:space="preserve">SA0915</t>
  </si>
  <si>
    <t xml:space="preserve">1040543..1041403</t>
  </si>
  <si>
    <t xml:space="preserve">folD</t>
  </si>
  <si>
    <t xml:space="preserve">FolD bifunctional protein</t>
  </si>
  <si>
    <t xml:space="preserve">SA1902</t>
  </si>
  <si>
    <t xml:space="preserve">2153004..2154269</t>
  </si>
  <si>
    <t xml:space="preserve">murA</t>
  </si>
  <si>
    <t xml:space="preserve">SA1280</t>
  </si>
  <si>
    <t xml:space="preserve">1484587..1485150</t>
  </si>
  <si>
    <t xml:space="preserve">SA1657</t>
  </si>
  <si>
    <t xml:space="preserve">1890856..1891221</t>
  </si>
  <si>
    <t xml:space="preserve">SA0719</t>
  </si>
  <si>
    <t xml:space="preserve">822228..823163</t>
  </si>
  <si>
    <t xml:space="preserve">trxB</t>
  </si>
  <si>
    <t xml:space="preserve">thioredoxine reductase</t>
  </si>
  <si>
    <t xml:space="preserve">SA1472</t>
  </si>
  <si>
    <t xml:space="preserve">1680354..1680674</t>
  </si>
  <si>
    <t xml:space="preserve">SA0452</t>
  </si>
  <si>
    <t xml:space="preserve">523672..523935</t>
  </si>
  <si>
    <t xml:space="preserve">veg</t>
  </si>
  <si>
    <t xml:space="preserve">SA1533</t>
  </si>
  <si>
    <t xml:space="preserve">1751880..1753082</t>
  </si>
  <si>
    <t xml:space="preserve">ackA</t>
  </si>
  <si>
    <t xml:space="preserve">acetate kinase</t>
  </si>
  <si>
    <t xml:space="preserve">SA1443</t>
  </si>
  <si>
    <t xml:space="preserve">1645436..1645744</t>
  </si>
  <si>
    <t xml:space="preserve">SA0923</t>
  </si>
  <si>
    <t xml:space="preserve">1048479..1049507</t>
  </si>
  <si>
    <t xml:space="preserve">purM</t>
  </si>
  <si>
    <t xml:space="preserve">phosphoribosylaminoimidazole synthetase</t>
  </si>
  <si>
    <t xml:space="preserve">SA0856</t>
  </si>
  <si>
    <t xml:space="preserve">970835..971230</t>
  </si>
  <si>
    <t xml:space="preserve">spxA</t>
  </si>
  <si>
    <t xml:space="preserve">transcriptional regulator Spx</t>
  </si>
  <si>
    <t xml:space="preserve">SA1409</t>
  </si>
  <si>
    <t xml:space="preserve">1613514..1615346</t>
  </si>
  <si>
    <t xml:space="preserve">dnaK</t>
  </si>
  <si>
    <t xml:space="preserve">DnaK protein</t>
  </si>
  <si>
    <t xml:space="preserve">SA1659</t>
  </si>
  <si>
    <t xml:space="preserve">1892718..1893680</t>
  </si>
  <si>
    <t xml:space="preserve">prsA</t>
  </si>
  <si>
    <t xml:space="preserve">SA1496</t>
  </si>
  <si>
    <t xml:space="preserve">1703834..1705180</t>
  </si>
  <si>
    <t xml:space="preserve">hemA</t>
  </si>
  <si>
    <t xml:space="preserve">glutamyl-tRNA reductase</t>
  </si>
  <si>
    <t xml:space="preserve">SA0500</t>
  </si>
  <si>
    <t xml:space="preserve">579620..583171</t>
  </si>
  <si>
    <t xml:space="preserve">rpoB</t>
  </si>
  <si>
    <t xml:space="preserve">DNA-directed RNA polymerase subunit beta</t>
  </si>
  <si>
    <t xml:space="preserve">SA1871</t>
  </si>
  <si>
    <t xml:space="preserve">2119376..2119702</t>
  </si>
  <si>
    <t xml:space="preserve">rsbV</t>
  </si>
  <si>
    <t xml:space="preserve">anti-sigmaB factor antagonist</t>
  </si>
  <si>
    <t xml:space="preserve">SA0944</t>
  </si>
  <si>
    <t xml:space="preserve">1071958..1072935</t>
  </si>
  <si>
    <t xml:space="preserve">pdhB</t>
  </si>
  <si>
    <t xml:space="preserve">pyruvate dehydrogenase E1 component beta subunit</t>
  </si>
  <si>
    <t xml:space="preserve">SA2327</t>
  </si>
  <si>
    <t xml:space="preserve">2611919..2613658</t>
  </si>
  <si>
    <t xml:space="preserve">pyruvate oxidase</t>
  </si>
  <si>
    <t xml:space="preserve">SA0372</t>
  </si>
  <si>
    <t xml:space="preserve">430210..430617</t>
  </si>
  <si>
    <t xml:space="preserve">SA0375</t>
  </si>
  <si>
    <t xml:space="preserve">433014..434480</t>
  </si>
  <si>
    <t xml:space="preserve">guaB</t>
  </si>
  <si>
    <t xml:space="preserve">inositol-monophosphate dehydrogenase</t>
  </si>
  <si>
    <t xml:space="preserve">SA0353</t>
  </si>
  <si>
    <t xml:space="preserve">412192..412695</t>
  </si>
  <si>
    <t xml:space="preserve">ssb</t>
  </si>
  <si>
    <t xml:space="preserve">single-strand DNA-binding protein of phage phi PVL</t>
  </si>
  <si>
    <t xml:space="preserve">SA0975</t>
  </si>
  <si>
    <t xml:space="preserve">1103694..1104251</t>
  </si>
  <si>
    <t xml:space="preserve">SA1366</t>
  </si>
  <si>
    <t xml:space="preserve">1574334..1575680</t>
  </si>
  <si>
    <t xml:space="preserve">glycine dehydrogenase subunit 1</t>
  </si>
  <si>
    <t xml:space="preserve">SA2037</t>
  </si>
  <si>
    <t xml:space="preserve">2303125..2303493</t>
  </si>
  <si>
    <t xml:space="preserve">rplN</t>
  </si>
  <si>
    <t xml:space="preserve">50S ribosomal protein L14</t>
  </si>
  <si>
    <t xml:space="preserve">SA1617</t>
  </si>
  <si>
    <t xml:space="preserve">1851734..1852348</t>
  </si>
  <si>
    <t xml:space="preserve">SA2158</t>
  </si>
  <si>
    <t xml:space="preserve">2425679..2426293</t>
  </si>
  <si>
    <t xml:space="preserve">SA0846</t>
  </si>
  <si>
    <t xml:space="preserve">958942..960012</t>
  </si>
  <si>
    <t xml:space="preserve">SA0735</t>
  </si>
  <si>
    <t xml:space="preserve">840848..843220</t>
  </si>
  <si>
    <t xml:space="preserve">rnr</t>
  </si>
  <si>
    <t xml:space="preserve">ribonuclease R</t>
  </si>
  <si>
    <t xml:space="preserve">SA0511</t>
  </si>
  <si>
    <t xml:space="preserve">597947..598912</t>
  </si>
  <si>
    <t xml:space="preserve">SA1118</t>
  </si>
  <si>
    <t xml:space="preserve">1268775..1270448</t>
  </si>
  <si>
    <t xml:space="preserve">SA2027</t>
  </si>
  <si>
    <t xml:space="preserve">2297487..2298134</t>
  </si>
  <si>
    <t xml:space="preserve">adk</t>
  </si>
  <si>
    <t xml:space="preserve">adenylate kinase</t>
  </si>
  <si>
    <t xml:space="preserve">SA1618</t>
  </si>
  <si>
    <t xml:space="preserve">1852429..1853424</t>
  </si>
  <si>
    <t xml:space="preserve">SA2400</t>
  </si>
  <si>
    <t xml:space="preserve">2689091..2690587</t>
  </si>
  <si>
    <t xml:space="preserve">mqo2</t>
  </si>
  <si>
    <t xml:space="preserve">SA1021</t>
  </si>
  <si>
    <t xml:space="preserve">1156276..1156707</t>
  </si>
  <si>
    <t xml:space="preserve">cell division protein MraZ</t>
  </si>
  <si>
    <t xml:space="preserve">SA1312</t>
  </si>
  <si>
    <t xml:space="preserve">1518794..1520254</t>
  </si>
  <si>
    <t xml:space="preserve">ebpS</t>
  </si>
  <si>
    <t xml:space="preserve">elastin binding protein</t>
  </si>
  <si>
    <t xml:space="preserve">SA1873</t>
  </si>
  <si>
    <t xml:space="preserve">2121172..2121534</t>
  </si>
  <si>
    <t xml:space="preserve">SA1471</t>
  </si>
  <si>
    <t xml:space="preserve">1680058..1680342</t>
  </si>
  <si>
    <t xml:space="preserve">rpmA</t>
  </si>
  <si>
    <t xml:space="preserve">50S ribosomal protein L27</t>
  </si>
  <si>
    <t xml:space="preserve">SA1915</t>
  </si>
  <si>
    <t xml:space="preserve">2164050..2165288</t>
  </si>
  <si>
    <t xml:space="preserve">glyA</t>
  </si>
  <si>
    <t xml:space="preserve">serine hydroxymethyltransferase</t>
  </si>
  <si>
    <t xml:space="preserve">SA2341</t>
  </si>
  <si>
    <t xml:space="preserve">2629359..2630903</t>
  </si>
  <si>
    <t xml:space="preserve">rocA</t>
  </si>
  <si>
    <t xml:space="preserve">1-pyrroline-5-carboxylate dehydrogenase</t>
  </si>
  <si>
    <t xml:space="preserve">SA2039</t>
  </si>
  <si>
    <t xml:space="preserve">2303812..2304021</t>
  </si>
  <si>
    <t xml:space="preserve">rpmC</t>
  </si>
  <si>
    <t xml:space="preserve">50S ribosomal protein L29</t>
  </si>
  <si>
    <t xml:space="preserve">SA1097</t>
  </si>
  <si>
    <t xml:space="preserve">1242651..1244054</t>
  </si>
  <si>
    <t xml:space="preserve">hslU</t>
  </si>
  <si>
    <t xml:space="preserve">ATP-dependent protease ATP-binding subunit</t>
  </si>
  <si>
    <t xml:space="preserve">SA1456</t>
  </si>
  <si>
    <t xml:space="preserve">1660796..1662562</t>
  </si>
  <si>
    <t xml:space="preserve">aspS</t>
  </si>
  <si>
    <t xml:space="preserve">aspartyl-tRNA synthetase</t>
  </si>
  <si>
    <t xml:space="preserve">SA0912</t>
  </si>
  <si>
    <t xml:space="preserve">1035703..1037691</t>
  </si>
  <si>
    <t xml:space="preserve">qoxB</t>
  </si>
  <si>
    <t xml:space="preserve">quinol oxidase polypeptide I QoxB</t>
  </si>
  <si>
    <t xml:space="preserve">SA1052</t>
  </si>
  <si>
    <t xml:space="preserve">1191032..1191655</t>
  </si>
  <si>
    <t xml:space="preserve">gmk</t>
  </si>
  <si>
    <t xml:space="preserve">SAS030</t>
  </si>
  <si>
    <t xml:space="preserve">1056731..1056865</t>
  </si>
  <si>
    <t xml:space="preserve">SA1869</t>
  </si>
  <si>
    <t xml:space="preserve">2118150..2118920</t>
  </si>
  <si>
    <t xml:space="preserve">sigB</t>
  </si>
  <si>
    <t xml:space="preserve">RNA polymerase sigma factor SigB</t>
  </si>
  <si>
    <t xml:space="preserve">SA1024</t>
  </si>
  <si>
    <t xml:space="preserve">1158054..1160288</t>
  </si>
  <si>
    <t xml:space="preserve">pbpA</t>
  </si>
  <si>
    <t xml:space="preserve">penicillin-binding protein 1</t>
  </si>
  <si>
    <t xml:space="preserve">SAS074</t>
  </si>
  <si>
    <t xml:space="preserve">2244025..2244285</t>
  </si>
  <si>
    <t xml:space="preserve">SA0505</t>
  </si>
  <si>
    <t xml:space="preserve">588492..590573</t>
  </si>
  <si>
    <t xml:space="preserve">fus</t>
  </si>
  <si>
    <t xml:space="preserve">elongation factor G</t>
  </si>
  <si>
    <t xml:space="preserve">SA0360</t>
  </si>
  <si>
    <t xml:space="preserve">417963..418214</t>
  </si>
  <si>
    <t xml:space="preserve">SA0497</t>
  </si>
  <si>
    <t xml:space="preserve">577711..578211</t>
  </si>
  <si>
    <t xml:space="preserve">rplJ</t>
  </si>
  <si>
    <t xml:space="preserve">50S ribosomal protein L10</t>
  </si>
  <si>
    <t xml:space="preserve">SA1671</t>
  </si>
  <si>
    <t xml:space="preserve">1908220..1908819</t>
  </si>
  <si>
    <t xml:space="preserve">SA0454</t>
  </si>
  <si>
    <t xml:space="preserve">525107..525931</t>
  </si>
  <si>
    <t xml:space="preserve">purR</t>
  </si>
  <si>
    <t xml:space="preserve">purine operon repressor</t>
  </si>
  <si>
    <t xml:space="preserve">SA0376</t>
  </si>
  <si>
    <t xml:space="preserve">434505..436046</t>
  </si>
  <si>
    <t xml:space="preserve">guaA</t>
  </si>
  <si>
    <t xml:space="preserve">bifunctional GMP synthase/glutamine amidotransferase protein</t>
  </si>
  <si>
    <t xml:space="preserve">SA1075</t>
  </si>
  <si>
    <t xml:space="preserve">1215918..1216151</t>
  </si>
  <si>
    <t xml:space="preserve">hmrB</t>
  </si>
  <si>
    <t xml:space="preserve">acyl carrier protein</t>
  </si>
  <si>
    <t xml:space="preserve">SA2032</t>
  </si>
  <si>
    <t xml:space="preserve">2300617..2300976</t>
  </si>
  <si>
    <t xml:space="preserve">rplR</t>
  </si>
  <si>
    <t xml:space="preserve">50S ribosomal protein L18</t>
  </si>
  <si>
    <t xml:space="preserve">SA0006</t>
  </si>
  <si>
    <t xml:space="preserve">7005..9674</t>
  </si>
  <si>
    <t xml:space="preserve">gyrA</t>
  </si>
  <si>
    <t xml:space="preserve">DNA gyrase subunit A</t>
  </si>
  <si>
    <t xml:space="preserve">SA0232</t>
  </si>
  <si>
    <t xml:space="preserve">281331..282284</t>
  </si>
  <si>
    <t xml:space="preserve">lctE</t>
  </si>
  <si>
    <t xml:space="preserve">L-lactate dehydrogenase</t>
  </si>
  <si>
    <t xml:space="preserve">SA1520</t>
  </si>
  <si>
    <t xml:space="preserve">1734257..1736014</t>
  </si>
  <si>
    <t xml:space="preserve">pykA</t>
  </si>
  <si>
    <t xml:space="preserve">pyruvate kinase</t>
  </si>
  <si>
    <t xml:space="preserve">SA2035</t>
  </si>
  <si>
    <t xml:space="preserve">2302206..2302745</t>
  </si>
  <si>
    <t xml:space="preserve">rplE</t>
  </si>
  <si>
    <t xml:space="preserve">50S ribosomal protein L5</t>
  </si>
  <si>
    <t xml:space="preserve">SA0946</t>
  </si>
  <si>
    <t xml:space="preserve">1074322..1075728</t>
  </si>
  <si>
    <t xml:space="preserve">pdhD</t>
  </si>
  <si>
    <t xml:space="preserve">dihydrolipoamide dehydrogenase</t>
  </si>
  <si>
    <t xml:space="preserve">SA1906</t>
  </si>
  <si>
    <t xml:space="preserve">2157033..2157899</t>
  </si>
  <si>
    <t xml:space="preserve">atpG</t>
  </si>
  <si>
    <t xml:space="preserve">F0F1 ATP synthase subunit gamma</t>
  </si>
  <si>
    <t xml:space="preserve">SA1283</t>
  </si>
  <si>
    <t xml:space="preserve">1486656..1488839</t>
  </si>
  <si>
    <t xml:space="preserve">pbp2</t>
  </si>
  <si>
    <t xml:space="preserve">PBP2</t>
  </si>
  <si>
    <t xml:space="preserve">SA0504</t>
  </si>
  <si>
    <t xml:space="preserve">587899..588369</t>
  </si>
  <si>
    <t xml:space="preserve">rpsG</t>
  </si>
  <si>
    <t xml:space="preserve">30S ribosomal protein S7</t>
  </si>
  <si>
    <t xml:space="preserve">SA2116</t>
  </si>
  <si>
    <t xml:space="preserve">2379487..2379993</t>
  </si>
  <si>
    <t xml:space="preserve">SA0459</t>
  </si>
  <si>
    <t xml:space="preserve">529681..530334</t>
  </si>
  <si>
    <t xml:space="preserve">rplY</t>
  </si>
  <si>
    <t xml:space="preserve">50S ribosomal protein L25/general stress protein Ctc</t>
  </si>
  <si>
    <t xml:space="preserve">SA0954</t>
  </si>
  <si>
    <t xml:space="preserve">1080713..1081732</t>
  </si>
  <si>
    <t xml:space="preserve">SA1129</t>
  </si>
  <si>
    <t xml:space="preserve">1281967..1283526</t>
  </si>
  <si>
    <t xml:space="preserve">phosphodiesterase</t>
  </si>
  <si>
    <t xml:space="preserve">SA1099</t>
  </si>
  <si>
    <t xml:space="preserve">1245199..1245966</t>
  </si>
  <si>
    <t xml:space="preserve">rpsB</t>
  </si>
  <si>
    <t xml:space="preserve">30S ribosomal protein S2</t>
  </si>
  <si>
    <t xml:space="preserve">SA0995</t>
  </si>
  <si>
    <t xml:space="preserve">1128026..1129792</t>
  </si>
  <si>
    <t xml:space="preserve">sdhA</t>
  </si>
  <si>
    <t xml:space="preserve">succinate dehydrogenase flavoprotein subunit</t>
  </si>
  <si>
    <t xml:space="preserve">SA1244</t>
  </si>
  <si>
    <t xml:space="preserve">1417894..1419162</t>
  </si>
  <si>
    <t xml:space="preserve">odhB</t>
  </si>
  <si>
    <t xml:space="preserve">dihydrolipoamide acetyltransferase</t>
  </si>
  <si>
    <t xml:space="preserve">SA0506</t>
  </si>
  <si>
    <t xml:space="preserve">590790..591974</t>
  </si>
  <si>
    <t xml:space="preserve">tuf</t>
  </si>
  <si>
    <t xml:space="preserve">elongation factor Tu</t>
  </si>
  <si>
    <t xml:space="preserve">SA2023</t>
  </si>
  <si>
    <t xml:space="preserve">2295111..2296055</t>
  </si>
  <si>
    <t xml:space="preserve">rpoA</t>
  </si>
  <si>
    <t xml:space="preserve">DNA-directed RNA polymerase subunit alpha</t>
  </si>
  <si>
    <t xml:space="preserve">SA0731</t>
  </si>
  <si>
    <t xml:space="preserve">837557..838861</t>
  </si>
  <si>
    <t xml:space="preserve">eno</t>
  </si>
  <si>
    <t xml:space="preserve">enolase</t>
  </si>
  <si>
    <t xml:space="preserve">SA0218</t>
  </si>
  <si>
    <t xml:space="preserve">258866..261115</t>
  </si>
  <si>
    <t xml:space="preserve">pflB</t>
  </si>
  <si>
    <t xml:space="preserve">formate acetyltransferase</t>
  </si>
  <si>
    <t xml:space="preserve">SA0747</t>
  </si>
  <si>
    <t xml:space="preserve">856791..856991</t>
  </si>
  <si>
    <t xml:space="preserve">cspC</t>
  </si>
  <si>
    <t xml:space="preserve">cold-shock protein C</t>
  </si>
  <si>
    <t xml:space="preserve">SA1305</t>
  </si>
  <si>
    <t xml:space="preserve">1510710..1510982</t>
  </si>
  <si>
    <t xml:space="preserve">hu</t>
  </si>
  <si>
    <t xml:space="preserve">DNA-binding protein II</t>
  </si>
  <si>
    <t xml:space="preserve">SA0913</t>
  </si>
  <si>
    <t xml:space="preserve">1037691..1038791</t>
  </si>
  <si>
    <t xml:space="preserve">SA0833</t>
  </si>
  <si>
    <t xml:space="preserve">943771..944079</t>
  </si>
  <si>
    <t xml:space="preserve">SA0919</t>
  </si>
  <si>
    <t xml:space="preserve">1043905..1044168</t>
  </si>
  <si>
    <t xml:space="preserve">SA1930</t>
  </si>
  <si>
    <t xml:space="preserve">2179741..2180271</t>
  </si>
  <si>
    <t xml:space="preserve">rpoE</t>
  </si>
  <si>
    <t xml:space="preserve">DNA-directed RNA polymerase subunit delta</t>
  </si>
  <si>
    <t xml:space="preserve">SA0469</t>
  </si>
  <si>
    <t xml:space="preserve">540884..542977</t>
  </si>
  <si>
    <t xml:space="preserve">ftsH</t>
  </si>
  <si>
    <t xml:space="preserve">cell-division protein</t>
  </si>
  <si>
    <t xml:space="preserve">SA2029</t>
  </si>
  <si>
    <t xml:space="preserve">2299443..2299883</t>
  </si>
  <si>
    <t xml:space="preserve">rplO</t>
  </si>
  <si>
    <t xml:space="preserve">50S ribosomal protein L15</t>
  </si>
  <si>
    <t xml:space="preserve">SA1717</t>
  </si>
  <si>
    <t xml:space="preserve">1964987..1965289</t>
  </si>
  <si>
    <t xml:space="preserve">gatC</t>
  </si>
  <si>
    <t xml:space="preserve">aspartyl/glutamyl-tRNA amidotransferase subunit C</t>
  </si>
  <si>
    <t xml:space="preserve">SAS093</t>
  </si>
  <si>
    <t xml:space="preserve">2814465..2814602</t>
  </si>
  <si>
    <t xml:space="preserve">rpmH</t>
  </si>
  <si>
    <t xml:space="preserve">50S ribosomal protein L34</t>
  </si>
  <si>
    <t xml:space="preserve">SA1921</t>
  </si>
  <si>
    <t xml:space="preserve">2169392..2169991</t>
  </si>
  <si>
    <t xml:space="preserve">tdk</t>
  </si>
  <si>
    <t xml:space="preserve">thymidine kinase</t>
  </si>
  <si>
    <t xml:space="preserve">SA2030</t>
  </si>
  <si>
    <t xml:space="preserve">2299900..2300079</t>
  </si>
  <si>
    <t xml:space="preserve">rpmD</t>
  </si>
  <si>
    <t xml:space="preserve">50S ribosomal protein L30</t>
  </si>
  <si>
    <t xml:space="preserve">SA2038</t>
  </si>
  <si>
    <t xml:space="preserve">2303525..2303788</t>
  </si>
  <si>
    <t xml:space="preserve">rpsQ</t>
  </si>
  <si>
    <t xml:space="preserve">30S ribosomal protein S17</t>
  </si>
  <si>
    <t xml:space="preserve">SA0590</t>
  </si>
  <si>
    <t xml:space="preserve">683360..684004</t>
  </si>
  <si>
    <t xml:space="preserve">SA0438</t>
  </si>
  <si>
    <t xml:space="preserve">504705..505301</t>
  </si>
  <si>
    <t xml:space="preserve">recR</t>
  </si>
  <si>
    <t xml:space="preserve">recombination protein RecR</t>
  </si>
  <si>
    <t xml:space="preserve">SA2431</t>
  </si>
  <si>
    <t xml:space="preserve">2729954..2730481</t>
  </si>
  <si>
    <t xml:space="preserve">isaB</t>
  </si>
  <si>
    <t xml:space="preserve">immunodominant antigen B</t>
  </si>
  <si>
    <t xml:space="preserve">SA0395</t>
  </si>
  <si>
    <t xml:space="preserve">456444..456752</t>
  </si>
  <si>
    <t xml:space="preserve">SA2170</t>
  </si>
  <si>
    <t xml:space="preserve">2439513..2439935</t>
  </si>
  <si>
    <t xml:space="preserve">SA0943</t>
  </si>
  <si>
    <t xml:space="preserve">1070045..1070671</t>
  </si>
  <si>
    <t xml:space="preserve">SA2427</t>
  </si>
  <si>
    <t xml:space="preserve">2724560..2725570</t>
  </si>
  <si>
    <t xml:space="preserve">arcB</t>
  </si>
  <si>
    <t xml:space="preserve">ornithine carbamoyltransferase</t>
  </si>
  <si>
    <t xml:space="preserve">SA2031</t>
  </si>
  <si>
    <t xml:space="preserve">2300096..2300596</t>
  </si>
  <si>
    <t xml:space="preserve">rpsE</t>
  </si>
  <si>
    <t xml:space="preserve">30S ribosomal protein S5</t>
  </si>
  <si>
    <t xml:space="preserve">SA1837</t>
  </si>
  <si>
    <t xml:space="preserve">2074033..2074317</t>
  </si>
  <si>
    <t xml:space="preserve">groES</t>
  </si>
  <si>
    <t xml:space="preserve">co-chaperonin GroES</t>
  </si>
  <si>
    <t xml:space="preserve">SA2498</t>
  </si>
  <si>
    <t xml:space="preserve">2808910..2809749</t>
  </si>
  <si>
    <t xml:space="preserve">SA1172</t>
  </si>
  <si>
    <t xml:space="preserve">1334736..1335713</t>
  </si>
  <si>
    <t xml:space="preserve">guanosine 5'-monophosphate oxidoreductase</t>
  </si>
  <si>
    <t xml:space="preserve">SAS079</t>
  </si>
  <si>
    <t xml:space="preserve">2301998..2302183</t>
  </si>
  <si>
    <t xml:space="preserve">rpsN</t>
  </si>
  <si>
    <t xml:space="preserve">30S ribosomal protein S14</t>
  </si>
  <si>
    <t xml:space="preserve">SA2095</t>
  </si>
  <si>
    <t xml:space="preserve">2355328..2356410</t>
  </si>
  <si>
    <t xml:space="preserve">SA2491</t>
  </si>
  <si>
    <t xml:space="preserve">2802398..2802910</t>
  </si>
  <si>
    <t xml:space="preserve">SA2494</t>
  </si>
  <si>
    <t xml:space="preserve">2806496..2806696</t>
  </si>
  <si>
    <t xml:space="preserve">cspB</t>
  </si>
  <si>
    <t xml:space="preserve">cold shock protein cspB</t>
  </si>
  <si>
    <t xml:space="preserve">SA2104</t>
  </si>
  <si>
    <t xml:space="preserve">2367027..2367824</t>
  </si>
  <si>
    <t xml:space="preserve">SA2033</t>
  </si>
  <si>
    <t xml:space="preserve">2301007..2301543</t>
  </si>
  <si>
    <t xml:space="preserve">rplF</t>
  </si>
  <si>
    <t xml:space="preserve">50S ribosomal protein L6</t>
  </si>
  <si>
    <t xml:space="preserve">SA1461</t>
  </si>
  <si>
    <t xml:space="preserve">1668254..1668772</t>
  </si>
  <si>
    <t xml:space="preserve">apt</t>
  </si>
  <si>
    <t xml:space="preserve">adenine phosphoribosyltransferase</t>
  </si>
  <si>
    <t xml:space="preserve">SA1578</t>
  </si>
  <si>
    <t xml:space="preserve">1815846..1816157</t>
  </si>
  <si>
    <t xml:space="preserve">SA1910</t>
  </si>
  <si>
    <t xml:space="preserve">2160718..2160930</t>
  </si>
  <si>
    <t xml:space="preserve">atpE</t>
  </si>
  <si>
    <t xml:space="preserve">F0F1 ATP synthase subunit C</t>
  </si>
  <si>
    <t xml:space="preserve">SA1904</t>
  </si>
  <si>
    <t xml:space="preserve">2155175..2155579</t>
  </si>
  <si>
    <t xml:space="preserve">atpC</t>
  </si>
  <si>
    <t xml:space="preserve">F0F1 ATP synthase subunit epsilon</t>
  </si>
  <si>
    <t xml:space="preserve">SA1962</t>
  </si>
  <si>
    <t xml:space="preserve">2216286..2216720</t>
  </si>
  <si>
    <t xml:space="preserve">mtlA</t>
  </si>
  <si>
    <t xml:space="preserve">PTS system, mannitol specific IIA component</t>
  </si>
  <si>
    <t xml:space="preserve">SA1178</t>
  </si>
  <si>
    <t xml:space="preserve">1340893..1341135</t>
  </si>
  <si>
    <t xml:space="preserve">SA1355</t>
  </si>
  <si>
    <t xml:space="preserve">1565385..1565774</t>
  </si>
  <si>
    <t xml:space="preserve">nusB</t>
  </si>
  <si>
    <t xml:space="preserve">transcription antitermination protein NusB</t>
  </si>
  <si>
    <t xml:space="preserve">SA2042</t>
  </si>
  <si>
    <t xml:space="preserve">2305125..2305478</t>
  </si>
  <si>
    <t xml:space="preserve">rplV</t>
  </si>
  <si>
    <t xml:space="preserve">50S ribosomal protein L22</t>
  </si>
  <si>
    <t xml:space="preserve">SA2063</t>
  </si>
  <si>
    <t xml:space="preserve">2326652..2327674</t>
  </si>
  <si>
    <t xml:space="preserve">moaA</t>
  </si>
  <si>
    <t xml:space="preserve">molybdenum cofactor biosynthesis protein A</t>
  </si>
  <si>
    <t xml:space="preserve">SA0910</t>
  </si>
  <si>
    <t xml:space="preserve">1034821..1035111</t>
  </si>
  <si>
    <t xml:space="preserve">SA2091</t>
  </si>
  <si>
    <t xml:space="preserve">2349262..2350005</t>
  </si>
  <si>
    <t xml:space="preserve">SA1909</t>
  </si>
  <si>
    <t xml:space="preserve">2159999..2160520</t>
  </si>
  <si>
    <t xml:space="preserve">atpF</t>
  </si>
  <si>
    <t xml:space="preserve">F0F1 ATP synthase subunit B</t>
  </si>
  <si>
    <t xml:space="preserve">SA2181</t>
  </si>
  <si>
    <t xml:space="preserve">2449454..2449906</t>
  </si>
  <si>
    <t xml:space="preserve">SA1256</t>
  </si>
  <si>
    <t xml:space="preserve">1430012..1430440</t>
  </si>
  <si>
    <t xml:space="preserve">methionine sulfoxide reductase B</t>
  </si>
  <si>
    <t xml:space="preserve">SA0036</t>
  </si>
  <si>
    <t xml:space="preserve">43717..44460</t>
  </si>
  <si>
    <t xml:space="preserve">SA0015</t>
  </si>
  <si>
    <t xml:space="preserve">20770..22170</t>
  </si>
  <si>
    <t xml:space="preserve">dnaC</t>
  </si>
  <si>
    <t xml:space="preserve">replicative DNA helicase</t>
  </si>
  <si>
    <t xml:space="preserve">SA2312</t>
  </si>
  <si>
    <t xml:space="preserve">2596930..2597985</t>
  </si>
  <si>
    <t xml:space="preserve">ddh</t>
  </si>
  <si>
    <t xml:space="preserve">D-lactate dehydrogenase</t>
  </si>
  <si>
    <t xml:space="preserve">SA1438</t>
  </si>
  <si>
    <t xml:space="preserve">1641180..1641656</t>
  </si>
  <si>
    <t xml:space="preserve">greA</t>
  </si>
  <si>
    <t xml:space="preserve">transcription elongation factor</t>
  </si>
  <si>
    <t xml:space="preserve">SA0455</t>
  </si>
  <si>
    <t xml:space="preserve">525948..526328</t>
  </si>
  <si>
    <t xml:space="preserve">SA0014</t>
  </si>
  <si>
    <t xml:space="preserve">20292..20738</t>
  </si>
  <si>
    <t xml:space="preserve">rplI</t>
  </si>
  <si>
    <t xml:space="preserve">50S ribosomal protein L9</t>
  </si>
  <si>
    <t xml:space="preserve">SA2044</t>
  </si>
  <si>
    <t xml:space="preserve">2305852..2306685</t>
  </si>
  <si>
    <t xml:space="preserve">rplB</t>
  </si>
  <si>
    <t xml:space="preserve">50S ribosomal protein L2</t>
  </si>
  <si>
    <t xml:space="preserve">SA1937</t>
  </si>
  <si>
    <t xml:space="preserve">2186982..2187332</t>
  </si>
  <si>
    <t xml:space="preserve">SA2048</t>
  </si>
  <si>
    <t xml:space="preserve">2308333..2308641</t>
  </si>
  <si>
    <t xml:space="preserve">rpsJ</t>
  </si>
  <si>
    <t xml:space="preserve">30S ribosomal protein S10</t>
  </si>
  <si>
    <t xml:space="preserve">SA2047</t>
  </si>
  <si>
    <t xml:space="preserve">2307643..2308305</t>
  </si>
  <si>
    <t xml:space="preserve">rplC</t>
  </si>
  <si>
    <t xml:space="preserve">50S ribosomal protein L3</t>
  </si>
  <si>
    <t xml:space="preserve">SA2309</t>
  </si>
  <si>
    <t xml:space="preserve">2594670..2594954</t>
  </si>
  <si>
    <t xml:space="preserve">SA2192</t>
  </si>
  <si>
    <t xml:space="preserve">2463240..2463422</t>
  </si>
  <si>
    <t xml:space="preserve">SA1376</t>
  </si>
  <si>
    <t xml:space="preserve">1581845..1582174</t>
  </si>
  <si>
    <t xml:space="preserve">SA1968</t>
  </si>
  <si>
    <t xml:space="preserve">2229182..2230090</t>
  </si>
  <si>
    <t xml:space="preserve">arg</t>
  </si>
  <si>
    <t xml:space="preserve">arginase</t>
  </si>
  <si>
    <t xml:space="preserve">SA1504</t>
  </si>
  <si>
    <t xml:space="preserve">1711348..1711866</t>
  </si>
  <si>
    <t xml:space="preserve">infC</t>
  </si>
  <si>
    <t xml:space="preserve">translation initiation factor IF-3</t>
  </si>
  <si>
    <t xml:space="preserve">SA2390</t>
  </si>
  <si>
    <t xml:space="preserve">2678651..2679022</t>
  </si>
  <si>
    <t xml:space="preserve">panD</t>
  </si>
  <si>
    <t xml:space="preserve">aspartate alpha-decarboxylase</t>
  </si>
  <si>
    <t xml:space="preserve">SA2391</t>
  </si>
  <si>
    <t xml:space="preserve">2679036..2679887</t>
  </si>
  <si>
    <t xml:space="preserve">panC</t>
  </si>
  <si>
    <t xml:space="preserve">pantoate--beta-alanine ligase</t>
  </si>
  <si>
    <t xml:space="preserve">SA0547</t>
  </si>
  <si>
    <t xml:space="preserve">640833..641672</t>
  </si>
  <si>
    <t xml:space="preserve">mvaK1</t>
  </si>
  <si>
    <t xml:space="preserve">mevalonate kinase</t>
  </si>
  <si>
    <t xml:space="preserve">SA1895</t>
  </si>
  <si>
    <t xml:space="preserve">2147684..2148475</t>
  </si>
  <si>
    <t xml:space="preserve">thiM</t>
  </si>
  <si>
    <t xml:space="preserve">hydroxyethylthiazole kinase</t>
  </si>
  <si>
    <t xml:space="preserve">SA1870</t>
  </si>
  <si>
    <t xml:space="preserve">2118895..2119374</t>
  </si>
  <si>
    <t xml:space="preserve">rsbW</t>
  </si>
  <si>
    <t xml:space="preserve">serine-protein kinase RsbW</t>
  </si>
  <si>
    <t xml:space="preserve">SA2040</t>
  </si>
  <si>
    <t xml:space="preserve">2304011..2304445</t>
  </si>
  <si>
    <t xml:space="preserve">rplP</t>
  </si>
  <si>
    <t xml:space="preserve">50S ribosomal protein L16</t>
  </si>
  <si>
    <t xml:space="preserve">SA1073</t>
  </si>
  <si>
    <t xml:space="preserve">1213830..1214756</t>
  </si>
  <si>
    <t xml:space="preserve">fabD</t>
  </si>
  <si>
    <t xml:space="preserve">malonyl CoA-acyl carrier protein transacylase</t>
  </si>
  <si>
    <t xml:space="preserve">SA1210</t>
  </si>
  <si>
    <t xml:space="preserve">1383824..1384297</t>
  </si>
  <si>
    <t xml:space="preserve">SA0898</t>
  </si>
  <si>
    <t xml:space="preserve">1018958..1019779</t>
  </si>
  <si>
    <t xml:space="preserve">menB</t>
  </si>
  <si>
    <t xml:space="preserve">naphthoate synthase</t>
  </si>
  <si>
    <t xml:space="preserve">SA2409</t>
  </si>
  <si>
    <t xml:space="preserve">2700865..2701401</t>
  </si>
  <si>
    <t xml:space="preserve">SA2395</t>
  </si>
  <si>
    <t xml:space="preserve">2682699..2683658</t>
  </si>
  <si>
    <t xml:space="preserve">SA2041</t>
  </si>
  <si>
    <t xml:space="preserve">2304448..2305101</t>
  </si>
  <si>
    <t xml:space="preserve">rpsC</t>
  </si>
  <si>
    <t xml:space="preserve">30S ribosomal protein S3</t>
  </si>
  <si>
    <t xml:space="preserve">SA1548</t>
  </si>
  <si>
    <t xml:space="preserve">1770371..1770988</t>
  </si>
  <si>
    <t xml:space="preserve">SA2026</t>
  </si>
  <si>
    <t xml:space="preserve">2297076..2297294</t>
  </si>
  <si>
    <t xml:space="preserve">infA</t>
  </si>
  <si>
    <t xml:space="preserve">translation initiation factor IF-1</t>
  </si>
  <si>
    <t xml:space="preserve">SA1894</t>
  </si>
  <si>
    <t xml:space="preserve">2147041..2147682</t>
  </si>
  <si>
    <t xml:space="preserve">thiE</t>
  </si>
  <si>
    <t xml:space="preserve">chain B, thiamin phosphate synthase</t>
  </si>
  <si>
    <t xml:space="preserve">SA2350</t>
  </si>
  <si>
    <t xml:space="preserve">2640628..2641755</t>
  </si>
  <si>
    <t xml:space="preserve">SA1965</t>
  </si>
  <si>
    <t xml:space="preserve">2225868..2227223</t>
  </si>
  <si>
    <t xml:space="preserve">glmM</t>
  </si>
  <si>
    <t xml:space="preserve">phosphoglucosamine-mutase</t>
  </si>
  <si>
    <t xml:space="preserve">SA0939</t>
  </si>
  <si>
    <t xml:space="preserve">1065824..1066486</t>
  </si>
  <si>
    <t xml:space="preserve">SA1985</t>
  </si>
  <si>
    <t xml:space="preserve">2256168..2256407</t>
  </si>
  <si>
    <t xml:space="preserve">SA2259</t>
  </si>
  <si>
    <t xml:space="preserve">2536830..2537597</t>
  </si>
  <si>
    <t xml:space="preserve">SA1023</t>
  </si>
  <si>
    <t xml:space="preserve">1157672..1158073</t>
  </si>
  <si>
    <t xml:space="preserve">ftsL</t>
  </si>
  <si>
    <t xml:space="preserve">cell division protein</t>
  </si>
  <si>
    <t xml:space="preserve">SA2204</t>
  </si>
  <si>
    <t xml:space="preserve">2473572..2474258</t>
  </si>
  <si>
    <t xml:space="preserve">SA2376</t>
  </si>
  <si>
    <t xml:space="preserve">2665292..2665567</t>
  </si>
  <si>
    <t xml:space="preserve">SA1116</t>
  </si>
  <si>
    <t xml:space="preserve">1265805..1266074</t>
  </si>
  <si>
    <t xml:space="preserve">rpsO</t>
  </si>
  <si>
    <t xml:space="preserve">30S ribosomal protein S15</t>
  </si>
  <si>
    <t xml:space="preserve">SA2067</t>
  </si>
  <si>
    <t xml:space="preserve">2328999..2329484</t>
  </si>
  <si>
    <t xml:space="preserve">mobB</t>
  </si>
  <si>
    <t xml:space="preserve">molybdopterin-guanine dinucleotide biosynthesis mobB</t>
  </si>
  <si>
    <t xml:space="preserve">SA1062</t>
  </si>
  <si>
    <t xml:space="preserve">1201644..1202387</t>
  </si>
  <si>
    <t xml:space="preserve">SA0605</t>
  </si>
  <si>
    <t xml:space="preserve">700444..701409</t>
  </si>
  <si>
    <t xml:space="preserve">SA0508</t>
  </si>
  <si>
    <t xml:space="preserve">593602..594789</t>
  </si>
  <si>
    <t xml:space="preserve">2-amino-3-ketobutyrate coenzyme A ligase</t>
  </si>
  <si>
    <t xml:space="preserve">SA1716</t>
  </si>
  <si>
    <t xml:space="preserve">1963528..1964985</t>
  </si>
  <si>
    <t xml:space="preserve">glutamyl-tRNAGln amidotransferase subunit A</t>
  </si>
  <si>
    <t xml:space="preserve">SA1301</t>
  </si>
  <si>
    <t xml:space="preserve">1507477..1507926</t>
  </si>
  <si>
    <t xml:space="preserve">ndk</t>
  </si>
  <si>
    <t xml:space="preserve">nucleoside diphosphate kinase</t>
  </si>
  <si>
    <t xml:space="preserve">SA0849</t>
  </si>
  <si>
    <t xml:space="preserve">962060..963715</t>
  </si>
  <si>
    <t xml:space="preserve">SA0859</t>
  </si>
  <si>
    <t xml:space="preserve">973475..975283</t>
  </si>
  <si>
    <t xml:space="preserve">SA0897</t>
  </si>
  <si>
    <t xml:space="preserve">1018162..1018965</t>
  </si>
  <si>
    <t xml:space="preserve">SA0796</t>
  </si>
  <si>
    <t xml:space="preserve">901367..902542</t>
  </si>
  <si>
    <t xml:space="preserve">dltD</t>
  </si>
  <si>
    <t xml:space="preserve">poly D-alanine transfer protein</t>
  </si>
  <si>
    <t xml:space="preserve">SA0802</t>
  </si>
  <si>
    <t xml:space="preserve">905973..907181</t>
  </si>
  <si>
    <t xml:space="preserve">SA0811</t>
  </si>
  <si>
    <t xml:space="preserve">914963..915304</t>
  </si>
  <si>
    <t xml:space="preserve">mnhC</t>
  </si>
  <si>
    <t xml:space="preserve">putative monovalent cation/H+ antiporter subunit C</t>
  </si>
  <si>
    <t xml:space="preserve">SA0816</t>
  </si>
  <si>
    <t xml:space="preserve">919833..920093</t>
  </si>
  <si>
    <t xml:space="preserve">SA1141</t>
  </si>
  <si>
    <t xml:space="preserve">1297638..1299134</t>
  </si>
  <si>
    <t xml:space="preserve">glpK</t>
  </si>
  <si>
    <t xml:space="preserve">glycerol kinase</t>
  </si>
  <si>
    <t xml:space="preserve">SA0911</t>
  </si>
  <si>
    <t xml:space="preserve">1035108..1035713</t>
  </si>
  <si>
    <t xml:space="preserve">qoxC</t>
  </si>
  <si>
    <t xml:space="preserve">quinol oxidase polypeptide III QoxC</t>
  </si>
  <si>
    <t xml:space="preserve">SA1517</t>
  </si>
  <si>
    <t xml:space="preserve">1729762..1731030</t>
  </si>
  <si>
    <t xml:space="preserve">citC</t>
  </si>
  <si>
    <t xml:space="preserve">isocitrate dehydrogenase</t>
  </si>
  <si>
    <t xml:space="preserve">SA0801</t>
  </si>
  <si>
    <t xml:space="preserve">905160..905519</t>
  </si>
  <si>
    <t xml:space="preserve">SA0877</t>
  </si>
  <si>
    <t xml:space="preserve">994216..995778</t>
  </si>
  <si>
    <t xml:space="preserve">prfC</t>
  </si>
  <si>
    <t xml:space="preserve">peptide chain release factor 3</t>
  </si>
  <si>
    <t xml:space="preserve">SA0883</t>
  </si>
  <si>
    <t xml:space="preserve">1003717..1003935</t>
  </si>
  <si>
    <t xml:space="preserve">SA0890</t>
  </si>
  <si>
    <t xml:space="preserve">1011007..1011363</t>
  </si>
  <si>
    <t xml:space="preserve">SA0758</t>
  </si>
  <si>
    <t xml:space="preserve">864749..865069</t>
  </si>
  <si>
    <t xml:space="preserve">SA0759</t>
  </si>
  <si>
    <t xml:space="preserve">865213..865569</t>
  </si>
  <si>
    <t xml:space="preserve">SA0760</t>
  </si>
  <si>
    <t xml:space="preserve">865727..866107</t>
  </si>
  <si>
    <t xml:space="preserve">glycine cleavage system protein H</t>
  </si>
  <si>
    <t xml:space="preserve">SA0777</t>
  </si>
  <si>
    <t xml:space="preserve">883623..884087</t>
  </si>
  <si>
    <t xml:space="preserve">SA1989</t>
  </si>
  <si>
    <t xml:space="preserve">2260243..2261244</t>
  </si>
  <si>
    <t xml:space="preserve">SA0727</t>
  </si>
  <si>
    <t xml:space="preserve">832685..833695</t>
  </si>
  <si>
    <t xml:space="preserve">gap</t>
  </si>
  <si>
    <t xml:space="preserve">glyceraldehyde-3-phosphate dehydrogenase</t>
  </si>
  <si>
    <t xml:space="preserve">SA1939</t>
  </si>
  <si>
    <t xml:space="preserve">2188926..2189588</t>
  </si>
  <si>
    <t xml:space="preserve">deoxyribose-phosphate aldolase</t>
  </si>
  <si>
    <t xml:space="preserve">SA0776</t>
  </si>
  <si>
    <t xml:space="preserve">882392..883633</t>
  </si>
  <si>
    <t xml:space="preserve">SA0786</t>
  </si>
  <si>
    <t xml:space="preserve">893317..893700</t>
  </si>
  <si>
    <t xml:space="preserve">SA0792</t>
  </si>
  <si>
    <t xml:space="preserve">898280..898432</t>
  </si>
  <si>
    <t xml:space="preserve">SA0795</t>
  </si>
  <si>
    <t xml:space="preserve">901134..901370</t>
  </si>
  <si>
    <t xml:space="preserve">dltC</t>
  </si>
  <si>
    <t xml:space="preserve">D-alanine--poly(phosphoribitol) ligase subunit 2</t>
  </si>
  <si>
    <t xml:space="preserve">SA1535</t>
  </si>
  <si>
    <t xml:space="preserve">1754240..1754734</t>
  </si>
  <si>
    <t xml:space="preserve">SA0772</t>
  </si>
  <si>
    <t xml:space="preserve">878504..878698</t>
  </si>
  <si>
    <t xml:space="preserve">SA1022</t>
  </si>
  <si>
    <t xml:space="preserve">1156723..1157658</t>
  </si>
  <si>
    <t xml:space="preserve">SA2121</t>
  </si>
  <si>
    <t xml:space="preserve">2385143..2386381</t>
  </si>
  <si>
    <t xml:space="preserve">hutI</t>
  </si>
  <si>
    <t xml:space="preserve">imidazolonepropionase</t>
  </si>
  <si>
    <t xml:space="preserve">SA1004</t>
  </si>
  <si>
    <t xml:space="preserve">1136409..1136759</t>
  </si>
  <si>
    <t xml:space="preserve">SA0775</t>
  </si>
  <si>
    <t xml:space="preserve">880970..882277</t>
  </si>
  <si>
    <t xml:space="preserve">SA2017</t>
  </si>
  <si>
    <t xml:space="preserve">2290241..2290678</t>
  </si>
  <si>
    <t xml:space="preserve">rplM</t>
  </si>
  <si>
    <t xml:space="preserve">50S ribosomal protein L13</t>
  </si>
  <si>
    <t xml:space="preserve">SA1032</t>
  </si>
  <si>
    <t xml:space="preserve">1168694..1169257</t>
  </si>
  <si>
    <t xml:space="preserve">SAS033</t>
  </si>
  <si>
    <t xml:space="preserve">1104331..1104504</t>
  </si>
  <si>
    <t xml:space="preserve">rpmF</t>
  </si>
  <si>
    <t xml:space="preserve">50S ribosomal protein L32</t>
  </si>
  <si>
    <t xml:space="preserve">SA0984</t>
  </si>
  <si>
    <t xml:space="preserve">1113193..1113933</t>
  </si>
  <si>
    <t xml:space="preserve">SA1473</t>
  </si>
  <si>
    <t xml:space="preserve">1680680..1680988</t>
  </si>
  <si>
    <t xml:space="preserve">rplU</t>
  </si>
  <si>
    <t xml:space="preserve">50S ribosomal protein L21</t>
  </si>
  <si>
    <t xml:space="preserve">SA1000</t>
  </si>
  <si>
    <t xml:space="preserve">1133227..1133556</t>
  </si>
  <si>
    <t xml:space="preserve">SA1033</t>
  </si>
  <si>
    <t xml:space="preserve">1169269..1169559</t>
  </si>
  <si>
    <t xml:space="preserve">SA1035</t>
  </si>
  <si>
    <t xml:space="preserve">1170472..1171089</t>
  </si>
  <si>
    <t xml:space="preserve">SA1397</t>
  </si>
  <si>
    <t xml:space="preserve">1603591..1603995</t>
  </si>
  <si>
    <t xml:space="preserve">cdd</t>
  </si>
  <si>
    <t xml:space="preserve">cytidine deaminase</t>
  </si>
  <si>
    <t xml:space="preserve">SA2065</t>
  </si>
  <si>
    <t xml:space="preserve">2328300..2328533</t>
  </si>
  <si>
    <t xml:space="preserve">moaD</t>
  </si>
  <si>
    <t xml:space="preserve">molybdopterin synthase small subunit</t>
  </si>
  <si>
    <t xml:space="preserve">SA0848</t>
  </si>
  <si>
    <t xml:space="preserve">961100..962041</t>
  </si>
  <si>
    <t xml:space="preserve">oppF</t>
  </si>
  <si>
    <t xml:space="preserve">SA0498</t>
  </si>
  <si>
    <t xml:space="preserve">578254..578622</t>
  </si>
  <si>
    <t xml:space="preserve">rplL</t>
  </si>
  <si>
    <t xml:space="preserve">50S ribosomal protein L7/L12</t>
  </si>
  <si>
    <t xml:space="preserve">SA1029</t>
  </si>
  <si>
    <t xml:space="preserve">1165782..1166954</t>
  </si>
  <si>
    <t xml:space="preserve">ftsZ</t>
  </si>
  <si>
    <t xml:space="preserve">cell division protein FtsZ</t>
  </si>
  <si>
    <t xml:space="preserve">SA2066</t>
  </si>
  <si>
    <t xml:space="preserve">2328539..2328985</t>
  </si>
  <si>
    <t xml:space="preserve">moaE</t>
  </si>
  <si>
    <t xml:space="preserve">molybdopterin converting factor moa (subunit 2)</t>
  </si>
  <si>
    <t xml:space="preserve">SA0941</t>
  </si>
  <si>
    <t xml:space="preserve">1068429..1068599</t>
  </si>
  <si>
    <t xml:space="preserve">SA0943-1</t>
  </si>
  <si>
    <t xml:space="preserve">1070842..1071954</t>
  </si>
  <si>
    <t xml:space="preserve">pdhA</t>
  </si>
  <si>
    <t xml:space="preserve">pyruvate dehydrogenase E1 component alpha subunit</t>
  </si>
  <si>
    <t xml:space="preserve">SAS031</t>
  </si>
  <si>
    <t xml:space="preserve">1085801..1085992</t>
  </si>
  <si>
    <t xml:space="preserve">SA1350</t>
  </si>
  <si>
    <t xml:space="preserve">1560370..1562049</t>
  </si>
  <si>
    <t xml:space="preserve">recN</t>
  </si>
  <si>
    <t xml:space="preserve">DNA repair protein</t>
  </si>
  <si>
    <t xml:space="preserve">SA0933</t>
  </si>
  <si>
    <t xml:space="preserve">1059963..1060505</t>
  </si>
  <si>
    <t xml:space="preserve">SA0934</t>
  </si>
  <si>
    <t xml:space="preserve">1060659..1060925</t>
  </si>
  <si>
    <t xml:space="preserve">ptsH</t>
  </si>
  <si>
    <t xml:space="preserve">phosphocarrier protein HPr</t>
  </si>
  <si>
    <t xml:space="preserve">SA1111</t>
  </si>
  <si>
    <t xml:space="preserve">1260443..1260760</t>
  </si>
  <si>
    <t xml:space="preserve">SA0966</t>
  </si>
  <si>
    <t xml:space="preserve">1097121..1097582</t>
  </si>
  <si>
    <t xml:space="preserve">SA1420</t>
  </si>
  <si>
    <t xml:space="preserve">1626541..1626894</t>
  </si>
  <si>
    <t xml:space="preserve">SA0697</t>
  </si>
  <si>
    <t xml:space="preserve">794972..796096</t>
  </si>
  <si>
    <t xml:space="preserve">SA0945</t>
  </si>
  <si>
    <t xml:space="preserve">1073026..1074318</t>
  </si>
  <si>
    <t xml:space="preserve">pdhC</t>
  </si>
  <si>
    <t xml:space="preserve">branched-chain alpha-keto acid dehydrogenase subunit E2</t>
  </si>
  <si>
    <t xml:space="preserve">SA0947</t>
  </si>
  <si>
    <t xml:space="preserve">1075896..1076171</t>
  </si>
  <si>
    <t xml:space="preserve">SA2202</t>
  </si>
  <si>
    <t xml:space="preserve">2470801..2471580</t>
  </si>
  <si>
    <t xml:space="preserve">SA0961</t>
  </si>
  <si>
    <t xml:space="preserve">1088873..1089148</t>
  </si>
  <si>
    <t xml:space="preserve">SA1946</t>
  </si>
  <si>
    <t xml:space="preserve">2195926..2196591</t>
  </si>
  <si>
    <t xml:space="preserve">SA0456</t>
  </si>
  <si>
    <t xml:space="preserve">526400..526702</t>
  </si>
  <si>
    <t xml:space="preserve">spoVG</t>
  </si>
  <si>
    <t xml:space="preserve">regulatory protein SpoVG</t>
  </si>
  <si>
    <t xml:space="preserve">SA0494</t>
  </si>
  <si>
    <t xml:space="preserve">575388..575936</t>
  </si>
  <si>
    <t xml:space="preserve">nusG</t>
  </si>
  <si>
    <t xml:space="preserve">transcription antitermination protein</t>
  </si>
  <si>
    <t xml:space="preserve">SA1309</t>
  </si>
  <si>
    <t xml:space="preserve">1515587..1516246</t>
  </si>
  <si>
    <t xml:space="preserve">cmk</t>
  </si>
  <si>
    <t xml:space="preserve">cytidylate kinase</t>
  </si>
  <si>
    <t xml:space="preserve">SA0449</t>
  </si>
  <si>
    <t xml:space="preserve">521192..521965</t>
  </si>
  <si>
    <t xml:space="preserve">SA0450</t>
  </si>
  <si>
    <t xml:space="preserve">522132..522668</t>
  </si>
  <si>
    <t xml:space="preserve">SA2057</t>
  </si>
  <si>
    <t xml:space="preserve">2321156..2322421</t>
  </si>
  <si>
    <t xml:space="preserve">fmhB</t>
  </si>
  <si>
    <t xml:space="preserve">FmhB protein</t>
  </si>
  <si>
    <t xml:space="preserve">SA0496</t>
  </si>
  <si>
    <t xml:space="preserve">576747..577439</t>
  </si>
  <si>
    <t xml:space="preserve">rplA</t>
  </si>
  <si>
    <t xml:space="preserve">50S ribosomal protein L1</t>
  </si>
  <si>
    <t xml:space="preserve">SA1028</t>
  </si>
  <si>
    <t xml:space="preserve">1164337..1165749</t>
  </si>
  <si>
    <t xml:space="preserve">ftsA</t>
  </si>
  <si>
    <t xml:space="preserve">SA0499</t>
  </si>
  <si>
    <t xml:space="preserve">578797..579405</t>
  </si>
  <si>
    <t xml:space="preserve">SA0470</t>
  </si>
  <si>
    <t xml:space="preserve">543205..544086</t>
  </si>
  <si>
    <t xml:space="preserve">SA0474</t>
  </si>
  <si>
    <t xml:space="preserve">546556..547032</t>
  </si>
  <si>
    <t xml:space="preserve">folK</t>
  </si>
  <si>
    <t xml:space="preserve">2-amino-4-hydroxy-6-hydroxymethyldihydropteridin e pyrophosphokinase</t>
  </si>
  <si>
    <t xml:space="preserve">SA0491</t>
  </si>
  <si>
    <t xml:space="preserve">573705..574229</t>
  </si>
  <si>
    <t xml:space="preserve">SA0493</t>
  </si>
  <si>
    <t xml:space="preserve">575193..575375</t>
  </si>
  <si>
    <t xml:space="preserve">secE</t>
  </si>
  <si>
    <t xml:space="preserve">preprotein translocase subunit SecE</t>
  </si>
  <si>
    <t xml:space="preserve">SA0248</t>
  </si>
  <si>
    <t xml:space="preserve">301718..303439</t>
  </si>
  <si>
    <t xml:space="preserve">SA0298</t>
  </si>
  <si>
    <t xml:space="preserve">353514..354545</t>
  </si>
  <si>
    <t xml:space="preserve">SA0317</t>
  </si>
  <si>
    <t xml:space="preserve">374594..375619</t>
  </si>
  <si>
    <t xml:space="preserve">SA2024</t>
  </si>
  <si>
    <t xml:space="preserve">2296130..2296519</t>
  </si>
  <si>
    <t xml:space="preserve">rpsK</t>
  </si>
  <si>
    <t xml:space="preserve">30S ribosomal protein S11</t>
  </si>
  <si>
    <t xml:space="preserve">SA0185</t>
  </si>
  <si>
    <t xml:space="preserve">218496..219395</t>
  </si>
  <si>
    <t xml:space="preserve">murQ</t>
  </si>
  <si>
    <t xml:space="preserve">N-acetylmuramic acid-6-phosphate etherase</t>
  </si>
  <si>
    <t xml:space="preserve">SA0254</t>
  </si>
  <si>
    <t xml:space="preserve">308357..309061</t>
  </si>
  <si>
    <t xml:space="preserve">SA0262</t>
  </si>
  <si>
    <t xml:space="preserve">316804..317196</t>
  </si>
  <si>
    <t xml:space="preserve">SA0271</t>
  </si>
  <si>
    <t xml:space="preserve">327073..327366</t>
  </si>
  <si>
    <t xml:space="preserve">SA2043</t>
  </si>
  <si>
    <t xml:space="preserve">2305507..2305785</t>
  </si>
  <si>
    <t xml:space="preserve">rpsS</t>
  </si>
  <si>
    <t xml:space="preserve">30S ribosomal protein S19</t>
  </si>
  <si>
    <t xml:space="preserve">SA0725</t>
  </si>
  <si>
    <t xml:space="preserve">830065..830694</t>
  </si>
  <si>
    <t xml:space="preserve">SA0437</t>
  </si>
  <si>
    <t xml:space="preserve">504381..504698</t>
  </si>
  <si>
    <t xml:space="preserve">SA0319</t>
  </si>
  <si>
    <t xml:space="preserve">377074..377358</t>
  </si>
  <si>
    <t xml:space="preserve">SAS009</t>
  </si>
  <si>
    <t xml:space="preserve">411440..411631</t>
  </si>
  <si>
    <t xml:space="preserve">SA0352</t>
  </si>
  <si>
    <t xml:space="preserve">411875..412171</t>
  </si>
  <si>
    <t xml:space="preserve">rpsF</t>
  </si>
  <si>
    <t xml:space="preserve">30S ribosomal protein S6</t>
  </si>
  <si>
    <t xml:space="preserve">SA0354</t>
  </si>
  <si>
    <t xml:space="preserve">412747..412989</t>
  </si>
  <si>
    <t xml:space="preserve">rpsR</t>
  </si>
  <si>
    <t xml:space="preserve">30S ribosomal protein S18</t>
  </si>
  <si>
    <t xml:space="preserve">SA1707</t>
  </si>
  <si>
    <t xml:space="preserve">1953064..1953795</t>
  </si>
  <si>
    <t xml:space="preserve">SA0677</t>
  </si>
  <si>
    <t xml:space="preserve">772348..773325</t>
  </si>
  <si>
    <t xml:space="preserve">SA0133</t>
  </si>
  <si>
    <t xml:space="preserve">153073..153735</t>
  </si>
  <si>
    <t xml:space="preserve">dra</t>
  </si>
  <si>
    <t xml:space="preserve">SA0367</t>
  </si>
  <si>
    <t xml:space="preserve">423610..424365</t>
  </si>
  <si>
    <t xml:space="preserve">SA0320</t>
  </si>
  <si>
    <t xml:space="preserve">377360..377803</t>
  </si>
  <si>
    <t xml:space="preserve">SA0606</t>
  </si>
  <si>
    <t xml:space="preserve">701451..702035</t>
  </si>
  <si>
    <t xml:space="preserve">SA1068</t>
  </si>
  <si>
    <t xml:space="preserve">1207786..1208160</t>
  </si>
  <si>
    <t xml:space="preserve">SA0651</t>
  </si>
  <si>
    <t xml:space="preserve">744970..745422</t>
  </si>
  <si>
    <t xml:space="preserve">SA1190</t>
  </si>
  <si>
    <t xml:space="preserve">1358977..1360437</t>
  </si>
  <si>
    <t xml:space="preserve">alsT</t>
  </si>
  <si>
    <t xml:space="preserve">amino acid carrier protein (sodium/alanine symporter)</t>
  </si>
  <si>
    <t xml:space="preserve">SA1168</t>
  </si>
  <si>
    <t xml:space="preserve">1329909..1330223</t>
  </si>
  <si>
    <t xml:space="preserve">SA0726</t>
  </si>
  <si>
    <t xml:space="preserve">831619..832632</t>
  </si>
  <si>
    <t xml:space="preserve">gapR</t>
  </si>
  <si>
    <t xml:space="preserve">glycolytic operon regulator</t>
  </si>
  <si>
    <t xml:space="preserve">SA1088</t>
  </si>
  <si>
    <t xml:space="preserve">1231259..1232425</t>
  </si>
  <si>
    <t xml:space="preserve">sucC</t>
  </si>
  <si>
    <t xml:space="preserve">succinyl-CoA synthetase subunit beta</t>
  </si>
  <si>
    <t xml:space="preserve">SA0685</t>
  </si>
  <si>
    <t xml:space="preserve">783110..783508</t>
  </si>
  <si>
    <t xml:space="preserve">nrdI</t>
  </si>
  <si>
    <t xml:space="preserve">ribonucleotide reductase stimulatory protein</t>
  </si>
  <si>
    <t xml:space="preserve">SA1340</t>
  </si>
  <si>
    <t xml:space="preserve">1548191..1548562</t>
  </si>
  <si>
    <t xml:space="preserve">SA0122</t>
  </si>
  <si>
    <t xml:space="preserve">141023..141799</t>
  </si>
  <si>
    <t xml:space="preserve">butA</t>
  </si>
  <si>
    <t xml:space="preserve">acetoin reductase</t>
  </si>
  <si>
    <t xml:space="preserve">SA0528</t>
  </si>
  <si>
    <t xml:space="preserve">622952..623584</t>
  </si>
  <si>
    <t xml:space="preserve">SA0545</t>
  </si>
  <si>
    <t xml:space="preserve">638340..639326</t>
  </si>
  <si>
    <t xml:space="preserve">eutD</t>
  </si>
  <si>
    <t xml:space="preserve">phosphotransacetylase</t>
  </si>
  <si>
    <t xml:space="preserve">SA1584</t>
  </si>
  <si>
    <t xml:space="preserve">1822783..1823610</t>
  </si>
  <si>
    <t xml:space="preserve">SA0569</t>
  </si>
  <si>
    <t xml:space="preserve">662818..663618</t>
  </si>
  <si>
    <t xml:space="preserve">SA1553</t>
  </si>
  <si>
    <t xml:space="preserve">1778288..1779955</t>
  </si>
  <si>
    <t xml:space="preserve">fhs</t>
  </si>
  <si>
    <t xml:space="preserve">formate--tetrahydrofolate ligase</t>
  </si>
  <si>
    <t xml:space="preserve">SA0503</t>
  </si>
  <si>
    <t xml:space="preserve">587420..587833</t>
  </si>
  <si>
    <t xml:space="preserve">rpsL</t>
  </si>
  <si>
    <t xml:space="preserve">30S ribosomal protein S12</t>
  </si>
  <si>
    <t xml:space="preserve">SA0509</t>
  </si>
  <si>
    <t xml:space="preserve">595059..595937</t>
  </si>
  <si>
    <t xml:space="preserve">chaperone protein HchA</t>
  </si>
  <si>
    <t xml:space="preserve">SA1080</t>
  </si>
  <si>
    <t xml:space="preserve">1222306..1223673</t>
  </si>
  <si>
    <t xml:space="preserve">ffh</t>
  </si>
  <si>
    <t xml:space="preserve">SA2100</t>
  </si>
  <si>
    <t xml:space="preserve">2360658..2361434</t>
  </si>
  <si>
    <t xml:space="preserve">SA0593</t>
  </si>
  <si>
    <t xml:space="preserve">685897..686691</t>
  </si>
  <si>
    <t xml:space="preserve">tagH</t>
  </si>
  <si>
    <t xml:space="preserve">teichoic acids export protein ATP-binding subunit</t>
  </si>
  <si>
    <t xml:space="preserve">SA0607</t>
  </si>
  <si>
    <t xml:space="preserve">702028..702390</t>
  </si>
  <si>
    <t xml:space="preserve">SA0548</t>
  </si>
  <si>
    <t xml:space="preserve">641677..642660</t>
  </si>
  <si>
    <t xml:space="preserve">mvaD</t>
  </si>
  <si>
    <t xml:space="preserve">mevalonate diphosphate decarboxylase</t>
  </si>
  <si>
    <t xml:space="preserve">SA0549</t>
  </si>
  <si>
    <t xml:space="preserve">642673..643749</t>
  </si>
  <si>
    <t xml:space="preserve">mvaK2</t>
  </si>
  <si>
    <t xml:space="preserve">phosphomevalonate kinase</t>
  </si>
  <si>
    <t xml:space="preserve">SA0561</t>
  </si>
  <si>
    <t xml:space="preserve">654552..655058</t>
  </si>
  <si>
    <t xml:space="preserve">SA0562</t>
  </si>
  <si>
    <t xml:space="preserve">655557..656567</t>
  </si>
  <si>
    <t xml:space="preserve">adh1</t>
  </si>
  <si>
    <t xml:space="preserve">alcohol dehydrogenase</t>
  </si>
  <si>
    <t xml:space="preserve">SA1722</t>
  </si>
  <si>
    <t xml:space="preserve">1972691..1973383</t>
  </si>
  <si>
    <t xml:space="preserve">pcrB</t>
  </si>
  <si>
    <t xml:space="preserve">geranylgeranylglyceryl phosphate synthase-like protein</t>
  </si>
  <si>
    <t xml:space="preserve">SA1404</t>
  </si>
  <si>
    <t xml:space="preserve">1608721..1608897</t>
  </si>
  <si>
    <t xml:space="preserve">rpsU</t>
  </si>
  <si>
    <t xml:space="preserve">30S ribosomal protein S21</t>
  </si>
  <si>
    <t xml:space="preserve">SA1444</t>
  </si>
  <si>
    <t xml:space="preserve">1645759..1646130</t>
  </si>
  <si>
    <t xml:space="preserve">SA1382</t>
  </si>
  <si>
    <t xml:space="preserve">1588022..1588621</t>
  </si>
  <si>
    <t xml:space="preserve">sodA</t>
  </si>
  <si>
    <t xml:space="preserve">superoxide dismutase SodA</t>
  </si>
  <si>
    <t xml:space="preserve">SA1386</t>
  </si>
  <si>
    <t xml:space="preserve">1591110..1592000</t>
  </si>
  <si>
    <t xml:space="preserve">endonuclease IV</t>
  </si>
  <si>
    <t xml:space="preserve">SA0729</t>
  </si>
  <si>
    <t xml:space="preserve">835146..835907</t>
  </si>
  <si>
    <t xml:space="preserve">tpi</t>
  </si>
  <si>
    <t xml:space="preserve">triosephosphate isomerase</t>
  </si>
  <si>
    <t xml:space="preserve">SA1500</t>
  </si>
  <si>
    <t xml:space="preserve">1709018..1709947</t>
  </si>
  <si>
    <t xml:space="preserve">SAS049</t>
  </si>
  <si>
    <t xml:space="preserve">1657152..1657298</t>
  </si>
  <si>
    <t xml:space="preserve">SA1452</t>
  </si>
  <si>
    <t xml:space="preserve">1657338..1657520</t>
  </si>
  <si>
    <t xml:space="preserve">csbD</t>
  </si>
  <si>
    <t xml:space="preserve">sigmaB-controlled gene product</t>
  </si>
  <si>
    <t xml:space="preserve">SA1074</t>
  </si>
  <si>
    <t xml:space="preserve">1214743..1215483</t>
  </si>
  <si>
    <t xml:space="preserve">fabG</t>
  </si>
  <si>
    <t xml:space="preserve">3-oxoacyl-reductase, acyl-carrier protein</t>
  </si>
  <si>
    <t xml:space="preserve">SA1114</t>
  </si>
  <si>
    <t xml:space="preserve">1263787..1264704</t>
  </si>
  <si>
    <t xml:space="preserve">truB</t>
  </si>
  <si>
    <t xml:space="preserve">tRNA pseudouridine 5S synthase</t>
  </si>
  <si>
    <t xml:space="preserve">SAS037</t>
  </si>
  <si>
    <t xml:space="preserve">1283823..1283993</t>
  </si>
  <si>
    <t xml:space="preserve">SA1422</t>
  </si>
  <si>
    <t xml:space="preserve">1627469..1628038</t>
  </si>
  <si>
    <t xml:space="preserve">SA2182</t>
  </si>
  <si>
    <t xml:space="preserve">2449926..2450603</t>
  </si>
  <si>
    <t xml:space="preserve">narI</t>
  </si>
  <si>
    <t xml:space="preserve">nitrate reductase gamma chain</t>
  </si>
  <si>
    <t xml:space="preserve">SA1689</t>
  </si>
  <si>
    <t xml:space="preserve">1937201..1937515</t>
  </si>
  <si>
    <t xml:space="preserve">SA1353</t>
  </si>
  <si>
    <t xml:space="preserve">1563808..1564038</t>
  </si>
  <si>
    <t xml:space="preserve">SA1920</t>
  </si>
  <si>
    <t xml:space="preserve">2168315..2169391</t>
  </si>
  <si>
    <t xml:space="preserve">prfA</t>
  </si>
  <si>
    <t xml:space="preserve">peptide chain release factor 1</t>
  </si>
  <si>
    <t xml:space="preserve">SA1375</t>
  </si>
  <si>
    <t xml:space="preserve">1581225..1581848</t>
  </si>
  <si>
    <t xml:space="preserve">SA1113</t>
  </si>
  <si>
    <t xml:space="preserve">1263268..1263618</t>
  </si>
  <si>
    <t xml:space="preserve">rbfA</t>
  </si>
  <si>
    <t xml:space="preserve">ribosome-binding factor A</t>
  </si>
  <si>
    <t xml:space="preserve">SA1342</t>
  </si>
  <si>
    <t xml:space="preserve">1550562..1551968</t>
  </si>
  <si>
    <t xml:space="preserve">gnd</t>
  </si>
  <si>
    <t xml:space="preserve">6-phosphogluconate dehydrogenase</t>
  </si>
  <si>
    <t xml:space="preserve">SA1345</t>
  </si>
  <si>
    <t xml:space="preserve">1554732..1555169</t>
  </si>
  <si>
    <t xml:space="preserve">SA1348</t>
  </si>
  <si>
    <t xml:space="preserve">1557790..1558782</t>
  </si>
  <si>
    <t xml:space="preserve">bfmBAA</t>
  </si>
  <si>
    <t xml:space="preserve">branched-chain alpha-keto acid dehydrogenase E1</t>
  </si>
  <si>
    <t xml:space="preserve">SA1377</t>
  </si>
  <si>
    <t xml:space="preserve">1582174..1583160</t>
  </si>
  <si>
    <t xml:space="preserve">glcK</t>
  </si>
  <si>
    <t xml:space="preserve">glucokinase</t>
  </si>
  <si>
    <t xml:space="preserve">SA1378</t>
  </si>
  <si>
    <t xml:space="preserve">1583157..1583360</t>
  </si>
  <si>
    <t xml:space="preserve">SAS047</t>
  </si>
  <si>
    <t xml:space="preserve">1585564..1585713</t>
  </si>
  <si>
    <t xml:space="preserve">rpmG</t>
  </si>
  <si>
    <t xml:space="preserve">50S ribosomal protein L33</t>
  </si>
  <si>
    <t xml:space="preserve">SA1475</t>
  </si>
  <si>
    <t xml:space="preserve">1681754..1682596</t>
  </si>
  <si>
    <t xml:space="preserve">SA1365</t>
  </si>
  <si>
    <t xml:space="preserve">1572869..1574341</t>
  </si>
  <si>
    <t xml:space="preserve">glycine dehydrogenase subunit 2</t>
  </si>
  <si>
    <t xml:space="preserve">SAS044</t>
  </si>
  <si>
    <t xml:space="preserve">1368054..1368242</t>
  </si>
  <si>
    <t xml:space="preserve">4-oxalocrotonate tautomerase</t>
  </si>
  <si>
    <t xml:space="preserve">SA1367</t>
  </si>
  <si>
    <t xml:space="preserve">1575700..1576791</t>
  </si>
  <si>
    <t xml:space="preserve">glycine cleavage system aminomethyltransferase T</t>
  </si>
  <si>
    <t xml:space="preserve">SA1140</t>
  </si>
  <si>
    <t xml:space="preserve">1296691..1297509</t>
  </si>
  <si>
    <t xml:space="preserve">glpF</t>
  </si>
  <si>
    <t xml:space="preserve">glycerol uptake facilitator</t>
  </si>
  <si>
    <t xml:space="preserve">SA2404</t>
  </si>
  <si>
    <t xml:space="preserve">2693787..2693999</t>
  </si>
  <si>
    <t xml:space="preserve">SAS027</t>
  </si>
  <si>
    <t xml:space="preserve">1005201..1005377</t>
  </si>
  <si>
    <t xml:space="preserve">SA1464</t>
  </si>
  <si>
    <t xml:space="preserve">1673824..1674084</t>
  </si>
  <si>
    <t xml:space="preserve">SA1567</t>
  </si>
  <si>
    <t xml:space="preserve">1797808..1798119</t>
  </si>
  <si>
    <t xml:space="preserve">SA1498</t>
  </si>
  <si>
    <t xml:space="preserve">1706141..1707403</t>
  </si>
  <si>
    <t xml:space="preserve">clpX</t>
  </si>
  <si>
    <t xml:space="preserve">SA1571</t>
  </si>
  <si>
    <t xml:space="preserve">1801557..1802405</t>
  </si>
  <si>
    <t xml:space="preserve">D-alanine aminotransferase</t>
  </si>
  <si>
    <t xml:space="preserve">SA1572</t>
  </si>
  <si>
    <t xml:space="preserve">1802409..1803818</t>
  </si>
  <si>
    <t xml:space="preserve">dipeptidase PepV</t>
  </si>
  <si>
    <t xml:space="preserve">SA1938</t>
  </si>
  <si>
    <t xml:space="preserve">2187346..2188647</t>
  </si>
  <si>
    <t xml:space="preserve">pdp</t>
  </si>
  <si>
    <t xml:space="preserve">pyrimidine-nucleoside phosphorylase</t>
  </si>
  <si>
    <t xml:space="preserve">SA1694</t>
  </si>
  <si>
    <t xml:space="preserve">1942162..1942692</t>
  </si>
  <si>
    <t xml:space="preserve">SA0675</t>
  </si>
  <si>
    <t xml:space="preserve">768456..770333</t>
  </si>
  <si>
    <t xml:space="preserve">SA1907</t>
  </si>
  <si>
    <t xml:space="preserve">2157930..2159438</t>
  </si>
  <si>
    <t xml:space="preserve">atpA</t>
  </si>
  <si>
    <t xml:space="preserve">F0F1 ATP synthase subunit alpha</t>
  </si>
  <si>
    <t xml:space="preserve">SA1663</t>
  </si>
  <si>
    <t xml:space="preserve">1899789..1900133</t>
  </si>
  <si>
    <t xml:space="preserve">SA0965</t>
  </si>
  <si>
    <t xml:space="preserve">1096182..1097096</t>
  </si>
  <si>
    <t xml:space="preserve">ctaB</t>
  </si>
  <si>
    <t xml:space="preserve">protoheme IX farnesyltransferase</t>
  </si>
  <si>
    <t xml:space="preserve">SAS053</t>
  </si>
  <si>
    <t xml:space="preserve">1908043..1908195</t>
  </si>
  <si>
    <t xml:space="preserve">SA1478</t>
  </si>
  <si>
    <t xml:space="preserve">1683935..1684219</t>
  </si>
  <si>
    <t xml:space="preserve">SA1259</t>
  </si>
  <si>
    <t xml:space="preserve">1431906..1432385</t>
  </si>
  <si>
    <t xml:space="preserve">dfrA</t>
  </si>
  <si>
    <t xml:space="preserve">dihydrofolate reductase</t>
  </si>
  <si>
    <t xml:space="preserve">SA1492</t>
  </si>
  <si>
    <t xml:space="preserve">1700362..1701336</t>
  </si>
  <si>
    <t xml:space="preserve">hemB</t>
  </si>
  <si>
    <t xml:space="preserve">delta-aminolevulinic acid dehydratase</t>
  </si>
  <si>
    <t xml:space="preserve">SA1532</t>
  </si>
  <si>
    <t xml:space="preserve">1751134..1751634</t>
  </si>
  <si>
    <t xml:space="preserve">SA1457</t>
  </si>
  <si>
    <t xml:space="preserve">1662578..1663840</t>
  </si>
  <si>
    <t xml:space="preserve">hisS</t>
  </si>
  <si>
    <t xml:space="preserve">histidyl-tRNA synthetase</t>
  </si>
  <si>
    <t xml:space="preserve">SA1458</t>
  </si>
  <si>
    <t xml:space="preserve">1664301..1665176</t>
  </si>
  <si>
    <t xml:space="preserve">lytH</t>
  </si>
  <si>
    <t xml:space="preserve">N-acetylmuramoyl-L-alanine amidase</t>
  </si>
  <si>
    <t xml:space="preserve">SA1465</t>
  </si>
  <si>
    <t xml:space="preserve">1674103..1675242</t>
  </si>
  <si>
    <t xml:space="preserve">tgt</t>
  </si>
  <si>
    <t xml:space="preserve">queuine tRNA-ribosyltransferase</t>
  </si>
  <si>
    <t xml:space="preserve">SA1207</t>
  </si>
  <si>
    <t xml:space="preserve">1380485..1381744</t>
  </si>
  <si>
    <t xml:space="preserve">femB</t>
  </si>
  <si>
    <t xml:space="preserve">FemB protein</t>
  </si>
  <si>
    <t xml:space="preserve">SA0502</t>
  </si>
  <si>
    <t xml:space="preserve">587068..587322</t>
  </si>
  <si>
    <t xml:space="preserve">putative ribosomal protein L7Ae-like</t>
  </si>
  <si>
    <t xml:space="preserve">SA1423</t>
  </si>
  <si>
    <t xml:space="preserve">1628041..1628331</t>
  </si>
  <si>
    <t xml:space="preserve">SA0457</t>
  </si>
  <si>
    <t xml:space="preserve">527067..528419</t>
  </si>
  <si>
    <t xml:space="preserve">gcaD</t>
  </si>
  <si>
    <t xml:space="preserve">SA1502</t>
  </si>
  <si>
    <t xml:space="preserve">1710716..1711072</t>
  </si>
  <si>
    <t xml:space="preserve">rplT</t>
  </si>
  <si>
    <t xml:space="preserve">50S ribosomal protein L20</t>
  </si>
  <si>
    <t xml:space="preserve">SA1507</t>
  </si>
  <si>
    <t xml:space="preserve">1716373..1717293</t>
  </si>
  <si>
    <t xml:space="preserve">dnaI</t>
  </si>
  <si>
    <t xml:space="preserve">primosomal protein DnaI</t>
  </si>
  <si>
    <t xml:space="preserve">SA1509</t>
  </si>
  <si>
    <t xml:space="preserve">1718694..1719164</t>
  </si>
  <si>
    <t xml:space="preserve">transcriptional regulator NrdR</t>
  </si>
  <si>
    <t xml:space="preserve">SA0187</t>
  </si>
  <si>
    <t xml:space="preserve">220864..221739</t>
  </si>
  <si>
    <t xml:space="preserve">SA2286</t>
  </si>
  <si>
    <t xml:space="preserve">2564122..2564481</t>
  </si>
  <si>
    <t xml:space="preserve">sarT</t>
  </si>
  <si>
    <t xml:space="preserve">SA1606</t>
  </si>
  <si>
    <t xml:space="preserve">1841140..1841973</t>
  </si>
  <si>
    <t xml:space="preserve">SA1150</t>
  </si>
  <si>
    <t xml:space="preserve">1307165..1308505</t>
  </si>
  <si>
    <t xml:space="preserve">glnA</t>
  </si>
  <si>
    <t xml:space="preserve">glutamine-ammonia ligase</t>
  </si>
  <si>
    <t xml:space="preserve">SA1101</t>
  </si>
  <si>
    <t xml:space="preserve">1247166..1247888</t>
  </si>
  <si>
    <t xml:space="preserve">smbA</t>
  </si>
  <si>
    <t xml:space="preserve">uridylate kinase</t>
  </si>
  <si>
    <t xml:space="preserve">SA1102</t>
  </si>
  <si>
    <t xml:space="preserve">1247907..1248461</t>
  </si>
  <si>
    <t xml:space="preserve">frr</t>
  </si>
  <si>
    <t xml:space="preserve">ribosome recycling factor</t>
  </si>
  <si>
    <t xml:space="preserve">SA2285</t>
  </si>
  <si>
    <t xml:space="preserve">2562483..2563817</t>
  </si>
  <si>
    <t xml:space="preserve">SA0935</t>
  </si>
  <si>
    <t xml:space="preserve">1060928..1062646</t>
  </si>
  <si>
    <t xml:space="preserve">ptsI</t>
  </si>
  <si>
    <t xml:space="preserve">phosphoenolpyruvate-protein phosphatase</t>
  </si>
  <si>
    <t xml:space="preserve">SAS040</t>
  </si>
  <si>
    <t xml:space="preserve">1315775..1315972</t>
  </si>
  <si>
    <t xml:space="preserve">SA1162</t>
  </si>
  <si>
    <t xml:space="preserve">1323275..1323865</t>
  </si>
  <si>
    <t xml:space="preserve">SA1510</t>
  </si>
  <si>
    <t xml:space="preserve">1719375..1720400</t>
  </si>
  <si>
    <t xml:space="preserve">gapB</t>
  </si>
  <si>
    <t xml:space="preserve">glyceraldehyde 3-phosphate dehydrogenase 2</t>
  </si>
  <si>
    <t xml:space="preserve">SA1128</t>
  </si>
  <si>
    <t xml:space="preserve">1280570..1281613</t>
  </si>
  <si>
    <t xml:space="preserve">recA</t>
  </si>
  <si>
    <t xml:space="preserve">recombinase A</t>
  </si>
  <si>
    <t xml:space="preserve">SA1130</t>
  </si>
  <si>
    <t xml:space="preserve">1284212..1285009</t>
  </si>
  <si>
    <t xml:space="preserve">SA1144</t>
  </si>
  <si>
    <t xml:space="preserve">1302047..1302982</t>
  </si>
  <si>
    <t xml:space="preserve">miaA</t>
  </si>
  <si>
    <t xml:space="preserve">tRNA delta(2)-isopentenylpyrophosphate transferase</t>
  </si>
  <si>
    <t xml:space="preserve">SA1149</t>
  </si>
  <si>
    <t xml:space="preserve">1306778..1307146</t>
  </si>
  <si>
    <t xml:space="preserve">glnR</t>
  </si>
  <si>
    <t xml:space="preserve">glutamine synthetase repressor</t>
  </si>
  <si>
    <t xml:space="preserve">SA1359</t>
  </si>
  <si>
    <t xml:space="preserve">1568504..1569061</t>
  </si>
  <si>
    <t xml:space="preserve">elongation factor P</t>
  </si>
  <si>
    <t xml:space="preserve">SA1071</t>
  </si>
  <si>
    <t xml:space="preserve">1212289..1212846</t>
  </si>
  <si>
    <t xml:space="preserve">fatty acid biosynthesis transcriptional regulator</t>
  </si>
  <si>
    <t xml:space="preserve">SA1072</t>
  </si>
  <si>
    <t xml:space="preserve">1212851..1213837</t>
  </si>
  <si>
    <t xml:space="preserve">plsX</t>
  </si>
  <si>
    <t xml:space="preserve">putative glycerol-3-phosphate acyltransferase PlsX</t>
  </si>
  <si>
    <t xml:space="preserve">SA1084</t>
  </si>
  <si>
    <t xml:space="preserve">1225914..1226264</t>
  </si>
  <si>
    <t xml:space="preserve">rplS</t>
  </si>
  <si>
    <t xml:space="preserve">50S ribosomal protein L19</t>
  </si>
  <si>
    <t xml:space="preserve">SA1043</t>
  </si>
  <si>
    <t xml:space="preserve">1179863..1180744</t>
  </si>
  <si>
    <t xml:space="preserve">pyrB</t>
  </si>
  <si>
    <t xml:space="preserve">aspartate carbamoyltransferase catalytic subunit</t>
  </si>
  <si>
    <t xml:space="preserve">SAS056</t>
  </si>
  <si>
    <t xml:space="preserve">1992474..1992647</t>
  </si>
  <si>
    <t xml:space="preserve">SA1053</t>
  </si>
  <si>
    <t xml:space="preserve">1191655..1191873</t>
  </si>
  <si>
    <t xml:space="preserve">SA1057</t>
  </si>
  <si>
    <t xml:space="preserve">1197318..1197521</t>
  </si>
  <si>
    <t xml:space="preserve">SA1445</t>
  </si>
  <si>
    <t xml:space="preserve">1646191..1646451</t>
  </si>
  <si>
    <t xml:space="preserve">SA1096</t>
  </si>
  <si>
    <t xml:space="preserve">1242040..1242585</t>
  </si>
  <si>
    <t xml:space="preserve">clpQ</t>
  </si>
  <si>
    <t xml:space="preserve">ATP-dependent protease peptidase subunit</t>
  </si>
  <si>
    <t xml:space="preserve">SA1100</t>
  </si>
  <si>
    <t xml:space="preserve">1246148..1247029</t>
  </si>
  <si>
    <t xml:space="preserve">tsf</t>
  </si>
  <si>
    <t xml:space="preserve">elongation factor Ts</t>
  </si>
  <si>
    <t xml:space="preserve">SA1248</t>
  </si>
  <si>
    <t xml:space="preserve">1423786..1424187</t>
  </si>
  <si>
    <t xml:space="preserve">truncated (putative response regulator ArlR [S</t>
  </si>
  <si>
    <t xml:space="preserve">SA0020</t>
  </si>
  <si>
    <t xml:space="preserve">28802..29590</t>
  </si>
  <si>
    <t xml:space="preserve">SA1078</t>
  </si>
  <si>
    <t xml:space="preserve">1220711..1221961</t>
  </si>
  <si>
    <t xml:space="preserve">signal recognition particle</t>
  </si>
  <si>
    <t xml:space="preserve">SA0465</t>
  </si>
  <si>
    <t xml:space="preserve">537710..538102</t>
  </si>
  <si>
    <t xml:space="preserve">SA1573</t>
  </si>
  <si>
    <t xml:space="preserve">1804376..1804798</t>
  </si>
  <si>
    <t xml:space="preserve">SA1281</t>
  </si>
  <si>
    <t xml:space="preserve">1485143..1485493</t>
  </si>
  <si>
    <t xml:space="preserve">SA1287</t>
  </si>
  <si>
    <t xml:space="preserve">1491414..1492706</t>
  </si>
  <si>
    <t xml:space="preserve">asnC</t>
  </si>
  <si>
    <t xml:space="preserve">asparaginyl-tRNA synthetase</t>
  </si>
  <si>
    <t xml:space="preserve">SA1089</t>
  </si>
  <si>
    <t xml:space="preserve">1232447..1233355</t>
  </si>
  <si>
    <t xml:space="preserve">sucD</t>
  </si>
  <si>
    <t xml:space="preserve">succinyl-CoA synthetase subunit alpha</t>
  </si>
  <si>
    <t xml:space="preserve">SA1720</t>
  </si>
  <si>
    <t xml:space="preserve">1968495..1970498</t>
  </si>
  <si>
    <t xml:space="preserve">lig</t>
  </si>
  <si>
    <t xml:space="preserve">DNA ligase (polydeoxyribonucleotide syntase)</t>
  </si>
  <si>
    <t xml:space="preserve">SA1261</t>
  </si>
  <si>
    <t xml:space="preserve">1433965..1434402</t>
  </si>
  <si>
    <t xml:space="preserve">SA1278</t>
  </si>
  <si>
    <t xml:space="preserve">1484012..1484128</t>
  </si>
  <si>
    <t xml:space="preserve">SA1279</t>
  </si>
  <si>
    <t xml:space="preserve">1484229..1484573</t>
  </si>
  <si>
    <t xml:space="preserve">SA1325</t>
  </si>
  <si>
    <t xml:space="preserve">1534159..1534701</t>
  </si>
  <si>
    <t xml:space="preserve">SA0721</t>
  </si>
  <si>
    <t xml:space="preserve">825016..826011</t>
  </si>
  <si>
    <t xml:space="preserve">SA0687</t>
  </si>
  <si>
    <t xml:space="preserve">785694..786665</t>
  </si>
  <si>
    <t xml:space="preserve">nrdF</t>
  </si>
  <si>
    <t xml:space="preserve">ribonucleotide-diphosphate reductase subunit beta</t>
  </si>
  <si>
    <t xml:space="preserve">SA1302</t>
  </si>
  <si>
    <t xml:space="preserve">1508018..1508977</t>
  </si>
  <si>
    <t xml:space="preserve">gerCC</t>
  </si>
  <si>
    <t xml:space="preserve">heptaprenyl diphosphate syntase component II</t>
  </si>
  <si>
    <t xml:space="preserve">SA1303</t>
  </si>
  <si>
    <t xml:space="preserve">1508979..1509704</t>
  </si>
  <si>
    <t xml:space="preserve">ubiE</t>
  </si>
  <si>
    <t xml:space="preserve">ubiquinone/menaquinone biosynthesis methyltransferase</t>
  </si>
  <si>
    <t xml:space="preserve">SA1234</t>
  </si>
  <si>
    <t xml:space="preserve">1408832..1409032</t>
  </si>
  <si>
    <t xml:space="preserve">cspA</t>
  </si>
  <si>
    <t xml:space="preserve">major cold shock protein CspA</t>
  </si>
  <si>
    <t xml:space="preserve">SA1079</t>
  </si>
  <si>
    <t xml:space="preserve">1221948..1222280</t>
  </si>
  <si>
    <t xml:space="preserve">SA1189</t>
  </si>
  <si>
    <t xml:space="preserve">1356325..1358727</t>
  </si>
  <si>
    <t xml:space="preserve">parC</t>
  </si>
  <si>
    <t xml:space="preserve">DNA topoisomerase IV subunit A</t>
  </si>
  <si>
    <t xml:space="preserve">SA0715</t>
  </si>
  <si>
    <t xml:space="preserve">818444..819376</t>
  </si>
  <si>
    <t xml:space="preserve">hprK</t>
  </si>
  <si>
    <t xml:space="preserve">HPr kinase/phosphorylase</t>
  </si>
  <si>
    <t xml:space="preserve">SAS050</t>
  </si>
  <si>
    <t xml:space="preserve">1660549..1660650</t>
  </si>
  <si>
    <t xml:space="preserve">SA1247</t>
  </si>
  <si>
    <t xml:space="preserve">1423544..1423789</t>
  </si>
  <si>
    <t xml:space="preserve">truncated (putative response regulator ArlR</t>
  </si>
  <si>
    <t xml:space="preserve">SAS042</t>
  </si>
  <si>
    <t xml:space="preserve">1333707..1333856</t>
  </si>
  <si>
    <t xml:space="preserve">SA2034</t>
  </si>
  <si>
    <t xml:space="preserve">2301568..2301966</t>
  </si>
  <si>
    <t xml:space="preserve">rpsH</t>
  </si>
  <si>
    <t xml:space="preserve">30S ribosomal protein S8</t>
  </si>
  <si>
    <t xml:space="preserve">SAS015</t>
  </si>
  <si>
    <t xml:space="preserve">576074..576124</t>
  </si>
  <si>
    <t xml:space="preserve">SA2260</t>
  </si>
  <si>
    <t xml:space="preserve">2537697..2538515</t>
  </si>
  <si>
    <t xml:space="preserve">short chain dehydrogenase</t>
  </si>
  <si>
    <t xml:space="preserve">SA1254</t>
  </si>
  <si>
    <t xml:space="preserve">1429279..1429500</t>
  </si>
  <si>
    <t xml:space="preserve">SA1908</t>
  </si>
  <si>
    <t xml:space="preserve">2159460..2159999</t>
  </si>
  <si>
    <t xml:space="preserve">atpH</t>
  </si>
  <si>
    <t xml:space="preserve">F0F1 ATP synthase subunit delta</t>
  </si>
  <si>
    <t xml:space="preserve">SA1257</t>
  </si>
  <si>
    <t xml:space="preserve">1430433..1430966</t>
  </si>
  <si>
    <t xml:space="preserve">methionine sulfoxide reductase A</t>
  </si>
  <si>
    <t xml:space="preserve">SA1224</t>
  </si>
  <si>
    <t xml:space="preserve">1397080..1398681</t>
  </si>
  <si>
    <t xml:space="preserve">SA1306</t>
  </si>
  <si>
    <t xml:space="preserve">1511153..1512151</t>
  </si>
  <si>
    <t xml:space="preserve">gpsA</t>
  </si>
  <si>
    <t xml:space="preserve">glycerol-3-phosphate dehydrogenase</t>
  </si>
  <si>
    <t xml:space="preserve">SA1236</t>
  </si>
  <si>
    <t xml:space="preserve">1409674..1409943</t>
  </si>
  <si>
    <t xml:space="preserve">SA1242</t>
  </si>
  <si>
    <t xml:space="preserve">1416273..1416476</t>
  </si>
  <si>
    <t xml:space="preserve">PLASMID</t>
  </si>
  <si>
    <t xml:space="preserve">Corresponding antisense RNA (see Table 3)</t>
  </si>
  <si>
    <t xml:space="preserve">SAP030</t>
  </si>
  <si>
    <t xml:space="preserve">23261..23371</t>
  </si>
  <si>
    <t xml:space="preserve">Teg10aspl</t>
  </si>
  <si>
    <t xml:space="preserve">SAP010</t>
  </si>
  <si>
    <t xml:space="preserve">7945..8790</t>
  </si>
  <si>
    <t xml:space="preserve">blaZ</t>
  </si>
  <si>
    <t xml:space="preserve">beta-lactamase</t>
  </si>
  <si>
    <t xml:space="preserve">Near to Teg2pl</t>
  </si>
  <si>
    <t xml:space="preserve">SAP001</t>
  </si>
  <si>
    <t xml:space="preserve">232..1215</t>
  </si>
  <si>
    <t xml:space="preserve">rep</t>
  </si>
  <si>
    <t xml:space="preserve">SAP002</t>
  </si>
  <si>
    <t xml:space="preserve">1196..1516</t>
  </si>
  <si>
    <t xml:space="preserve">SAP003</t>
  </si>
  <si>
    <t xml:space="preserve">2388..3080</t>
  </si>
  <si>
    <t xml:space="preserve">SAP013</t>
  </si>
  <si>
    <t xml:space="preserve">11288..11881</t>
  </si>
  <si>
    <t xml:space="preserve">binL</t>
  </si>
  <si>
    <t xml:space="preserve">DNA-invertase</t>
  </si>
  <si>
    <t xml:space="preserve">SAP018</t>
  </si>
  <si>
    <t xml:space="preserve">15728..16123</t>
  </si>
  <si>
    <t xml:space="preserve">arsC</t>
  </si>
  <si>
    <t xml:space="preserve">arsenate reductase</t>
  </si>
  <si>
    <t xml:space="preserve">SAP008</t>
  </si>
  <si>
    <t xml:space="preserve">5905..6876</t>
  </si>
  <si>
    <t xml:space="preserve">SAP007</t>
  </si>
  <si>
    <t xml:space="preserve">5566..5733</t>
  </si>
  <si>
    <t xml:space="preserve">SAP024</t>
  </si>
  <si>
    <t xml:space="preserve">20313..20639</t>
  </si>
  <si>
    <t xml:space="preserve">truncated Pre protein</t>
  </si>
  <si>
    <t xml:space="preserve">SAP029</t>
  </si>
  <si>
    <t xml:space="preserve">23315..23500</t>
  </si>
  <si>
    <t xml:space="preserve">hypotehtical protein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%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2"/>
    </font>
    <font>
      <b val="true"/>
      <sz val="8"/>
      <name val="Arial"/>
      <family val="2"/>
    </font>
    <font>
      <b val="true"/>
      <sz val="10"/>
      <name val="Arial"/>
      <family val="2"/>
    </font>
    <font>
      <b val="true"/>
      <sz val="9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C99FF"/>
        <bgColor rgb="FF9999FF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5" fillId="2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97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5" activeCellId="0" sqref="D5"/>
    </sheetView>
  </sheetViews>
  <sheetFormatPr defaultColWidth="11.5625" defaultRowHeight="11.25" zeroHeight="false" outlineLevelRow="0" outlineLevelCol="0"/>
  <cols>
    <col collapsed="false" customWidth="true" hidden="false" outlineLevel="0" max="1" min="1" style="1" width="11.85"/>
    <col collapsed="false" customWidth="true" hidden="false" outlineLevel="0" max="2" min="2" style="2" width="12.7"/>
    <col collapsed="false" customWidth="true" hidden="false" outlineLevel="0" max="3" min="3" style="2" width="13.85"/>
    <col collapsed="false" customWidth="true" hidden="false" outlineLevel="0" max="4" min="4" style="3" width="13.41"/>
    <col collapsed="false" customWidth="true" hidden="false" outlineLevel="0" max="5" min="5" style="2" width="10.85"/>
    <col collapsed="false" customWidth="true" hidden="false" outlineLevel="0" max="6" min="6" style="2" width="13.99"/>
    <col collapsed="false" customWidth="true" hidden="false" outlineLevel="0" max="7" min="7" style="2" width="6.56"/>
    <col collapsed="false" customWidth="true" hidden="false" outlineLevel="0" max="8" min="8" style="2" width="6.13"/>
    <col collapsed="false" customWidth="true" hidden="false" outlineLevel="0" max="9" min="9" style="2" width="9.99"/>
    <col collapsed="false" customWidth="true" hidden="false" outlineLevel="0" max="10" min="10" style="2" width="67.56"/>
    <col collapsed="false" customWidth="true" hidden="false" outlineLevel="0" max="11" min="11" style="4" width="22.99"/>
    <col collapsed="false" customWidth="false" hidden="false" outlineLevel="0" max="257" min="12" style="2" width="11.56"/>
  </cols>
  <sheetData>
    <row r="1" customFormat="false" ht="12.75" hidden="false" customHeight="false" outlineLevel="0" collapsed="false">
      <c r="A1" s="5" t="s">
        <v>0</v>
      </c>
      <c r="B1" s="6"/>
    </row>
    <row r="3" customFormat="false" ht="12" hidden="false" customHeight="false" outlineLevel="0" collapsed="false">
      <c r="A3" s="7" t="s">
        <v>1</v>
      </c>
    </row>
    <row r="5" s="12" customFormat="true" ht="50.25" hidden="false" customHeight="true" outlineLevel="0" collapsed="false">
      <c r="A5" s="8" t="s">
        <v>2</v>
      </c>
      <c r="B5" s="9" t="s">
        <v>3</v>
      </c>
      <c r="C5" s="9" t="s">
        <v>4</v>
      </c>
      <c r="D5" s="10" t="s">
        <v>5</v>
      </c>
      <c r="E5" s="11" t="s">
        <v>6</v>
      </c>
      <c r="F5" s="11" t="s">
        <v>7</v>
      </c>
      <c r="G5" s="11" t="s">
        <v>8</v>
      </c>
      <c r="H5" s="11" t="s">
        <v>9</v>
      </c>
      <c r="I5" s="11" t="s">
        <v>10</v>
      </c>
      <c r="J5" s="11" t="s">
        <v>11</v>
      </c>
      <c r="K5" s="9" t="s">
        <v>12</v>
      </c>
    </row>
    <row r="6" customFormat="false" ht="11.25" hidden="false" customHeight="false" outlineLevel="0" collapsed="false">
      <c r="A6" s="1" t="n">
        <f aca="false">B6+C6</f>
        <v>84.9739583333333</v>
      </c>
      <c r="B6" s="1" t="n">
        <v>0</v>
      </c>
      <c r="C6" s="1" t="n">
        <v>84.9739583333333</v>
      </c>
      <c r="D6" s="13" t="n">
        <f aca="false">(C6/(C6+B6))</f>
        <v>1</v>
      </c>
      <c r="E6" s="2" t="s">
        <v>13</v>
      </c>
      <c r="F6" s="2" t="s">
        <v>14</v>
      </c>
      <c r="G6" s="2" t="n">
        <v>192</v>
      </c>
      <c r="H6" s="2" t="s">
        <v>15</v>
      </c>
      <c r="I6" s="2" t="s">
        <v>16</v>
      </c>
      <c r="J6" s="2" t="s">
        <v>17</v>
      </c>
      <c r="K6" s="14" t="s">
        <v>18</v>
      </c>
    </row>
    <row r="7" customFormat="false" ht="11.25" hidden="false" customHeight="false" outlineLevel="0" collapsed="false">
      <c r="A7" s="1" t="n">
        <f aca="false">B7+C7</f>
        <v>1937.34556574924</v>
      </c>
      <c r="B7" s="1" t="n">
        <v>0.18348623853211</v>
      </c>
      <c r="C7" s="1" t="n">
        <v>1937.1620795107</v>
      </c>
      <c r="D7" s="13" t="n">
        <f aca="false">(C7/(C7+B7))</f>
        <v>0.999905289876119</v>
      </c>
      <c r="E7" s="2" t="s">
        <v>19</v>
      </c>
      <c r="F7" s="2" t="s">
        <v>20</v>
      </c>
      <c r="G7" s="2" t="n">
        <v>327</v>
      </c>
      <c r="H7" s="2" t="s">
        <v>16</v>
      </c>
      <c r="I7" s="2" t="s">
        <v>16</v>
      </c>
      <c r="J7" s="2" t="s">
        <v>17</v>
      </c>
      <c r="K7" s="4" t="s">
        <v>21</v>
      </c>
    </row>
    <row r="8" customFormat="false" ht="11.25" hidden="false" customHeight="false" outlineLevel="0" collapsed="false">
      <c r="A8" s="1" t="n">
        <f aca="false">B8+C8</f>
        <v>364.705882352941</v>
      </c>
      <c r="B8" s="1" t="n">
        <v>0.376470588235294</v>
      </c>
      <c r="C8" s="1" t="n">
        <v>364.329411764706</v>
      </c>
      <c r="D8" s="13" t="n">
        <f aca="false">(C8/(C8+B8))</f>
        <v>0.998967741935484</v>
      </c>
      <c r="E8" s="2" t="s">
        <v>22</v>
      </c>
      <c r="F8" s="2" t="s">
        <v>23</v>
      </c>
      <c r="G8" s="2" t="n">
        <v>255</v>
      </c>
      <c r="H8" s="2" t="s">
        <v>15</v>
      </c>
      <c r="I8" s="2" t="s">
        <v>16</v>
      </c>
      <c r="J8" s="2" t="s">
        <v>17</v>
      </c>
      <c r="K8" s="14" t="s">
        <v>24</v>
      </c>
    </row>
    <row r="9" customFormat="false" ht="11.25" hidden="false" customHeight="false" outlineLevel="0" collapsed="false">
      <c r="A9" s="1" t="n">
        <f aca="false">B9+C9</f>
        <v>310.530864197531</v>
      </c>
      <c r="B9" s="1" t="n">
        <v>1.76543209876543</v>
      </c>
      <c r="C9" s="1" t="n">
        <v>308.765432098765</v>
      </c>
      <c r="D9" s="13" t="n">
        <f aca="false">(C9/(C9+B9))</f>
        <v>0.994314793464</v>
      </c>
      <c r="E9" s="2" t="s">
        <v>25</v>
      </c>
      <c r="F9" s="2" t="s">
        <v>26</v>
      </c>
      <c r="G9" s="2" t="n">
        <v>81</v>
      </c>
      <c r="H9" s="2" t="s">
        <v>16</v>
      </c>
      <c r="I9" s="2" t="s">
        <v>16</v>
      </c>
      <c r="J9" s="2" t="s">
        <v>17</v>
      </c>
      <c r="K9" s="14" t="s">
        <v>27</v>
      </c>
    </row>
    <row r="10" customFormat="false" ht="11.25" hidden="false" customHeight="false" outlineLevel="0" collapsed="false">
      <c r="A10" s="1" t="n">
        <f aca="false">B10+C10</f>
        <v>47.1827956989247</v>
      </c>
      <c r="B10" s="1" t="n">
        <v>1.03225806451613</v>
      </c>
      <c r="C10" s="1" t="n">
        <v>46.1505376344086</v>
      </c>
      <c r="D10" s="13" t="n">
        <f aca="false">(C10/(C10+B10))</f>
        <v>0.978122151321787</v>
      </c>
      <c r="E10" s="2" t="s">
        <v>28</v>
      </c>
      <c r="F10" s="2" t="s">
        <v>29</v>
      </c>
      <c r="G10" s="2" t="n">
        <v>93</v>
      </c>
      <c r="H10" s="2" t="s">
        <v>16</v>
      </c>
      <c r="I10" s="2" t="s">
        <v>16</v>
      </c>
      <c r="J10" s="2" t="s">
        <v>17</v>
      </c>
      <c r="K10" s="14" t="s">
        <v>30</v>
      </c>
    </row>
    <row r="11" customFormat="false" ht="11.25" hidden="false" customHeight="false" outlineLevel="0" collapsed="false">
      <c r="A11" s="1" t="n">
        <f aca="false">B11+C11</f>
        <v>65.042328042328</v>
      </c>
      <c r="B11" s="1" t="n">
        <v>1.84656084656085</v>
      </c>
      <c r="C11" s="1" t="n">
        <v>63.1957671957672</v>
      </c>
      <c r="D11" s="13" t="n">
        <f aca="false">(C11/(C11+B11))</f>
        <v>0.971609859269503</v>
      </c>
      <c r="E11" s="2" t="s">
        <v>31</v>
      </c>
      <c r="F11" s="2" t="s">
        <v>32</v>
      </c>
      <c r="G11" s="2" t="n">
        <v>378</v>
      </c>
      <c r="H11" s="2" t="s">
        <v>16</v>
      </c>
      <c r="I11" s="2" t="s">
        <v>16</v>
      </c>
      <c r="J11" s="2" t="s">
        <v>33</v>
      </c>
      <c r="K11" s="14" t="s">
        <v>34</v>
      </c>
    </row>
    <row r="12" customFormat="false" ht="11.25" hidden="false" customHeight="false" outlineLevel="0" collapsed="false">
      <c r="A12" s="1" t="n">
        <f aca="false">B12+C12</f>
        <v>128.073099415205</v>
      </c>
      <c r="B12" s="1" t="n">
        <v>7.65204678362573</v>
      </c>
      <c r="C12" s="1" t="n">
        <v>120.421052631579</v>
      </c>
      <c r="D12" s="13" t="n">
        <f aca="false">(C12/(C12+B12))</f>
        <v>0.940252505650556</v>
      </c>
      <c r="E12" s="2" t="s">
        <v>35</v>
      </c>
      <c r="F12" s="2" t="s">
        <v>36</v>
      </c>
      <c r="G12" s="2" t="n">
        <v>342</v>
      </c>
      <c r="H12" s="2" t="s">
        <v>16</v>
      </c>
      <c r="I12" s="2" t="s">
        <v>16</v>
      </c>
      <c r="J12" s="2" t="s">
        <v>17</v>
      </c>
      <c r="K12" s="14" t="s">
        <v>37</v>
      </c>
    </row>
    <row r="13" customFormat="false" ht="11.25" hidden="false" customHeight="false" outlineLevel="0" collapsed="false">
      <c r="A13" s="1" t="n">
        <f aca="false">B13+C13</f>
        <v>25.0882352941176</v>
      </c>
      <c r="B13" s="1" t="n">
        <v>4.02450980392157</v>
      </c>
      <c r="C13" s="1" t="n">
        <v>21.0637254901961</v>
      </c>
      <c r="D13" s="13" t="n">
        <f aca="false">(C13/(C13+B13))</f>
        <v>0.83958577569363</v>
      </c>
      <c r="E13" s="2" t="s">
        <v>38</v>
      </c>
      <c r="F13" s="2" t="s">
        <v>39</v>
      </c>
      <c r="G13" s="2" t="n">
        <v>204</v>
      </c>
      <c r="H13" s="2" t="s">
        <v>15</v>
      </c>
      <c r="I13" s="2" t="s">
        <v>16</v>
      </c>
      <c r="J13" s="2" t="s">
        <v>17</v>
      </c>
      <c r="K13" s="14" t="s">
        <v>40</v>
      </c>
    </row>
    <row r="14" customFormat="false" ht="11.25" hidden="false" customHeight="false" outlineLevel="0" collapsed="false">
      <c r="A14" s="1" t="n">
        <f aca="false">B14+C14</f>
        <v>208.782389937107</v>
      </c>
      <c r="B14" s="1" t="n">
        <v>37.5987421383648</v>
      </c>
      <c r="C14" s="1" t="n">
        <v>171.183647798742</v>
      </c>
      <c r="D14" s="13" t="n">
        <f aca="false">(C14/(C14+B14))</f>
        <v>0.819914207564676</v>
      </c>
      <c r="E14" s="2" t="s">
        <v>41</v>
      </c>
      <c r="F14" s="2" t="s">
        <v>42</v>
      </c>
      <c r="G14" s="2" t="n">
        <v>795</v>
      </c>
      <c r="H14" s="2" t="s">
        <v>16</v>
      </c>
      <c r="I14" s="2" t="s">
        <v>16</v>
      </c>
      <c r="J14" s="2" t="s">
        <v>43</v>
      </c>
      <c r="K14" s="4" t="s">
        <v>27</v>
      </c>
    </row>
    <row r="15" customFormat="false" ht="11.25" hidden="false" customHeight="false" outlineLevel="0" collapsed="false">
      <c r="A15" s="1" t="n">
        <f aca="false">B15+C15</f>
        <v>11.9577114427861</v>
      </c>
      <c r="B15" s="1" t="n">
        <v>7.75373134328358</v>
      </c>
      <c r="C15" s="1" t="n">
        <v>4.20398009950249</v>
      </c>
      <c r="D15" s="13" t="n">
        <f aca="false">(C15/(C15+B15))</f>
        <v>0.351570626170169</v>
      </c>
      <c r="E15" s="2" t="s">
        <v>44</v>
      </c>
      <c r="F15" s="2" t="s">
        <v>45</v>
      </c>
      <c r="G15" s="2" t="n">
        <v>804</v>
      </c>
      <c r="H15" s="2" t="s">
        <v>15</v>
      </c>
      <c r="I15" s="2" t="s">
        <v>46</v>
      </c>
      <c r="J15" s="2" t="s">
        <v>17</v>
      </c>
      <c r="K15" s="4" t="s">
        <v>47</v>
      </c>
    </row>
    <row r="16" customFormat="false" ht="11.25" hidden="false" customHeight="false" outlineLevel="0" collapsed="false">
      <c r="A16" s="1" t="n">
        <f aca="false">B16+C16</f>
        <v>10.3727810650888</v>
      </c>
      <c r="B16" s="1" t="n">
        <v>8.15581854043393</v>
      </c>
      <c r="C16" s="1" t="n">
        <v>2.21696252465483</v>
      </c>
      <c r="D16" s="13" t="n">
        <f aca="false">(C16/(C16+B16))</f>
        <v>0.213728845788173</v>
      </c>
      <c r="E16" s="2" t="s">
        <v>48</v>
      </c>
      <c r="F16" s="2" t="s">
        <v>49</v>
      </c>
      <c r="G16" s="2" t="n">
        <v>507</v>
      </c>
      <c r="H16" s="2" t="s">
        <v>16</v>
      </c>
      <c r="I16" s="2" t="s">
        <v>16</v>
      </c>
      <c r="J16" s="2" t="s">
        <v>17</v>
      </c>
    </row>
    <row r="17" customFormat="false" ht="11.25" hidden="false" customHeight="false" outlineLevel="0" collapsed="false">
      <c r="A17" s="1" t="n">
        <f aca="false">B17+C17</f>
        <v>12.0677290836653</v>
      </c>
      <c r="B17" s="1" t="n">
        <v>9.62549800796813</v>
      </c>
      <c r="C17" s="1" t="n">
        <v>2.44223107569721</v>
      </c>
      <c r="D17" s="13" t="n">
        <f aca="false">(C17/(C17+B17))</f>
        <v>0.202377022119511</v>
      </c>
      <c r="E17" s="2" t="s">
        <v>50</v>
      </c>
      <c r="F17" s="2" t="s">
        <v>51</v>
      </c>
      <c r="G17" s="2" t="n">
        <v>753</v>
      </c>
      <c r="H17" s="2" t="s">
        <v>16</v>
      </c>
      <c r="I17" s="2" t="s">
        <v>16</v>
      </c>
      <c r="J17" s="2" t="s">
        <v>52</v>
      </c>
    </row>
    <row r="18" customFormat="false" ht="11.25" hidden="false" customHeight="false" outlineLevel="0" collapsed="false">
      <c r="A18" s="1" t="n">
        <f aca="false">B18+C18</f>
        <v>31.8809523809524</v>
      </c>
      <c r="B18" s="1" t="n">
        <v>26.1954887218045</v>
      </c>
      <c r="C18" s="1" t="n">
        <v>5.68546365914787</v>
      </c>
      <c r="D18" s="13" t="n">
        <f aca="false">(C18/(C18+B18))</f>
        <v>0.178334184977006</v>
      </c>
      <c r="E18" s="2" t="s">
        <v>53</v>
      </c>
      <c r="F18" s="2" t="s">
        <v>54</v>
      </c>
      <c r="G18" s="2" t="n">
        <v>798</v>
      </c>
      <c r="H18" s="2" t="s">
        <v>16</v>
      </c>
      <c r="I18" s="2" t="s">
        <v>16</v>
      </c>
      <c r="J18" s="2" t="s">
        <v>17</v>
      </c>
      <c r="K18" s="4" t="s">
        <v>55</v>
      </c>
    </row>
    <row r="19" customFormat="false" ht="11.25" hidden="false" customHeight="false" outlineLevel="0" collapsed="false">
      <c r="A19" s="1" t="n">
        <f aca="false">B19+C19</f>
        <v>18.0157657657658</v>
      </c>
      <c r="B19" s="1" t="n">
        <v>14.9009009009009</v>
      </c>
      <c r="C19" s="1" t="n">
        <v>3.11486486486487</v>
      </c>
      <c r="D19" s="13" t="n">
        <f aca="false">(C19/(C19+B19))</f>
        <v>0.17289661207651</v>
      </c>
      <c r="E19" s="2" t="s">
        <v>56</v>
      </c>
      <c r="F19" s="2" t="s">
        <v>57</v>
      </c>
      <c r="G19" s="2" t="n">
        <v>444</v>
      </c>
      <c r="H19" s="2" t="s">
        <v>16</v>
      </c>
      <c r="I19" s="2" t="s">
        <v>16</v>
      </c>
      <c r="J19" s="2" t="s">
        <v>17</v>
      </c>
    </row>
    <row r="20" customFormat="false" ht="11.25" hidden="false" customHeight="false" outlineLevel="0" collapsed="false">
      <c r="A20" s="1" t="n">
        <f aca="false">B20+C20</f>
        <v>18.6235294117647</v>
      </c>
      <c r="B20" s="1" t="n">
        <v>15.8627450980392</v>
      </c>
      <c r="C20" s="1" t="n">
        <v>2.76078431372549</v>
      </c>
      <c r="D20" s="13" t="n">
        <f aca="false">(C20/(C20+B20))</f>
        <v>0.148241735102127</v>
      </c>
      <c r="E20" s="2" t="s">
        <v>58</v>
      </c>
      <c r="F20" s="2" t="s">
        <v>59</v>
      </c>
      <c r="G20" s="2" t="n">
        <v>255</v>
      </c>
      <c r="H20" s="2" t="s">
        <v>15</v>
      </c>
      <c r="I20" s="2" t="s">
        <v>16</v>
      </c>
      <c r="J20" s="2" t="s">
        <v>17</v>
      </c>
      <c r="K20" s="4" t="s">
        <v>60</v>
      </c>
    </row>
    <row r="21" customFormat="false" ht="11.25" hidden="false" customHeight="false" outlineLevel="0" collapsed="false">
      <c r="A21" s="1" t="n">
        <f aca="false">B21+C21</f>
        <v>54.1952380952381</v>
      </c>
      <c r="B21" s="1" t="n">
        <v>46.4666666666667</v>
      </c>
      <c r="C21" s="1" t="n">
        <v>7.72857142857143</v>
      </c>
      <c r="D21" s="13" t="n">
        <f aca="false">(C21/(C21+B21))</f>
        <v>0.142606097882436</v>
      </c>
      <c r="E21" s="2" t="s">
        <v>61</v>
      </c>
      <c r="F21" s="2" t="s">
        <v>62</v>
      </c>
      <c r="G21" s="2" t="n">
        <v>210</v>
      </c>
      <c r="H21" s="2" t="s">
        <v>16</v>
      </c>
      <c r="I21" s="2" t="s">
        <v>16</v>
      </c>
      <c r="J21" s="2" t="s">
        <v>17</v>
      </c>
    </row>
    <row r="22" customFormat="false" ht="11.25" hidden="false" customHeight="false" outlineLevel="0" collapsed="false">
      <c r="A22" s="1" t="n">
        <f aca="false">B22+C22</f>
        <v>19.5455373406193</v>
      </c>
      <c r="B22" s="1" t="n">
        <v>17.1302367941712</v>
      </c>
      <c r="C22" s="1" t="n">
        <v>2.41530054644809</v>
      </c>
      <c r="D22" s="13" t="n">
        <f aca="false">(C22/(C22+B22))</f>
        <v>0.123572992870789</v>
      </c>
      <c r="E22" s="2" t="s">
        <v>63</v>
      </c>
      <c r="F22" s="2" t="s">
        <v>64</v>
      </c>
      <c r="G22" s="2" t="n">
        <v>1098</v>
      </c>
      <c r="H22" s="2" t="s">
        <v>15</v>
      </c>
      <c r="I22" s="2" t="s">
        <v>16</v>
      </c>
      <c r="J22" s="2" t="s">
        <v>65</v>
      </c>
      <c r="K22" s="4" t="s">
        <v>66</v>
      </c>
    </row>
    <row r="23" customFormat="false" ht="11.25" hidden="false" customHeight="false" outlineLevel="0" collapsed="false">
      <c r="A23" s="1" t="n">
        <f aca="false">B23+C23</f>
        <v>20.564738292011</v>
      </c>
      <c r="B23" s="1" t="n">
        <v>18.7134986225895</v>
      </c>
      <c r="C23" s="1" t="n">
        <v>1.85123966942149</v>
      </c>
      <c r="D23" s="13" t="n">
        <f aca="false">(C23/(C23+B23))</f>
        <v>0.090020093770931</v>
      </c>
      <c r="E23" s="2" t="s">
        <v>67</v>
      </c>
      <c r="F23" s="2" t="s">
        <v>68</v>
      </c>
      <c r="G23" s="2" t="n">
        <v>363</v>
      </c>
      <c r="H23" s="2" t="s">
        <v>15</v>
      </c>
      <c r="I23" s="2" t="s">
        <v>16</v>
      </c>
      <c r="J23" s="2" t="s">
        <v>17</v>
      </c>
      <c r="K23" s="4" t="s">
        <v>69</v>
      </c>
    </row>
    <row r="24" customFormat="false" ht="11.25" hidden="false" customHeight="false" outlineLevel="0" collapsed="false">
      <c r="A24" s="1" t="n">
        <f aca="false">B24+C24</f>
        <v>16.3596059113301</v>
      </c>
      <c r="B24" s="1" t="n">
        <v>14.9934318555008</v>
      </c>
      <c r="C24" s="1" t="n">
        <v>1.36617405582923</v>
      </c>
      <c r="D24" s="13" t="n">
        <f aca="false">(C24/(C24+B24))</f>
        <v>0.0835089832379805</v>
      </c>
      <c r="E24" s="2" t="s">
        <v>70</v>
      </c>
      <c r="F24" s="2" t="s">
        <v>71</v>
      </c>
      <c r="G24" s="2" t="n">
        <v>609</v>
      </c>
      <c r="H24" s="2" t="s">
        <v>16</v>
      </c>
      <c r="I24" s="2" t="s">
        <v>16</v>
      </c>
      <c r="J24" s="2" t="s">
        <v>17</v>
      </c>
    </row>
    <row r="25" customFormat="false" ht="11.25" hidden="false" customHeight="false" outlineLevel="0" collapsed="false">
      <c r="A25" s="1" t="n">
        <f aca="false">B25+C25</f>
        <v>16.1685534591195</v>
      </c>
      <c r="B25" s="1" t="n">
        <v>14.925786163522</v>
      </c>
      <c r="C25" s="1" t="n">
        <v>1.24276729559748</v>
      </c>
      <c r="D25" s="13" t="n">
        <f aca="false">(C25/(C25+B25))</f>
        <v>0.0768632332347907</v>
      </c>
      <c r="E25" s="2" t="s">
        <v>72</v>
      </c>
      <c r="F25" s="2" t="s">
        <v>73</v>
      </c>
      <c r="G25" s="2" t="n">
        <v>795</v>
      </c>
      <c r="H25" s="2" t="s">
        <v>16</v>
      </c>
      <c r="I25" s="2" t="s">
        <v>16</v>
      </c>
      <c r="J25" s="2" t="s">
        <v>17</v>
      </c>
    </row>
    <row r="26" customFormat="false" ht="11.25" hidden="false" customHeight="false" outlineLevel="0" collapsed="false">
      <c r="A26" s="1" t="n">
        <f aca="false">B26+C26</f>
        <v>14.043771043771</v>
      </c>
      <c r="B26" s="1" t="n">
        <v>13.043771043771</v>
      </c>
      <c r="C26" s="1" t="n">
        <v>1</v>
      </c>
      <c r="D26" s="13" t="n">
        <f aca="false">(C26/(C26+B26))</f>
        <v>0.071205945816351</v>
      </c>
      <c r="E26" s="2" t="s">
        <v>74</v>
      </c>
      <c r="F26" s="2" t="s">
        <v>75</v>
      </c>
      <c r="G26" s="2" t="n">
        <v>297</v>
      </c>
      <c r="H26" s="2" t="s">
        <v>16</v>
      </c>
      <c r="I26" s="2" t="s">
        <v>16</v>
      </c>
      <c r="J26" s="2" t="s">
        <v>17</v>
      </c>
    </row>
    <row r="27" customFormat="false" ht="11.25" hidden="false" customHeight="false" outlineLevel="0" collapsed="false">
      <c r="A27" s="1" t="n">
        <f aca="false">B27+C27</f>
        <v>15.5156537753223</v>
      </c>
      <c r="B27" s="1" t="n">
        <v>14.4346224677716</v>
      </c>
      <c r="C27" s="1" t="n">
        <v>1.08103130755064</v>
      </c>
      <c r="D27" s="13" t="n">
        <f aca="false">(C27/(C27+B27))</f>
        <v>0.069673590504451</v>
      </c>
      <c r="E27" s="2" t="s">
        <v>76</v>
      </c>
      <c r="F27" s="2" t="s">
        <v>77</v>
      </c>
      <c r="G27" s="2" t="n">
        <v>543</v>
      </c>
      <c r="H27" s="2" t="s">
        <v>15</v>
      </c>
      <c r="I27" s="2" t="s">
        <v>16</v>
      </c>
      <c r="J27" s="2" t="s">
        <v>17</v>
      </c>
    </row>
    <row r="28" customFormat="false" ht="11.25" hidden="false" customHeight="false" outlineLevel="0" collapsed="false">
      <c r="A28" s="1" t="n">
        <f aca="false">B28+C28</f>
        <v>10.2375886524823</v>
      </c>
      <c r="B28" s="1" t="n">
        <v>9.5354609929078</v>
      </c>
      <c r="C28" s="1" t="n">
        <v>0.702127659574468</v>
      </c>
      <c r="D28" s="13" t="n">
        <f aca="false">(C28/(C28+B28))</f>
        <v>0.0685833044683062</v>
      </c>
      <c r="E28" s="2" t="s">
        <v>78</v>
      </c>
      <c r="F28" s="2" t="s">
        <v>79</v>
      </c>
      <c r="G28" s="2" t="n">
        <v>282</v>
      </c>
      <c r="H28" s="2" t="s">
        <v>15</v>
      </c>
      <c r="I28" s="2" t="s">
        <v>16</v>
      </c>
      <c r="J28" s="2" t="s">
        <v>17</v>
      </c>
    </row>
    <row r="29" customFormat="false" ht="11.25" hidden="false" customHeight="false" outlineLevel="0" collapsed="false">
      <c r="A29" s="1" t="n">
        <f aca="false">B29+C29</f>
        <v>32.6775956284153</v>
      </c>
      <c r="B29" s="1" t="n">
        <v>30.4931693989071</v>
      </c>
      <c r="C29" s="1" t="n">
        <v>2.1844262295082</v>
      </c>
      <c r="D29" s="13" t="n">
        <f aca="false">(C29/(C29+B29))</f>
        <v>0.0668478260869565</v>
      </c>
      <c r="E29" s="2" t="s">
        <v>80</v>
      </c>
      <c r="F29" s="2" t="s">
        <v>81</v>
      </c>
      <c r="G29" s="2" t="n">
        <v>732</v>
      </c>
      <c r="H29" s="2" t="s">
        <v>16</v>
      </c>
      <c r="I29" s="2" t="s">
        <v>16</v>
      </c>
      <c r="J29" s="2" t="s">
        <v>17</v>
      </c>
      <c r="K29" s="4" t="s">
        <v>82</v>
      </c>
    </row>
    <row r="30" customFormat="false" ht="11.25" hidden="false" customHeight="false" outlineLevel="0" collapsed="false">
      <c r="A30" s="1" t="n">
        <f aca="false">B30+C30</f>
        <v>12.8512110726644</v>
      </c>
      <c r="B30" s="1" t="n">
        <v>12.0011534025375</v>
      </c>
      <c r="C30" s="1" t="n">
        <v>0.850057670126874</v>
      </c>
      <c r="D30" s="13" t="n">
        <f aca="false">(C30/(C30+B30))</f>
        <v>0.0661461138036259</v>
      </c>
      <c r="E30" s="2" t="s">
        <v>83</v>
      </c>
      <c r="F30" s="2" t="s">
        <v>84</v>
      </c>
      <c r="G30" s="2" t="n">
        <v>867</v>
      </c>
      <c r="H30" s="2" t="s">
        <v>16</v>
      </c>
      <c r="I30" s="2" t="s">
        <v>85</v>
      </c>
      <c r="J30" s="2" t="s">
        <v>86</v>
      </c>
    </row>
    <row r="31" customFormat="false" ht="11.25" hidden="false" customHeight="false" outlineLevel="0" collapsed="false">
      <c r="A31" s="1" t="n">
        <f aca="false">B31+C31</f>
        <v>15.6034985422741</v>
      </c>
      <c r="B31" s="1" t="n">
        <v>14.6083576287658</v>
      </c>
      <c r="C31" s="1" t="n">
        <v>0.99514091350826</v>
      </c>
      <c r="D31" s="13" t="n">
        <f aca="false">(C31/(C31+B31))</f>
        <v>0.0637767812655705</v>
      </c>
      <c r="E31" s="2" t="s">
        <v>87</v>
      </c>
      <c r="F31" s="2" t="s">
        <v>88</v>
      </c>
      <c r="G31" s="2" t="n">
        <v>1029</v>
      </c>
      <c r="H31" s="2" t="s">
        <v>16</v>
      </c>
      <c r="I31" s="2" t="s">
        <v>16</v>
      </c>
      <c r="J31" s="2" t="s">
        <v>17</v>
      </c>
    </row>
    <row r="32" customFormat="false" ht="11.25" hidden="false" customHeight="false" outlineLevel="0" collapsed="false">
      <c r="A32" s="1" t="n">
        <f aca="false">B32+C32</f>
        <v>14.6019607843137</v>
      </c>
      <c r="B32" s="1" t="n">
        <v>13.7235294117647</v>
      </c>
      <c r="C32" s="1" t="n">
        <v>0.87843137254902</v>
      </c>
      <c r="D32" s="13" t="n">
        <f aca="false">(C32/(C32+B32))</f>
        <v>0.0601584530683497</v>
      </c>
      <c r="E32" s="2" t="s">
        <v>89</v>
      </c>
      <c r="F32" s="2" t="s">
        <v>90</v>
      </c>
      <c r="G32" s="2" t="n">
        <v>510</v>
      </c>
      <c r="H32" s="2" t="s">
        <v>16</v>
      </c>
      <c r="I32" s="2" t="s">
        <v>16</v>
      </c>
      <c r="J32" s="2" t="s">
        <v>17</v>
      </c>
    </row>
    <row r="33" customFormat="false" ht="11.25" hidden="false" customHeight="false" outlineLevel="0" collapsed="false">
      <c r="A33" s="1" t="n">
        <f aca="false">B33+C33</f>
        <v>13.207810320781</v>
      </c>
      <c r="B33" s="1" t="n">
        <v>12.418410041841</v>
      </c>
      <c r="C33" s="1" t="n">
        <v>0.789400278940028</v>
      </c>
      <c r="D33" s="13" t="n">
        <f aca="false">(C33/(C33+B33))</f>
        <v>0.0597676874340021</v>
      </c>
      <c r="E33" s="2" t="s">
        <v>91</v>
      </c>
      <c r="F33" s="2" t="s">
        <v>92</v>
      </c>
      <c r="G33" s="2" t="n">
        <v>717</v>
      </c>
      <c r="H33" s="2" t="s">
        <v>15</v>
      </c>
      <c r="I33" s="2" t="s">
        <v>93</v>
      </c>
      <c r="J33" s="2" t="s">
        <v>94</v>
      </c>
    </row>
    <row r="34" customFormat="false" ht="11.25" hidden="false" customHeight="false" outlineLevel="0" collapsed="false">
      <c r="A34" s="1" t="n">
        <f aca="false">B34+C34</f>
        <v>10.3963083604777</v>
      </c>
      <c r="B34" s="1" t="n">
        <v>9.77741585233442</v>
      </c>
      <c r="C34" s="1" t="n">
        <v>0.618892508143323</v>
      </c>
      <c r="D34" s="13" t="n">
        <f aca="false">(C34/(C34+B34))</f>
        <v>0.0595300261096606</v>
      </c>
      <c r="E34" s="2" t="s">
        <v>95</v>
      </c>
      <c r="F34" s="2" t="s">
        <v>96</v>
      </c>
      <c r="G34" s="2" t="n">
        <v>921</v>
      </c>
      <c r="H34" s="2" t="s">
        <v>16</v>
      </c>
      <c r="I34" s="2" t="s">
        <v>16</v>
      </c>
      <c r="J34" s="2" t="s">
        <v>17</v>
      </c>
    </row>
    <row r="35" customFormat="false" ht="11.25" hidden="false" customHeight="false" outlineLevel="0" collapsed="false">
      <c r="A35" s="1" t="n">
        <f aca="false">B35+C35</f>
        <v>12.9969135802469</v>
      </c>
      <c r="B35" s="1" t="n">
        <v>12.3055555555556</v>
      </c>
      <c r="C35" s="1" t="n">
        <v>0.691358024691358</v>
      </c>
      <c r="D35" s="13" t="n">
        <f aca="false">(C35/(C35+B35))</f>
        <v>0.0531940156732368</v>
      </c>
      <c r="E35" s="2" t="s">
        <v>97</v>
      </c>
      <c r="F35" s="2" t="s">
        <v>98</v>
      </c>
      <c r="G35" s="2" t="n">
        <v>1296</v>
      </c>
      <c r="H35" s="2" t="s">
        <v>16</v>
      </c>
      <c r="I35" s="2" t="s">
        <v>99</v>
      </c>
      <c r="J35" s="2" t="s">
        <v>100</v>
      </c>
    </row>
    <row r="36" customFormat="false" ht="11.25" hidden="false" customHeight="false" outlineLevel="0" collapsed="false">
      <c r="A36" s="1" t="n">
        <f aca="false">B36+C36</f>
        <v>10.7991452991453</v>
      </c>
      <c r="B36" s="1" t="n">
        <v>10.2521367521368</v>
      </c>
      <c r="C36" s="1" t="n">
        <v>0.547008547008547</v>
      </c>
      <c r="D36" s="13" t="n">
        <f aca="false">(C36/(C36+B36))</f>
        <v>0.0506529481598734</v>
      </c>
      <c r="E36" s="2" t="s">
        <v>101</v>
      </c>
      <c r="F36" s="2" t="s">
        <v>102</v>
      </c>
      <c r="G36" s="2" t="n">
        <v>234</v>
      </c>
      <c r="H36" s="2" t="s">
        <v>16</v>
      </c>
      <c r="I36" s="2" t="s">
        <v>16</v>
      </c>
      <c r="J36" s="2" t="s">
        <v>17</v>
      </c>
    </row>
    <row r="37" customFormat="false" ht="11.25" hidden="false" customHeight="false" outlineLevel="0" collapsed="false">
      <c r="A37" s="1" t="n">
        <f aca="false">B37+C37</f>
        <v>13.8139963167587</v>
      </c>
      <c r="B37" s="1" t="n">
        <v>13.2081031307551</v>
      </c>
      <c r="C37" s="1" t="n">
        <v>0.605893186003683</v>
      </c>
      <c r="D37" s="13" t="n">
        <f aca="false">(C37/(C37+B37))</f>
        <v>0.0438608185575257</v>
      </c>
      <c r="E37" s="2" t="s">
        <v>103</v>
      </c>
      <c r="F37" s="2" t="s">
        <v>104</v>
      </c>
      <c r="G37" s="2" t="n">
        <v>543</v>
      </c>
      <c r="H37" s="2" t="s">
        <v>15</v>
      </c>
      <c r="I37" s="2" t="s">
        <v>16</v>
      </c>
      <c r="J37" s="2" t="s">
        <v>17</v>
      </c>
    </row>
    <row r="38" customFormat="false" ht="11.25" hidden="false" customHeight="false" outlineLevel="0" collapsed="false">
      <c r="A38" s="1" t="n">
        <f aca="false">B38+C38</f>
        <v>15.1321138211382</v>
      </c>
      <c r="B38" s="1" t="n">
        <v>14.4817073170732</v>
      </c>
      <c r="C38" s="1" t="n">
        <v>0.650406504065041</v>
      </c>
      <c r="D38" s="13" t="n">
        <f aca="false">(C38/(C38+B38))</f>
        <v>0.0429818670248489</v>
      </c>
      <c r="E38" s="2" t="s">
        <v>105</v>
      </c>
      <c r="F38" s="2" t="s">
        <v>106</v>
      </c>
      <c r="G38" s="2" t="n">
        <v>492</v>
      </c>
      <c r="H38" s="2" t="s">
        <v>15</v>
      </c>
      <c r="I38" s="2" t="s">
        <v>16</v>
      </c>
      <c r="J38" s="2" t="s">
        <v>17</v>
      </c>
    </row>
    <row r="39" customFormat="false" ht="11.25" hidden="false" customHeight="false" outlineLevel="0" collapsed="false">
      <c r="A39" s="1" t="n">
        <f aca="false">B39+C39</f>
        <v>14.4595744680851</v>
      </c>
      <c r="B39" s="1" t="n">
        <v>13.8425531914894</v>
      </c>
      <c r="C39" s="1" t="n">
        <v>0.617021276595745</v>
      </c>
      <c r="D39" s="13" t="n">
        <f aca="false">(C39/(C39+B39))</f>
        <v>0.042672160094173</v>
      </c>
      <c r="E39" s="2" t="s">
        <v>107</v>
      </c>
      <c r="F39" s="2" t="s">
        <v>108</v>
      </c>
      <c r="G39" s="2" t="n">
        <v>705</v>
      </c>
      <c r="H39" s="2" t="s">
        <v>16</v>
      </c>
      <c r="I39" s="2" t="s">
        <v>16</v>
      </c>
      <c r="J39" s="2" t="s">
        <v>17</v>
      </c>
    </row>
    <row r="40" customFormat="false" ht="11.25" hidden="false" customHeight="false" outlineLevel="0" collapsed="false">
      <c r="A40" s="1" t="n">
        <f aca="false">B40+C40</f>
        <v>10.9372937293729</v>
      </c>
      <c r="B40" s="1" t="n">
        <v>10.4796479647965</v>
      </c>
      <c r="C40" s="1" t="n">
        <v>0.457645764576458</v>
      </c>
      <c r="D40" s="13" t="n">
        <f aca="false">(C40/(C40+B40))</f>
        <v>0.0418426875880105</v>
      </c>
      <c r="E40" s="2" t="s">
        <v>109</v>
      </c>
      <c r="F40" s="2" t="s">
        <v>110</v>
      </c>
      <c r="G40" s="2" t="n">
        <v>909</v>
      </c>
      <c r="H40" s="2" t="s">
        <v>15</v>
      </c>
      <c r="I40" s="2" t="s">
        <v>16</v>
      </c>
      <c r="J40" s="2" t="s">
        <v>17</v>
      </c>
    </row>
    <row r="41" customFormat="false" ht="11.25" hidden="false" customHeight="false" outlineLevel="0" collapsed="false">
      <c r="A41" s="1" t="n">
        <f aca="false">B41+C41</f>
        <v>16.7338044758539</v>
      </c>
      <c r="B41" s="1" t="n">
        <v>16.055359246172</v>
      </c>
      <c r="C41" s="1" t="n">
        <v>0.678445229681979</v>
      </c>
      <c r="D41" s="13" t="n">
        <f aca="false">(C41/(C41+B41))</f>
        <v>0.0405433941014993</v>
      </c>
      <c r="E41" s="2" t="s">
        <v>111</v>
      </c>
      <c r="F41" s="2" t="s">
        <v>112</v>
      </c>
      <c r="G41" s="2" t="n">
        <v>849</v>
      </c>
      <c r="H41" s="2" t="s">
        <v>15</v>
      </c>
      <c r="I41" s="2" t="s">
        <v>16</v>
      </c>
      <c r="J41" s="2" t="s">
        <v>113</v>
      </c>
    </row>
    <row r="42" customFormat="false" ht="11.25" hidden="false" customHeight="false" outlineLevel="0" collapsed="false">
      <c r="A42" s="1" t="n">
        <f aca="false">B42+C42</f>
        <v>43.8228070175439</v>
      </c>
      <c r="B42" s="1" t="n">
        <v>42.1815789473684</v>
      </c>
      <c r="C42" s="1" t="n">
        <v>1.64122807017544</v>
      </c>
      <c r="D42" s="13" t="n">
        <f aca="false">(C42/(C42+B42))</f>
        <v>0.0374514592257496</v>
      </c>
      <c r="E42" s="2" t="s">
        <v>114</v>
      </c>
      <c r="F42" s="2" t="s">
        <v>115</v>
      </c>
      <c r="G42" s="2" t="n">
        <v>1140</v>
      </c>
      <c r="H42" s="2" t="s">
        <v>15</v>
      </c>
      <c r="I42" s="2" t="s">
        <v>116</v>
      </c>
      <c r="J42" s="2" t="s">
        <v>117</v>
      </c>
    </row>
    <row r="43" customFormat="false" ht="11.25" hidden="false" customHeight="false" outlineLevel="0" collapsed="false">
      <c r="A43" s="1" t="n">
        <f aca="false">B43+C43</f>
        <v>14.5085158150852</v>
      </c>
      <c r="B43" s="1" t="n">
        <v>14.0024330900243</v>
      </c>
      <c r="C43" s="1" t="n">
        <v>0.506082725060827</v>
      </c>
      <c r="D43" s="13" t="n">
        <f aca="false">(C43/(C43+B43))</f>
        <v>0.0348817709206775</v>
      </c>
      <c r="E43" s="2" t="s">
        <v>118</v>
      </c>
      <c r="F43" s="2" t="s">
        <v>119</v>
      </c>
      <c r="G43" s="2" t="n">
        <v>822</v>
      </c>
      <c r="H43" s="2" t="s">
        <v>15</v>
      </c>
      <c r="I43" s="2" t="s">
        <v>16</v>
      </c>
      <c r="J43" s="2" t="s">
        <v>17</v>
      </c>
    </row>
    <row r="44" customFormat="false" ht="11.25" hidden="false" customHeight="false" outlineLevel="0" collapsed="false">
      <c r="A44" s="1" t="n">
        <f aca="false">B44+C44</f>
        <v>11.2063492063492</v>
      </c>
      <c r="B44" s="1" t="n">
        <v>10.8369408369408</v>
      </c>
      <c r="C44" s="1" t="n">
        <v>0.369408369408369</v>
      </c>
      <c r="D44" s="13" t="n">
        <f aca="false">(C44/(C44+B44))</f>
        <v>0.0329642029358743</v>
      </c>
      <c r="E44" s="2" t="s">
        <v>120</v>
      </c>
      <c r="F44" s="2" t="s">
        <v>121</v>
      </c>
      <c r="G44" s="2" t="n">
        <v>1386</v>
      </c>
      <c r="H44" s="2" t="s">
        <v>15</v>
      </c>
      <c r="I44" s="2" t="s">
        <v>16</v>
      </c>
      <c r="J44" s="2" t="s">
        <v>17</v>
      </c>
    </row>
    <row r="45" customFormat="false" ht="11.25" hidden="false" customHeight="false" outlineLevel="0" collapsed="false">
      <c r="A45" s="1" t="n">
        <f aca="false">B45+C45</f>
        <v>11.0169491525424</v>
      </c>
      <c r="B45" s="1" t="n">
        <v>10.6553672316384</v>
      </c>
      <c r="C45" s="1" t="n">
        <v>0.361581920903955</v>
      </c>
      <c r="D45" s="13" t="n">
        <f aca="false">(C45/(C45+B45))</f>
        <v>0.0328205128205128</v>
      </c>
      <c r="E45" s="2" t="s">
        <v>122</v>
      </c>
      <c r="F45" s="2" t="s">
        <v>123</v>
      </c>
      <c r="G45" s="2" t="n">
        <v>177</v>
      </c>
      <c r="H45" s="2" t="s">
        <v>16</v>
      </c>
      <c r="I45" s="2" t="s">
        <v>16</v>
      </c>
      <c r="J45" s="2" t="s">
        <v>17</v>
      </c>
    </row>
    <row r="46" customFormat="false" ht="11.25" hidden="false" customHeight="false" outlineLevel="0" collapsed="false">
      <c r="A46" s="1" t="n">
        <f aca="false">B46+C46</f>
        <v>11.0388513513514</v>
      </c>
      <c r="B46" s="1" t="n">
        <v>10.678490990991</v>
      </c>
      <c r="C46" s="1" t="n">
        <v>0.36036036036036</v>
      </c>
      <c r="D46" s="13" t="n">
        <f aca="false">(C46/(C46+B46))</f>
        <v>0.0326447334863555</v>
      </c>
      <c r="E46" s="2" t="s">
        <v>124</v>
      </c>
      <c r="F46" s="2" t="s">
        <v>125</v>
      </c>
      <c r="G46" s="2" t="n">
        <v>1776</v>
      </c>
      <c r="H46" s="2" t="s">
        <v>16</v>
      </c>
      <c r="I46" s="2" t="s">
        <v>16</v>
      </c>
      <c r="J46" s="2" t="s">
        <v>17</v>
      </c>
    </row>
    <row r="47" customFormat="false" ht="11.25" hidden="false" customHeight="false" outlineLevel="0" collapsed="false">
      <c r="A47" s="1" t="n">
        <f aca="false">B47+C47</f>
        <v>56.0456989247312</v>
      </c>
      <c r="B47" s="1" t="n">
        <v>54.239247311828</v>
      </c>
      <c r="C47" s="1" t="n">
        <v>1.80645161290323</v>
      </c>
      <c r="D47" s="13" t="n">
        <f aca="false">(C47/(C47+B47))</f>
        <v>0.0322317617151902</v>
      </c>
      <c r="E47" s="2" t="s">
        <v>126</v>
      </c>
      <c r="F47" s="2" t="s">
        <v>127</v>
      </c>
      <c r="G47" s="2" t="n">
        <v>744</v>
      </c>
      <c r="H47" s="2" t="s">
        <v>15</v>
      </c>
      <c r="I47" s="2" t="s">
        <v>128</v>
      </c>
      <c r="J47" s="2" t="s">
        <v>17</v>
      </c>
    </row>
    <row r="48" customFormat="false" ht="11.25" hidden="false" customHeight="false" outlineLevel="0" collapsed="false">
      <c r="A48" s="1" t="n">
        <f aca="false">B48+C48</f>
        <v>129.62015503876</v>
      </c>
      <c r="B48" s="1" t="n">
        <v>125.635658914729</v>
      </c>
      <c r="C48" s="1" t="n">
        <v>3.98449612403101</v>
      </c>
      <c r="D48" s="13" t="n">
        <f aca="false">(C48/(C48+B48))</f>
        <v>0.030739788290174</v>
      </c>
      <c r="E48" s="2" t="s">
        <v>129</v>
      </c>
      <c r="F48" s="2" t="s">
        <v>130</v>
      </c>
      <c r="G48" s="2" t="n">
        <v>129</v>
      </c>
      <c r="H48" s="2" t="s">
        <v>16</v>
      </c>
      <c r="I48" s="2" t="s">
        <v>16</v>
      </c>
      <c r="J48" s="2" t="s">
        <v>17</v>
      </c>
    </row>
    <row r="49" customFormat="false" ht="11.25" hidden="false" customHeight="false" outlineLevel="0" collapsed="false">
      <c r="A49" s="1" t="n">
        <f aca="false">B49+C49</f>
        <v>33.9713114754098</v>
      </c>
      <c r="B49" s="1" t="n">
        <v>32.9289617486339</v>
      </c>
      <c r="C49" s="1" t="n">
        <v>1.04234972677596</v>
      </c>
      <c r="D49" s="13" t="n">
        <f aca="false">(C49/(C49+B49))</f>
        <v>0.0306832348091849</v>
      </c>
      <c r="E49" s="2" t="s">
        <v>131</v>
      </c>
      <c r="F49" s="2" t="s">
        <v>132</v>
      </c>
      <c r="G49" s="2" t="n">
        <v>732</v>
      </c>
      <c r="H49" s="2" t="s">
        <v>15</v>
      </c>
      <c r="I49" s="2" t="s">
        <v>133</v>
      </c>
      <c r="J49" s="2" t="s">
        <v>134</v>
      </c>
    </row>
    <row r="50" customFormat="false" ht="11.25" hidden="false" customHeight="false" outlineLevel="0" collapsed="false">
      <c r="A50" s="1" t="n">
        <f aca="false">B50+C50</f>
        <v>11.2732394366197</v>
      </c>
      <c r="B50" s="1" t="n">
        <v>10.9446009389671</v>
      </c>
      <c r="C50" s="1" t="n">
        <v>0.328638497652582</v>
      </c>
      <c r="D50" s="13" t="n">
        <f aca="false">(C50/(C50+B50))</f>
        <v>0.029152090621356</v>
      </c>
      <c r="E50" s="2" t="s">
        <v>135</v>
      </c>
      <c r="F50" s="2" t="s">
        <v>136</v>
      </c>
      <c r="G50" s="2" t="n">
        <v>1065</v>
      </c>
      <c r="H50" s="2" t="s">
        <v>16</v>
      </c>
      <c r="I50" s="2" t="s">
        <v>16</v>
      </c>
      <c r="J50" s="2" t="s">
        <v>17</v>
      </c>
    </row>
    <row r="51" customFormat="false" ht="11.25" hidden="false" customHeight="false" outlineLevel="0" collapsed="false">
      <c r="A51" s="1" t="n">
        <f aca="false">B51+C51</f>
        <v>10.0116086235489</v>
      </c>
      <c r="B51" s="1" t="n">
        <v>9.72636815920398</v>
      </c>
      <c r="C51" s="1" t="n">
        <v>0.285240464344942</v>
      </c>
      <c r="D51" s="13" t="n">
        <f aca="false">(C51/(C51+B51))</f>
        <v>0.0284909723372536</v>
      </c>
      <c r="E51" s="2" t="s">
        <v>137</v>
      </c>
      <c r="F51" s="2" t="s">
        <v>138</v>
      </c>
      <c r="G51" s="2" t="n">
        <v>603</v>
      </c>
      <c r="H51" s="2" t="s">
        <v>15</v>
      </c>
      <c r="I51" s="2" t="s">
        <v>16</v>
      </c>
      <c r="J51" s="2" t="s">
        <v>17</v>
      </c>
    </row>
    <row r="52" customFormat="false" ht="11.25" hidden="false" customHeight="false" outlineLevel="0" collapsed="false">
      <c r="A52" s="1" t="n">
        <f aca="false">B52+C52</f>
        <v>37.9336734693878</v>
      </c>
      <c r="B52" s="1" t="n">
        <v>36.8707482993197</v>
      </c>
      <c r="C52" s="1" t="n">
        <v>1.06292517006803</v>
      </c>
      <c r="D52" s="13" t="n">
        <f aca="false">(C52/(C52+B52))</f>
        <v>0.0280206231786595</v>
      </c>
      <c r="E52" s="2" t="s">
        <v>139</v>
      </c>
      <c r="F52" s="2" t="s">
        <v>140</v>
      </c>
      <c r="G52" s="2" t="n">
        <v>588</v>
      </c>
      <c r="H52" s="2" t="s">
        <v>15</v>
      </c>
      <c r="I52" s="2" t="s">
        <v>141</v>
      </c>
      <c r="J52" s="2" t="s">
        <v>17</v>
      </c>
    </row>
    <row r="53" customFormat="false" ht="11.25" hidden="false" customHeight="false" outlineLevel="0" collapsed="false">
      <c r="A53" s="1" t="n">
        <f aca="false">B53+C53</f>
        <v>19.6602564102564</v>
      </c>
      <c r="B53" s="1" t="n">
        <v>19.1132478632479</v>
      </c>
      <c r="C53" s="1" t="n">
        <v>0.547008547008547</v>
      </c>
      <c r="D53" s="13" t="n">
        <f aca="false">(C53/(C53+B53))</f>
        <v>0.0278230627105749</v>
      </c>
      <c r="E53" s="2" t="s">
        <v>142</v>
      </c>
      <c r="F53" s="2" t="s">
        <v>143</v>
      </c>
      <c r="G53" s="2" t="n">
        <v>468</v>
      </c>
      <c r="H53" s="2" t="s">
        <v>15</v>
      </c>
      <c r="I53" s="2" t="s">
        <v>16</v>
      </c>
      <c r="J53" s="2" t="s">
        <v>17</v>
      </c>
    </row>
    <row r="54" customFormat="false" ht="11.25" hidden="false" customHeight="false" outlineLevel="0" collapsed="false">
      <c r="A54" s="1" t="n">
        <f aca="false">B54+C54</f>
        <v>20.7840909090909</v>
      </c>
      <c r="B54" s="1" t="n">
        <v>20.2130681818182</v>
      </c>
      <c r="C54" s="1" t="n">
        <v>0.571022727272727</v>
      </c>
      <c r="D54" s="13" t="n">
        <f aca="false">(C54/(C54+B54))</f>
        <v>0.0274740295243302</v>
      </c>
      <c r="E54" s="2" t="s">
        <v>144</v>
      </c>
      <c r="F54" s="2" t="s">
        <v>145</v>
      </c>
      <c r="G54" s="2" t="n">
        <v>1056</v>
      </c>
      <c r="H54" s="2" t="s">
        <v>16</v>
      </c>
      <c r="I54" s="2" t="s">
        <v>146</v>
      </c>
      <c r="J54" s="2" t="s">
        <v>147</v>
      </c>
    </row>
    <row r="55" customFormat="false" ht="11.25" hidden="false" customHeight="false" outlineLevel="0" collapsed="false">
      <c r="A55" s="1" t="n">
        <f aca="false">B55+C55</f>
        <v>14.4691358024691</v>
      </c>
      <c r="B55" s="1" t="n">
        <v>14.0740740740741</v>
      </c>
      <c r="C55" s="1" t="n">
        <v>0.395061728395062</v>
      </c>
      <c r="D55" s="13" t="n">
        <f aca="false">(C55/(C55+B55))</f>
        <v>0.0273037542662116</v>
      </c>
      <c r="E55" s="2" t="s">
        <v>148</v>
      </c>
      <c r="F55" s="2" t="s">
        <v>149</v>
      </c>
      <c r="G55" s="2" t="n">
        <v>243</v>
      </c>
      <c r="H55" s="2" t="s">
        <v>16</v>
      </c>
      <c r="I55" s="2" t="s">
        <v>16</v>
      </c>
      <c r="J55" s="2" t="s">
        <v>17</v>
      </c>
    </row>
    <row r="56" customFormat="false" ht="11.25" hidden="false" customHeight="false" outlineLevel="0" collapsed="false">
      <c r="A56" s="1" t="n">
        <f aca="false">B56+C56</f>
        <v>10.8960573476703</v>
      </c>
      <c r="B56" s="1" t="n">
        <v>10.6093189964158</v>
      </c>
      <c r="C56" s="1" t="n">
        <v>0.28673835125448</v>
      </c>
      <c r="D56" s="13" t="n">
        <f aca="false">(C56/(C56+B56))</f>
        <v>0.0263157894736842</v>
      </c>
      <c r="E56" s="2" t="s">
        <v>150</v>
      </c>
      <c r="F56" s="2" t="s">
        <v>151</v>
      </c>
      <c r="G56" s="2" t="n">
        <v>558</v>
      </c>
      <c r="H56" s="2" t="s">
        <v>16</v>
      </c>
      <c r="I56" s="2" t="s">
        <v>16</v>
      </c>
      <c r="J56" s="2" t="s">
        <v>17</v>
      </c>
    </row>
    <row r="57" customFormat="false" ht="11.25" hidden="false" customHeight="false" outlineLevel="0" collapsed="false">
      <c r="A57" s="1" t="n">
        <f aca="false">B57+C57</f>
        <v>37.0956284153006</v>
      </c>
      <c r="B57" s="1" t="n">
        <v>36.1775956284153</v>
      </c>
      <c r="C57" s="1" t="n">
        <v>0.918032786885246</v>
      </c>
      <c r="D57" s="13" t="n">
        <f aca="false">(C57/(C57+B57))</f>
        <v>0.0247477351403108</v>
      </c>
      <c r="E57" s="2" t="s">
        <v>152</v>
      </c>
      <c r="F57" s="2" t="s">
        <v>153</v>
      </c>
      <c r="G57" s="2" t="n">
        <v>732</v>
      </c>
      <c r="H57" s="2" t="s">
        <v>15</v>
      </c>
      <c r="I57" s="2" t="s">
        <v>133</v>
      </c>
      <c r="J57" s="2" t="s">
        <v>154</v>
      </c>
    </row>
    <row r="58" customFormat="false" ht="11.25" hidden="false" customHeight="false" outlineLevel="0" collapsed="false">
      <c r="A58" s="1" t="n">
        <f aca="false">B58+C58</f>
        <v>20.2729166666667</v>
      </c>
      <c r="B58" s="1" t="n">
        <v>19.7729166666667</v>
      </c>
      <c r="C58" s="1" t="n">
        <v>0.5</v>
      </c>
      <c r="D58" s="13" t="n">
        <f aca="false">(C58/(C58+B58))</f>
        <v>0.0246634467166787</v>
      </c>
      <c r="E58" s="2" t="s">
        <v>155</v>
      </c>
      <c r="F58" s="2" t="s">
        <v>156</v>
      </c>
      <c r="G58" s="2" t="n">
        <v>960</v>
      </c>
      <c r="H58" s="2" t="s">
        <v>16</v>
      </c>
      <c r="I58" s="2" t="s">
        <v>16</v>
      </c>
      <c r="J58" s="2" t="s">
        <v>157</v>
      </c>
    </row>
    <row r="59" customFormat="false" ht="11.25" hidden="false" customHeight="false" outlineLevel="0" collapsed="false">
      <c r="A59" s="1" t="n">
        <f aca="false">B59+C59</f>
        <v>15.1111111111111</v>
      </c>
      <c r="B59" s="1" t="n">
        <v>14.7391304347826</v>
      </c>
      <c r="C59" s="1" t="n">
        <v>0.371980676328502</v>
      </c>
      <c r="D59" s="13" t="n">
        <f aca="false">(C59/(C59+B59))</f>
        <v>0.024616368286445</v>
      </c>
      <c r="E59" s="2" t="s">
        <v>158</v>
      </c>
      <c r="F59" s="2" t="s">
        <v>159</v>
      </c>
      <c r="G59" s="2" t="n">
        <v>207</v>
      </c>
      <c r="H59" s="2" t="s">
        <v>15</v>
      </c>
      <c r="I59" s="2" t="s">
        <v>16</v>
      </c>
      <c r="J59" s="2" t="s">
        <v>17</v>
      </c>
    </row>
    <row r="60" customFormat="false" ht="11.25" hidden="false" customHeight="false" outlineLevel="0" collapsed="false">
      <c r="A60" s="1" t="n">
        <f aca="false">B60+C60</f>
        <v>48.1898734177215</v>
      </c>
      <c r="B60" s="1" t="n">
        <v>47.0126582278481</v>
      </c>
      <c r="C60" s="1" t="n">
        <v>1.17721518987342</v>
      </c>
      <c r="D60" s="13" t="n">
        <f aca="false">(C60/(C60+B60))</f>
        <v>0.0244286840031521</v>
      </c>
      <c r="E60" s="2" t="s">
        <v>160</v>
      </c>
      <c r="F60" s="2" t="s">
        <v>161</v>
      </c>
      <c r="G60" s="2" t="n">
        <v>237</v>
      </c>
      <c r="H60" s="2" t="s">
        <v>16</v>
      </c>
      <c r="I60" s="2" t="s">
        <v>16</v>
      </c>
      <c r="J60" s="2" t="s">
        <v>17</v>
      </c>
    </row>
    <row r="61" customFormat="false" ht="11.25" hidden="false" customHeight="false" outlineLevel="0" collapsed="false">
      <c r="A61" s="1" t="n">
        <f aca="false">B61+C61</f>
        <v>11.8845598845599</v>
      </c>
      <c r="B61" s="1" t="n">
        <v>11.6075036075036</v>
      </c>
      <c r="C61" s="1" t="n">
        <v>0.277056277056277</v>
      </c>
      <c r="D61" s="13" t="n">
        <f aca="false">(C61/(C61+B61))</f>
        <v>0.0233122875182127</v>
      </c>
      <c r="E61" s="2" t="s">
        <v>162</v>
      </c>
      <c r="F61" s="2" t="s">
        <v>163</v>
      </c>
      <c r="G61" s="2" t="n">
        <v>693</v>
      </c>
      <c r="H61" s="2" t="s">
        <v>15</v>
      </c>
      <c r="I61" s="2" t="s">
        <v>164</v>
      </c>
      <c r="J61" s="2" t="s">
        <v>165</v>
      </c>
    </row>
    <row r="62" customFormat="false" ht="11.25" hidden="false" customHeight="false" outlineLevel="0" collapsed="false">
      <c r="A62" s="1" t="n">
        <f aca="false">B62+C62</f>
        <v>18.2133333333333</v>
      </c>
      <c r="B62" s="1" t="n">
        <v>17.7911111111111</v>
      </c>
      <c r="C62" s="1" t="n">
        <v>0.422222222222222</v>
      </c>
      <c r="D62" s="13" t="n">
        <f aca="false">(C62/(C62+B62))</f>
        <v>0.0231820400195217</v>
      </c>
      <c r="E62" s="2" t="s">
        <v>166</v>
      </c>
      <c r="F62" s="2" t="s">
        <v>167</v>
      </c>
      <c r="G62" s="2" t="n">
        <v>450</v>
      </c>
      <c r="H62" s="2" t="s">
        <v>15</v>
      </c>
      <c r="I62" s="2" t="s">
        <v>16</v>
      </c>
      <c r="J62" s="2" t="s">
        <v>17</v>
      </c>
    </row>
    <row r="63" customFormat="false" ht="11.25" hidden="false" customHeight="false" outlineLevel="0" collapsed="false">
      <c r="A63" s="1" t="n">
        <f aca="false">B63+C63</f>
        <v>18.6626180836707</v>
      </c>
      <c r="B63" s="1" t="n">
        <v>18.2307692307692</v>
      </c>
      <c r="C63" s="1" t="n">
        <v>0.431848852901485</v>
      </c>
      <c r="D63" s="13" t="n">
        <f aca="false">(C63/(C63+B63))</f>
        <v>0.0231397787258659</v>
      </c>
      <c r="E63" s="2" t="s">
        <v>168</v>
      </c>
      <c r="F63" s="2" t="s">
        <v>169</v>
      </c>
      <c r="G63" s="2" t="n">
        <v>741</v>
      </c>
      <c r="H63" s="2" t="s">
        <v>16</v>
      </c>
      <c r="I63" s="2" t="s">
        <v>16</v>
      </c>
      <c r="J63" s="2" t="s">
        <v>17</v>
      </c>
    </row>
    <row r="64" customFormat="false" ht="11.25" hidden="false" customHeight="false" outlineLevel="0" collapsed="false">
      <c r="A64" s="1" t="n">
        <f aca="false">B64+C64</f>
        <v>15.8553791887125</v>
      </c>
      <c r="B64" s="1" t="n">
        <v>15.4902998236332</v>
      </c>
      <c r="C64" s="1" t="n">
        <v>0.365079365079365</v>
      </c>
      <c r="D64" s="13" t="n">
        <f aca="false">(C64/(C64+B64))</f>
        <v>0.0230255839822024</v>
      </c>
      <c r="E64" s="2" t="s">
        <v>170</v>
      </c>
      <c r="F64" s="2" t="s">
        <v>171</v>
      </c>
      <c r="G64" s="2" t="n">
        <v>567</v>
      </c>
      <c r="H64" s="2" t="s">
        <v>15</v>
      </c>
      <c r="I64" s="2" t="s">
        <v>16</v>
      </c>
      <c r="J64" s="2" t="s">
        <v>17</v>
      </c>
    </row>
    <row r="65" customFormat="false" ht="11.25" hidden="false" customHeight="false" outlineLevel="0" collapsed="false">
      <c r="A65" s="1" t="n">
        <f aca="false">B65+C65</f>
        <v>14.1904761904762</v>
      </c>
      <c r="B65" s="1" t="n">
        <v>13.8800705467372</v>
      </c>
      <c r="C65" s="1" t="n">
        <v>0.310405643738977</v>
      </c>
      <c r="D65" s="13" t="n">
        <f aca="false">(C65/(C65+B65))</f>
        <v>0.0218742232165051</v>
      </c>
      <c r="E65" s="2" t="s">
        <v>172</v>
      </c>
      <c r="F65" s="2" t="s">
        <v>173</v>
      </c>
      <c r="G65" s="2" t="n">
        <v>1134</v>
      </c>
      <c r="H65" s="2" t="s">
        <v>15</v>
      </c>
      <c r="I65" s="2" t="s">
        <v>174</v>
      </c>
      <c r="J65" s="2" t="s">
        <v>175</v>
      </c>
    </row>
    <row r="66" customFormat="false" ht="11.25" hidden="false" customHeight="false" outlineLevel="0" collapsed="false">
      <c r="A66" s="1" t="n">
        <f aca="false">B66+C66</f>
        <v>10.4071038251366</v>
      </c>
      <c r="B66" s="1" t="n">
        <v>10.1803278688525</v>
      </c>
      <c r="C66" s="1" t="n">
        <v>0.226775956284153</v>
      </c>
      <c r="D66" s="13" t="n">
        <f aca="false">(C66/(C66+B66))</f>
        <v>0.0217904961932266</v>
      </c>
      <c r="E66" s="2" t="s">
        <v>176</v>
      </c>
      <c r="F66" s="2" t="s">
        <v>177</v>
      </c>
      <c r="G66" s="2" t="n">
        <v>366</v>
      </c>
      <c r="H66" s="2" t="s">
        <v>15</v>
      </c>
      <c r="I66" s="2" t="s">
        <v>16</v>
      </c>
      <c r="J66" s="2" t="s">
        <v>17</v>
      </c>
    </row>
    <row r="67" customFormat="false" ht="11.25" hidden="false" customHeight="false" outlineLevel="0" collapsed="false">
      <c r="A67" s="1" t="n">
        <f aca="false">B67+C67</f>
        <v>51.103825136612</v>
      </c>
      <c r="B67" s="1" t="n">
        <v>50.0491803278689</v>
      </c>
      <c r="C67" s="1" t="n">
        <v>1.05464480874317</v>
      </c>
      <c r="D67" s="13" t="n">
        <f aca="false">(C67/(C67+B67))</f>
        <v>0.0206372968349016</v>
      </c>
      <c r="E67" s="2" t="s">
        <v>178</v>
      </c>
      <c r="F67" s="2" t="s">
        <v>179</v>
      </c>
      <c r="G67" s="2" t="n">
        <v>183</v>
      </c>
      <c r="H67" s="2" t="s">
        <v>16</v>
      </c>
      <c r="I67" s="2" t="s">
        <v>16</v>
      </c>
      <c r="J67" s="2" t="s">
        <v>17</v>
      </c>
    </row>
    <row r="68" customFormat="false" ht="11.25" hidden="false" customHeight="false" outlineLevel="0" collapsed="false">
      <c r="A68" s="1" t="n">
        <f aca="false">B68+C68</f>
        <v>34.2513661202186</v>
      </c>
      <c r="B68" s="1" t="n">
        <v>33.551912568306</v>
      </c>
      <c r="C68" s="1" t="n">
        <v>0.699453551912568</v>
      </c>
      <c r="D68" s="13" t="n">
        <f aca="false">(C68/(C68+B68))</f>
        <v>0.0204211869814933</v>
      </c>
      <c r="E68" s="2" t="s">
        <v>180</v>
      </c>
      <c r="F68" s="2" t="s">
        <v>181</v>
      </c>
      <c r="G68" s="2" t="n">
        <v>732</v>
      </c>
      <c r="H68" s="2" t="s">
        <v>16</v>
      </c>
      <c r="I68" s="2" t="s">
        <v>133</v>
      </c>
      <c r="J68" s="2" t="s">
        <v>134</v>
      </c>
    </row>
    <row r="69" customFormat="false" ht="11.25" hidden="false" customHeight="false" outlineLevel="0" collapsed="false">
      <c r="A69" s="1" t="n">
        <f aca="false">B69+C69</f>
        <v>34.844262295082</v>
      </c>
      <c r="B69" s="1" t="n">
        <v>34.1448087431694</v>
      </c>
      <c r="C69" s="1" t="n">
        <v>0.699453551912568</v>
      </c>
      <c r="D69" s="13" t="n">
        <f aca="false">(C69/(C69+B69))</f>
        <v>0.0200737081471026</v>
      </c>
      <c r="E69" s="2" t="s">
        <v>182</v>
      </c>
      <c r="F69" s="2" t="s">
        <v>183</v>
      </c>
      <c r="G69" s="2" t="n">
        <v>732</v>
      </c>
      <c r="H69" s="2" t="s">
        <v>15</v>
      </c>
      <c r="I69" s="2" t="s">
        <v>133</v>
      </c>
      <c r="J69" s="2" t="s">
        <v>154</v>
      </c>
    </row>
    <row r="70" customFormat="false" ht="11.25" hidden="false" customHeight="false" outlineLevel="0" collapsed="false">
      <c r="A70" s="1" t="n">
        <f aca="false">B70+C70</f>
        <v>10.6131455399061</v>
      </c>
      <c r="B70" s="1" t="n">
        <v>10.4028169014085</v>
      </c>
      <c r="C70" s="1" t="n">
        <v>0.210328638497653</v>
      </c>
      <c r="D70" s="13" t="n">
        <f aca="false">(C70/(C70+B70))</f>
        <v>0.0198177475006635</v>
      </c>
      <c r="E70" s="2" t="s">
        <v>184</v>
      </c>
      <c r="F70" s="2" t="s">
        <v>185</v>
      </c>
      <c r="G70" s="2" t="n">
        <v>1065</v>
      </c>
      <c r="H70" s="2" t="s">
        <v>15</v>
      </c>
      <c r="I70" s="2" t="s">
        <v>16</v>
      </c>
      <c r="J70" s="2" t="s">
        <v>186</v>
      </c>
    </row>
    <row r="71" customFormat="false" ht="11.25" hidden="false" customHeight="false" outlineLevel="0" collapsed="false">
      <c r="A71" s="1" t="n">
        <f aca="false">B71+C71</f>
        <v>21.8795888399413</v>
      </c>
      <c r="B71" s="1" t="n">
        <v>21.4566813509545</v>
      </c>
      <c r="C71" s="1" t="n">
        <v>0.422907488986784</v>
      </c>
      <c r="D71" s="13" t="n">
        <f aca="false">(C71/(C71+B71))</f>
        <v>0.0193288590604027</v>
      </c>
      <c r="E71" s="2" t="s">
        <v>187</v>
      </c>
      <c r="F71" s="2" t="s">
        <v>188</v>
      </c>
      <c r="G71" s="2" t="n">
        <v>1362</v>
      </c>
      <c r="H71" s="2" t="s">
        <v>15</v>
      </c>
      <c r="I71" s="2" t="s">
        <v>189</v>
      </c>
      <c r="J71" s="2" t="s">
        <v>190</v>
      </c>
    </row>
    <row r="72" customFormat="false" ht="11.25" hidden="false" customHeight="false" outlineLevel="0" collapsed="false">
      <c r="A72" s="1" t="n">
        <f aca="false">B72+C72</f>
        <v>11.9450171821306</v>
      </c>
      <c r="B72" s="1" t="n">
        <v>11.7250859106529</v>
      </c>
      <c r="C72" s="1" t="n">
        <v>0.219931271477663</v>
      </c>
      <c r="D72" s="13" t="n">
        <f aca="false">(C72/(C72+B72))</f>
        <v>0.0184119677790564</v>
      </c>
      <c r="E72" s="2" t="s">
        <v>191</v>
      </c>
      <c r="F72" s="2" t="s">
        <v>192</v>
      </c>
      <c r="G72" s="2" t="n">
        <v>873</v>
      </c>
      <c r="H72" s="2" t="s">
        <v>15</v>
      </c>
      <c r="I72" s="2" t="s">
        <v>16</v>
      </c>
      <c r="J72" s="2" t="s">
        <v>17</v>
      </c>
    </row>
    <row r="73" customFormat="false" ht="11.25" hidden="false" customHeight="false" outlineLevel="0" collapsed="false">
      <c r="A73" s="1" t="n">
        <f aca="false">B73+C73</f>
        <v>11.4226579520697</v>
      </c>
      <c r="B73" s="1" t="n">
        <v>11.2135076252723</v>
      </c>
      <c r="C73" s="1" t="n">
        <v>0.209150326797386</v>
      </c>
      <c r="D73" s="13" t="n">
        <f aca="false">(C73/(C73+B73))</f>
        <v>0.0183101277894335</v>
      </c>
      <c r="E73" s="2" t="s">
        <v>193</v>
      </c>
      <c r="F73" s="2" t="s">
        <v>194</v>
      </c>
      <c r="G73" s="2" t="n">
        <v>459</v>
      </c>
      <c r="H73" s="2" t="s">
        <v>16</v>
      </c>
      <c r="I73" s="2" t="s">
        <v>16</v>
      </c>
      <c r="J73" s="2" t="s">
        <v>17</v>
      </c>
    </row>
    <row r="74" customFormat="false" ht="11.25" hidden="false" customHeight="false" outlineLevel="0" collapsed="false">
      <c r="A74" s="1" t="n">
        <f aca="false">B74+C74</f>
        <v>23</v>
      </c>
      <c r="B74" s="1" t="n">
        <v>22.5789473684211</v>
      </c>
      <c r="C74" s="1" t="n">
        <v>0.421052631578947</v>
      </c>
      <c r="D74" s="13" t="n">
        <f aca="false">(C74/(C74+B74))</f>
        <v>0.0183066361556064</v>
      </c>
      <c r="E74" s="2" t="s">
        <v>195</v>
      </c>
      <c r="F74" s="2" t="s">
        <v>196</v>
      </c>
      <c r="G74" s="2" t="n">
        <v>228</v>
      </c>
      <c r="H74" s="2" t="s">
        <v>15</v>
      </c>
      <c r="I74" s="2" t="s">
        <v>16</v>
      </c>
      <c r="J74" s="2" t="s">
        <v>17</v>
      </c>
    </row>
    <row r="75" customFormat="false" ht="11.25" hidden="false" customHeight="false" outlineLevel="0" collapsed="false">
      <c r="A75" s="1" t="n">
        <f aca="false">B75+C75</f>
        <v>42.9305912596401</v>
      </c>
      <c r="B75" s="1" t="n">
        <v>42.146529562982</v>
      </c>
      <c r="C75" s="1" t="n">
        <v>0.784061696658098</v>
      </c>
      <c r="D75" s="13" t="n">
        <f aca="false">(C75/(C75+B75))</f>
        <v>0.0182634730538922</v>
      </c>
      <c r="E75" s="2" t="s">
        <v>197</v>
      </c>
      <c r="F75" s="2" t="s">
        <v>198</v>
      </c>
      <c r="G75" s="2" t="n">
        <v>1167</v>
      </c>
      <c r="H75" s="2" t="s">
        <v>15</v>
      </c>
      <c r="I75" s="2" t="s">
        <v>199</v>
      </c>
      <c r="J75" s="2" t="s">
        <v>200</v>
      </c>
    </row>
    <row r="76" customFormat="false" ht="11.25" hidden="false" customHeight="false" outlineLevel="0" collapsed="false">
      <c r="A76" s="1" t="n">
        <f aca="false">B76+C76</f>
        <v>139.162962962963</v>
      </c>
      <c r="B76" s="1" t="n">
        <v>136.637037037037</v>
      </c>
      <c r="C76" s="1" t="n">
        <v>2.52592592592593</v>
      </c>
      <c r="D76" s="13" t="n">
        <f aca="false">(C76/(C76+B76))</f>
        <v>0.0181508489913238</v>
      </c>
      <c r="E76" s="2" t="s">
        <v>201</v>
      </c>
      <c r="F76" s="2" t="s">
        <v>202</v>
      </c>
      <c r="G76" s="2" t="n">
        <v>135</v>
      </c>
      <c r="H76" s="2" t="s">
        <v>16</v>
      </c>
      <c r="I76" s="2" t="s">
        <v>16</v>
      </c>
      <c r="J76" s="2" t="s">
        <v>17</v>
      </c>
    </row>
    <row r="77" customFormat="false" ht="11.25" hidden="false" customHeight="false" outlineLevel="0" collapsed="false">
      <c r="A77" s="1" t="n">
        <f aca="false">B77+C77</f>
        <v>24.7278911564626</v>
      </c>
      <c r="B77" s="1" t="n">
        <v>24.2925170068027</v>
      </c>
      <c r="C77" s="1" t="n">
        <v>0.435374149659864</v>
      </c>
      <c r="D77" s="13" t="n">
        <f aca="false">(C77/(C77+B77))</f>
        <v>0.0176066024759285</v>
      </c>
      <c r="E77" s="2" t="s">
        <v>203</v>
      </c>
      <c r="F77" s="2" t="s">
        <v>204</v>
      </c>
      <c r="G77" s="2" t="n">
        <v>441</v>
      </c>
      <c r="H77" s="2" t="s">
        <v>16</v>
      </c>
      <c r="I77" s="2" t="s">
        <v>16</v>
      </c>
      <c r="J77" s="2" t="s">
        <v>17</v>
      </c>
    </row>
    <row r="78" customFormat="false" ht="11.25" hidden="false" customHeight="false" outlineLevel="0" collapsed="false">
      <c r="A78" s="1" t="n">
        <f aca="false">B78+C78</f>
        <v>33.0555555555556</v>
      </c>
      <c r="B78" s="1" t="n">
        <v>32.4801587301587</v>
      </c>
      <c r="C78" s="1" t="n">
        <v>0.575396825396825</v>
      </c>
      <c r="D78" s="13" t="n">
        <f aca="false">(C78/(C78+B78))</f>
        <v>0.017406962785114</v>
      </c>
      <c r="E78" s="2" t="s">
        <v>205</v>
      </c>
      <c r="F78" s="2" t="s">
        <v>206</v>
      </c>
      <c r="G78" s="2" t="n">
        <v>504</v>
      </c>
      <c r="H78" s="2" t="s">
        <v>15</v>
      </c>
      <c r="I78" s="2" t="s">
        <v>207</v>
      </c>
      <c r="J78" s="2" t="s">
        <v>208</v>
      </c>
    </row>
    <row r="79" customFormat="false" ht="11.25" hidden="false" customHeight="false" outlineLevel="0" collapsed="false">
      <c r="A79" s="1" t="n">
        <f aca="false">B79+C79</f>
        <v>12.0382819794585</v>
      </c>
      <c r="B79" s="1" t="n">
        <v>11.8291316526611</v>
      </c>
      <c r="C79" s="1" t="n">
        <v>0.209150326797386</v>
      </c>
      <c r="D79" s="13" t="n">
        <f aca="false">(C79/(C79+B79))</f>
        <v>0.017373768711704</v>
      </c>
      <c r="E79" s="2" t="s">
        <v>209</v>
      </c>
      <c r="F79" s="2" t="s">
        <v>210</v>
      </c>
      <c r="G79" s="2" t="n">
        <v>1071</v>
      </c>
      <c r="H79" s="2" t="s">
        <v>16</v>
      </c>
      <c r="I79" s="2" t="s">
        <v>211</v>
      </c>
      <c r="J79" s="2" t="s">
        <v>212</v>
      </c>
    </row>
    <row r="80" customFormat="false" ht="11.25" hidden="false" customHeight="false" outlineLevel="0" collapsed="false">
      <c r="A80" s="1" t="n">
        <f aca="false">B80+C80</f>
        <v>18.9417758369723</v>
      </c>
      <c r="B80" s="1" t="n">
        <v>18.6157205240175</v>
      </c>
      <c r="C80" s="1" t="n">
        <v>0.326055312954876</v>
      </c>
      <c r="D80" s="13" t="n">
        <f aca="false">(C80/(C80+B80))</f>
        <v>0.0172135556750941</v>
      </c>
      <c r="E80" s="2" t="s">
        <v>213</v>
      </c>
      <c r="F80" s="2" t="s">
        <v>214</v>
      </c>
      <c r="G80" s="2" t="n">
        <v>687</v>
      </c>
      <c r="H80" s="2" t="s">
        <v>16</v>
      </c>
      <c r="I80" s="2" t="s">
        <v>16</v>
      </c>
      <c r="J80" s="2" t="s">
        <v>17</v>
      </c>
    </row>
    <row r="81" customFormat="false" ht="11.25" hidden="false" customHeight="false" outlineLevel="0" collapsed="false">
      <c r="A81" s="1" t="n">
        <f aca="false">B81+C81</f>
        <v>16.4207240948814</v>
      </c>
      <c r="B81" s="1" t="n">
        <v>16.1410736579276</v>
      </c>
      <c r="C81" s="1" t="n">
        <v>0.279650436953808</v>
      </c>
      <c r="D81" s="13" t="n">
        <f aca="false">(C81/(C81+B81))</f>
        <v>0.0170303352847259</v>
      </c>
      <c r="E81" s="2" t="s">
        <v>215</v>
      </c>
      <c r="F81" s="2" t="s">
        <v>216</v>
      </c>
      <c r="G81" s="2" t="n">
        <v>801</v>
      </c>
      <c r="H81" s="2" t="s">
        <v>15</v>
      </c>
      <c r="I81" s="2" t="s">
        <v>217</v>
      </c>
      <c r="J81" s="2" t="s">
        <v>218</v>
      </c>
    </row>
    <row r="82" customFormat="false" ht="11.25" hidden="false" customHeight="false" outlineLevel="0" collapsed="false">
      <c r="A82" s="1" t="n">
        <f aca="false">B82+C82</f>
        <v>14.6410256410256</v>
      </c>
      <c r="B82" s="1" t="n">
        <v>14.3948717948718</v>
      </c>
      <c r="C82" s="1" t="n">
        <v>0.246153846153846</v>
      </c>
      <c r="D82" s="13" t="n">
        <f aca="false">(C82/(C82+B82))</f>
        <v>0.0168126094570928</v>
      </c>
      <c r="E82" s="2" t="s">
        <v>219</v>
      </c>
      <c r="F82" s="2" t="s">
        <v>220</v>
      </c>
      <c r="G82" s="2" t="n">
        <v>390</v>
      </c>
      <c r="H82" s="2" t="s">
        <v>15</v>
      </c>
      <c r="I82" s="2" t="s">
        <v>16</v>
      </c>
      <c r="J82" s="2" t="s">
        <v>17</v>
      </c>
    </row>
    <row r="83" customFormat="false" ht="11.25" hidden="false" customHeight="false" outlineLevel="0" collapsed="false">
      <c r="A83" s="1" t="n">
        <f aca="false">B83+C83</f>
        <v>11.5252032520325</v>
      </c>
      <c r="B83" s="1" t="n">
        <v>11.3317073170732</v>
      </c>
      <c r="C83" s="1" t="n">
        <v>0.19349593495935</v>
      </c>
      <c r="D83" s="13" t="n">
        <f aca="false">(C83/(C83+B83))</f>
        <v>0.0167889390519187</v>
      </c>
      <c r="E83" s="2" t="s">
        <v>221</v>
      </c>
      <c r="F83" s="2" t="s">
        <v>222</v>
      </c>
      <c r="G83" s="2" t="n">
        <v>1230</v>
      </c>
      <c r="H83" s="2" t="s">
        <v>15</v>
      </c>
      <c r="I83" s="2" t="s">
        <v>16</v>
      </c>
      <c r="J83" s="2" t="s">
        <v>17</v>
      </c>
    </row>
    <row r="84" customFormat="false" ht="11.25" hidden="false" customHeight="false" outlineLevel="0" collapsed="false">
      <c r="A84" s="1" t="n">
        <f aca="false">B84+C84</f>
        <v>15.2579908675799</v>
      </c>
      <c r="B84" s="1" t="n">
        <v>15.0022831050228</v>
      </c>
      <c r="C84" s="1" t="n">
        <v>0.255707762557078</v>
      </c>
      <c r="D84" s="13" t="n">
        <f aca="false">(C84/(C84+B84))</f>
        <v>0.0167589405955409</v>
      </c>
      <c r="E84" s="2" t="s">
        <v>223</v>
      </c>
      <c r="F84" s="2" t="s">
        <v>224</v>
      </c>
      <c r="G84" s="2" t="n">
        <v>876</v>
      </c>
      <c r="H84" s="2" t="s">
        <v>15</v>
      </c>
      <c r="I84" s="2" t="s">
        <v>16</v>
      </c>
      <c r="J84" s="2" t="s">
        <v>17</v>
      </c>
    </row>
    <row r="85" customFormat="false" ht="11.25" hidden="false" customHeight="false" outlineLevel="0" collapsed="false">
      <c r="A85" s="1" t="n">
        <f aca="false">B85+C85</f>
        <v>21.2171331636981</v>
      </c>
      <c r="B85" s="1" t="n">
        <v>20.8642917726887</v>
      </c>
      <c r="C85" s="1" t="n">
        <v>0.35284139100933</v>
      </c>
      <c r="D85" s="13" t="n">
        <f aca="false">(C85/(C85+B85))</f>
        <v>0.0166300219868079</v>
      </c>
      <c r="E85" s="2" t="s">
        <v>225</v>
      </c>
      <c r="F85" s="2" t="s">
        <v>226</v>
      </c>
      <c r="G85" s="2" t="n">
        <v>1179</v>
      </c>
      <c r="H85" s="2" t="s">
        <v>15</v>
      </c>
      <c r="I85" s="2" t="s">
        <v>227</v>
      </c>
      <c r="J85" s="2" t="s">
        <v>228</v>
      </c>
    </row>
    <row r="86" customFormat="false" ht="11.25" hidden="false" customHeight="false" outlineLevel="0" collapsed="false">
      <c r="A86" s="1" t="n">
        <f aca="false">B86+C86</f>
        <v>12.0807453416149</v>
      </c>
      <c r="B86" s="1" t="n">
        <v>11.8819875776398</v>
      </c>
      <c r="C86" s="1" t="n">
        <v>0.198757763975155</v>
      </c>
      <c r="D86" s="13" t="n">
        <f aca="false">(C86/(C86+B86))</f>
        <v>0.016452442159383</v>
      </c>
      <c r="E86" s="2" t="s">
        <v>229</v>
      </c>
      <c r="F86" s="2" t="s">
        <v>230</v>
      </c>
      <c r="G86" s="2" t="n">
        <v>483</v>
      </c>
      <c r="H86" s="2" t="s">
        <v>15</v>
      </c>
      <c r="I86" s="2" t="s">
        <v>16</v>
      </c>
      <c r="J86" s="2" t="s">
        <v>17</v>
      </c>
    </row>
    <row r="87" customFormat="false" ht="11.25" hidden="false" customHeight="false" outlineLevel="0" collapsed="false">
      <c r="A87" s="1" t="n">
        <f aca="false">B87+C87</f>
        <v>16.8904761904762</v>
      </c>
      <c r="B87" s="1" t="n">
        <v>16.6161904761905</v>
      </c>
      <c r="C87" s="1" t="n">
        <v>0.274285714285714</v>
      </c>
      <c r="D87" s="13" t="n">
        <f aca="false">(C87/(C87+B87))</f>
        <v>0.0162390752748802</v>
      </c>
      <c r="E87" s="2" t="s">
        <v>231</v>
      </c>
      <c r="F87" s="2" t="s">
        <v>232</v>
      </c>
      <c r="G87" s="2" t="n">
        <v>1050</v>
      </c>
      <c r="H87" s="2" t="s">
        <v>16</v>
      </c>
      <c r="I87" s="2" t="s">
        <v>233</v>
      </c>
      <c r="J87" s="2" t="s">
        <v>234</v>
      </c>
    </row>
    <row r="88" customFormat="false" ht="11.25" hidden="false" customHeight="false" outlineLevel="0" collapsed="false">
      <c r="A88" s="1" t="n">
        <f aca="false">B88+C88</f>
        <v>15.7838452787258</v>
      </c>
      <c r="B88" s="1" t="n">
        <v>15.5290102389079</v>
      </c>
      <c r="C88" s="1" t="n">
        <v>0.254835039817975</v>
      </c>
      <c r="D88" s="13" t="n">
        <f aca="false">(C88/(C88+B88))</f>
        <v>0.0161453077699294</v>
      </c>
      <c r="E88" s="2" t="s">
        <v>235</v>
      </c>
      <c r="F88" s="2" t="s">
        <v>236</v>
      </c>
      <c r="G88" s="2" t="n">
        <v>879</v>
      </c>
      <c r="H88" s="2" t="s">
        <v>16</v>
      </c>
      <c r="I88" s="2" t="s">
        <v>16</v>
      </c>
      <c r="J88" s="2" t="s">
        <v>237</v>
      </c>
    </row>
    <row r="89" customFormat="false" ht="11.25" hidden="false" customHeight="false" outlineLevel="0" collapsed="false">
      <c r="A89" s="1" t="n">
        <f aca="false">B89+C89</f>
        <v>15.8090614886731</v>
      </c>
      <c r="B89" s="1" t="n">
        <v>15.554476806904</v>
      </c>
      <c r="C89" s="1" t="n">
        <v>0.254584681769148</v>
      </c>
      <c r="D89" s="13" t="n">
        <f aca="false">(C89/(C89+B89))</f>
        <v>0.0161037188672808</v>
      </c>
      <c r="E89" s="2" t="s">
        <v>238</v>
      </c>
      <c r="F89" s="2" t="s">
        <v>239</v>
      </c>
      <c r="G89" s="2" t="n">
        <v>927</v>
      </c>
      <c r="H89" s="2" t="s">
        <v>15</v>
      </c>
      <c r="I89" s="2" t="s">
        <v>16</v>
      </c>
      <c r="J89" s="2" t="s">
        <v>17</v>
      </c>
    </row>
    <row r="90" customFormat="false" ht="11.25" hidden="false" customHeight="false" outlineLevel="0" collapsed="false">
      <c r="A90" s="1" t="n">
        <f aca="false">B90+C90</f>
        <v>15.2405303030303</v>
      </c>
      <c r="B90" s="1" t="n">
        <v>14.9981060606061</v>
      </c>
      <c r="C90" s="1" t="n">
        <v>0.242424242424242</v>
      </c>
      <c r="D90" s="13" t="n">
        <f aca="false">(C90/(C90+B90))</f>
        <v>0.0159065490244812</v>
      </c>
      <c r="E90" s="2" t="s">
        <v>240</v>
      </c>
      <c r="F90" s="2" t="s">
        <v>241</v>
      </c>
      <c r="G90" s="2" t="n">
        <v>528</v>
      </c>
      <c r="H90" s="2" t="s">
        <v>15</v>
      </c>
      <c r="I90" s="2" t="s">
        <v>242</v>
      </c>
      <c r="J90" s="2" t="s">
        <v>243</v>
      </c>
    </row>
    <row r="91" customFormat="false" ht="11.25" hidden="false" customHeight="false" outlineLevel="0" collapsed="false">
      <c r="A91" s="1" t="n">
        <f aca="false">B91+C91</f>
        <v>11.9955357142857</v>
      </c>
      <c r="B91" s="1" t="n">
        <v>11.8050595238095</v>
      </c>
      <c r="C91" s="1" t="n">
        <v>0.19047619047619</v>
      </c>
      <c r="D91" s="13" t="n">
        <f aca="false">(C91/(C91+B91))</f>
        <v>0.0158789232105198</v>
      </c>
      <c r="E91" s="2" t="s">
        <v>244</v>
      </c>
      <c r="F91" s="2" t="s">
        <v>245</v>
      </c>
      <c r="G91" s="2" t="n">
        <v>672</v>
      </c>
      <c r="H91" s="2" t="s">
        <v>16</v>
      </c>
      <c r="I91" s="2" t="s">
        <v>246</v>
      </c>
      <c r="J91" s="2" t="s">
        <v>247</v>
      </c>
    </row>
    <row r="92" customFormat="false" ht="11.25" hidden="false" customHeight="false" outlineLevel="0" collapsed="false">
      <c r="A92" s="1" t="n">
        <f aca="false">B92+C92</f>
        <v>43.3188405797101</v>
      </c>
      <c r="B92" s="1" t="n">
        <v>42.6425120772947</v>
      </c>
      <c r="C92" s="1" t="n">
        <v>0.676328502415459</v>
      </c>
      <c r="D92" s="13" t="n">
        <f aca="false">(C92/(C92+B92))</f>
        <v>0.0156128024980484</v>
      </c>
      <c r="E92" s="2" t="s">
        <v>248</v>
      </c>
      <c r="F92" s="2" t="s">
        <v>249</v>
      </c>
      <c r="G92" s="2" t="n">
        <v>207</v>
      </c>
      <c r="H92" s="2" t="s">
        <v>16</v>
      </c>
      <c r="I92" s="2" t="s">
        <v>16</v>
      </c>
      <c r="J92" s="2" t="s">
        <v>250</v>
      </c>
    </row>
    <row r="93" customFormat="false" ht="11.25" hidden="false" customHeight="false" outlineLevel="0" collapsed="false">
      <c r="A93" s="1" t="n">
        <f aca="false">B93+C93</f>
        <v>22.0641025641026</v>
      </c>
      <c r="B93" s="1" t="n">
        <v>21.7222222222222</v>
      </c>
      <c r="C93" s="1" t="n">
        <v>0.341880341880342</v>
      </c>
      <c r="D93" s="13" t="n">
        <f aca="false">(C93/(C93+B93))</f>
        <v>0.0154948673251985</v>
      </c>
      <c r="E93" s="2" t="s">
        <v>251</v>
      </c>
      <c r="F93" s="2" t="s">
        <v>252</v>
      </c>
      <c r="G93" s="2" t="n">
        <v>468</v>
      </c>
      <c r="H93" s="2" t="s">
        <v>16</v>
      </c>
      <c r="I93" s="2" t="s">
        <v>16</v>
      </c>
      <c r="J93" s="2" t="s">
        <v>17</v>
      </c>
    </row>
    <row r="94" customFormat="false" ht="11.25" hidden="false" customHeight="false" outlineLevel="0" collapsed="false">
      <c r="A94" s="1" t="n">
        <f aca="false">B94+C94</f>
        <v>14.7115839243499</v>
      </c>
      <c r="B94" s="1" t="n">
        <v>14.48463356974</v>
      </c>
      <c r="C94" s="1" t="n">
        <v>0.226950354609929</v>
      </c>
      <c r="D94" s="13" t="n">
        <f aca="false">(C94/(C94+B94))</f>
        <v>0.0154266430981842</v>
      </c>
      <c r="E94" s="2" t="s">
        <v>253</v>
      </c>
      <c r="F94" s="2" t="s">
        <v>254</v>
      </c>
      <c r="G94" s="2" t="n">
        <v>423</v>
      </c>
      <c r="H94" s="2" t="s">
        <v>15</v>
      </c>
      <c r="I94" s="2" t="s">
        <v>255</v>
      </c>
      <c r="J94" s="2" t="s">
        <v>256</v>
      </c>
    </row>
    <row r="95" customFormat="false" ht="11.25" hidden="false" customHeight="false" outlineLevel="0" collapsed="false">
      <c r="A95" s="1" t="n">
        <f aca="false">B95+C95</f>
        <v>10.6871794871795</v>
      </c>
      <c r="B95" s="1" t="n">
        <v>10.5230769230769</v>
      </c>
      <c r="C95" s="1" t="n">
        <v>0.164102564102564</v>
      </c>
      <c r="D95" s="13" t="n">
        <f aca="false">(C95/(C95+B95))</f>
        <v>0.0153550863723608</v>
      </c>
      <c r="E95" s="2" t="s">
        <v>257</v>
      </c>
      <c r="F95" s="2" t="s">
        <v>258</v>
      </c>
      <c r="G95" s="2" t="n">
        <v>195</v>
      </c>
      <c r="H95" s="2" t="s">
        <v>15</v>
      </c>
      <c r="I95" s="2" t="s">
        <v>16</v>
      </c>
      <c r="J95" s="2" t="s">
        <v>17</v>
      </c>
    </row>
    <row r="96" customFormat="false" ht="11.25" hidden="false" customHeight="false" outlineLevel="0" collapsed="false">
      <c r="A96" s="1" t="n">
        <f aca="false">B96+C96</f>
        <v>20.6056338028169</v>
      </c>
      <c r="B96" s="1" t="n">
        <v>20.2910798122066</v>
      </c>
      <c r="C96" s="1" t="n">
        <v>0.314553990610329</v>
      </c>
      <c r="D96" s="13" t="n">
        <f aca="false">(C96/(C96+B96))</f>
        <v>0.0152654363180679</v>
      </c>
      <c r="E96" s="2" t="s">
        <v>259</v>
      </c>
      <c r="F96" s="2" t="s">
        <v>260</v>
      </c>
      <c r="G96" s="2" t="n">
        <v>213</v>
      </c>
      <c r="H96" s="2" t="s">
        <v>15</v>
      </c>
      <c r="I96" s="2" t="s">
        <v>16</v>
      </c>
      <c r="J96" s="2" t="s">
        <v>17</v>
      </c>
    </row>
    <row r="97" customFormat="false" ht="11.25" hidden="false" customHeight="false" outlineLevel="0" collapsed="false">
      <c r="A97" s="1" t="n">
        <f aca="false">B97+C97</f>
        <v>15.8001474926254</v>
      </c>
      <c r="B97" s="1" t="n">
        <v>15.5641592920354</v>
      </c>
      <c r="C97" s="1" t="n">
        <v>0.235988200589971</v>
      </c>
      <c r="D97" s="13" t="n">
        <f aca="false">(C97/(C97+B97))</f>
        <v>0.0149358226371062</v>
      </c>
      <c r="E97" s="2" t="s">
        <v>261</v>
      </c>
      <c r="F97" s="2" t="s">
        <v>262</v>
      </c>
      <c r="G97" s="2" t="n">
        <v>1356</v>
      </c>
      <c r="H97" s="2" t="s">
        <v>16</v>
      </c>
      <c r="I97" s="2" t="s">
        <v>263</v>
      </c>
      <c r="J97" s="2" t="s">
        <v>264</v>
      </c>
    </row>
    <row r="98" customFormat="false" ht="11.25" hidden="false" customHeight="false" outlineLevel="0" collapsed="false">
      <c r="A98" s="1" t="n">
        <f aca="false">B98+C98</f>
        <v>11.3492063492064</v>
      </c>
      <c r="B98" s="1" t="n">
        <v>11.1798941798942</v>
      </c>
      <c r="C98" s="1" t="n">
        <v>0.169312169312169</v>
      </c>
      <c r="D98" s="13" t="n">
        <f aca="false">(C98/(C98+B98))</f>
        <v>0.0149184149184149</v>
      </c>
      <c r="E98" s="2" t="s">
        <v>265</v>
      </c>
      <c r="F98" s="2" t="s">
        <v>266</v>
      </c>
      <c r="G98" s="2" t="n">
        <v>189</v>
      </c>
      <c r="H98" s="2" t="s">
        <v>15</v>
      </c>
      <c r="I98" s="2" t="s">
        <v>16</v>
      </c>
      <c r="J98" s="2" t="s">
        <v>17</v>
      </c>
    </row>
    <row r="99" customFormat="false" ht="11.25" hidden="false" customHeight="false" outlineLevel="0" collapsed="false">
      <c r="A99" s="1" t="n">
        <f aca="false">B99+C99</f>
        <v>15.3912803532009</v>
      </c>
      <c r="B99" s="1" t="n">
        <v>15.1616997792494</v>
      </c>
      <c r="C99" s="1" t="n">
        <v>0.229580573951435</v>
      </c>
      <c r="D99" s="13" t="n">
        <f aca="false">(C99/(C99+B99))</f>
        <v>0.0149162752339632</v>
      </c>
      <c r="E99" s="2" t="s">
        <v>267</v>
      </c>
      <c r="F99" s="2" t="s">
        <v>268</v>
      </c>
      <c r="G99" s="2" t="n">
        <v>1812</v>
      </c>
      <c r="H99" s="2" t="s">
        <v>16</v>
      </c>
      <c r="I99" s="2" t="s">
        <v>16</v>
      </c>
      <c r="J99" s="2" t="s">
        <v>17</v>
      </c>
    </row>
    <row r="100" customFormat="false" ht="11.25" hidden="false" customHeight="false" outlineLevel="0" collapsed="false">
      <c r="A100" s="1" t="n">
        <f aca="false">B100+C100</f>
        <v>35.4193989071038</v>
      </c>
      <c r="B100" s="1" t="n">
        <v>34.8948087431694</v>
      </c>
      <c r="C100" s="1" t="n">
        <v>0.524590163934426</v>
      </c>
      <c r="D100" s="13" t="n">
        <f aca="false">(C100/(C100+B100))</f>
        <v>0.0148108149805222</v>
      </c>
      <c r="E100" s="2" t="s">
        <v>269</v>
      </c>
      <c r="F100" s="2" t="s">
        <v>270</v>
      </c>
      <c r="G100" s="2" t="n">
        <v>732</v>
      </c>
      <c r="H100" s="2" t="s">
        <v>15</v>
      </c>
      <c r="I100" s="2" t="s">
        <v>133</v>
      </c>
      <c r="J100" s="2" t="s">
        <v>154</v>
      </c>
    </row>
    <row r="101" customFormat="false" ht="11.25" hidden="false" customHeight="false" outlineLevel="0" collapsed="false">
      <c r="A101" s="1" t="n">
        <f aca="false">B101+C101</f>
        <v>11.5753715498938</v>
      </c>
      <c r="B101" s="1" t="n">
        <v>11.4055201698514</v>
      </c>
      <c r="C101" s="1" t="n">
        <v>0.169851380042463</v>
      </c>
      <c r="D101" s="13" t="n">
        <f aca="false">(C101/(C101+B101))</f>
        <v>0.0146735143066764</v>
      </c>
      <c r="E101" s="2" t="s">
        <v>271</v>
      </c>
      <c r="F101" s="2" t="s">
        <v>272</v>
      </c>
      <c r="G101" s="2" t="n">
        <v>942</v>
      </c>
      <c r="H101" s="2" t="s">
        <v>16</v>
      </c>
      <c r="I101" s="2" t="s">
        <v>273</v>
      </c>
      <c r="J101" s="2" t="s">
        <v>274</v>
      </c>
    </row>
    <row r="102" customFormat="false" ht="11.25" hidden="false" customHeight="false" outlineLevel="0" collapsed="false">
      <c r="A102" s="1" t="n">
        <f aca="false">B102+C102</f>
        <v>13.2363636363636</v>
      </c>
      <c r="B102" s="1" t="n">
        <v>13.0424242424242</v>
      </c>
      <c r="C102" s="1" t="n">
        <v>0.193939393939394</v>
      </c>
      <c r="D102" s="13" t="n">
        <f aca="false">(C102/(C102+B102))</f>
        <v>0.0146520146520147</v>
      </c>
      <c r="E102" s="2" t="s">
        <v>275</v>
      </c>
      <c r="F102" s="2" t="s">
        <v>276</v>
      </c>
      <c r="G102" s="2" t="n">
        <v>165</v>
      </c>
      <c r="H102" s="2" t="s">
        <v>15</v>
      </c>
      <c r="I102" s="2" t="s">
        <v>16</v>
      </c>
      <c r="J102" s="2" t="s">
        <v>17</v>
      </c>
    </row>
    <row r="103" customFormat="false" ht="11.25" hidden="false" customHeight="false" outlineLevel="0" collapsed="false">
      <c r="A103" s="1" t="n">
        <f aca="false">B103+C103</f>
        <v>13.3295454545455</v>
      </c>
      <c r="B103" s="1" t="n">
        <v>13.1363636363636</v>
      </c>
      <c r="C103" s="1" t="n">
        <v>0.193181818181818</v>
      </c>
      <c r="D103" s="13" t="n">
        <f aca="false">(C103/(C103+B103))</f>
        <v>0.0144927536231884</v>
      </c>
      <c r="E103" s="2" t="s">
        <v>277</v>
      </c>
      <c r="F103" s="2" t="s">
        <v>278</v>
      </c>
      <c r="G103" s="2" t="n">
        <v>264</v>
      </c>
      <c r="H103" s="2" t="s">
        <v>16</v>
      </c>
      <c r="I103" s="2" t="s">
        <v>16</v>
      </c>
      <c r="J103" s="2" t="s">
        <v>17</v>
      </c>
    </row>
    <row r="104" customFormat="false" ht="11.25" hidden="false" customHeight="false" outlineLevel="0" collapsed="false">
      <c r="A104" s="1" t="n">
        <f aca="false">B104+C104</f>
        <v>32.7301587301587</v>
      </c>
      <c r="B104" s="1" t="n">
        <v>32.2562358276644</v>
      </c>
      <c r="C104" s="1" t="n">
        <v>0.473922902494331</v>
      </c>
      <c r="D104" s="13" t="n">
        <f aca="false">(C104/(C104+B104))</f>
        <v>0.0144797007066648</v>
      </c>
      <c r="E104" s="2" t="s">
        <v>279</v>
      </c>
      <c r="F104" s="2" t="s">
        <v>280</v>
      </c>
      <c r="G104" s="2" t="n">
        <v>441</v>
      </c>
      <c r="H104" s="2" t="s">
        <v>16</v>
      </c>
      <c r="I104" s="2" t="s">
        <v>16</v>
      </c>
      <c r="J104" s="2" t="s">
        <v>17</v>
      </c>
    </row>
    <row r="105" customFormat="false" ht="11.25" hidden="false" customHeight="false" outlineLevel="0" collapsed="false">
      <c r="A105" s="1" t="n">
        <f aca="false">B105+C105</f>
        <v>13.8993710691824</v>
      </c>
      <c r="B105" s="1" t="n">
        <v>13.6981132075472</v>
      </c>
      <c r="C105" s="1" t="n">
        <v>0.20125786163522</v>
      </c>
      <c r="D105" s="13" t="n">
        <f aca="false">(C105/(C105+B105))</f>
        <v>0.0144796380090498</v>
      </c>
      <c r="E105" s="2" t="s">
        <v>281</v>
      </c>
      <c r="F105" s="2" t="s">
        <v>282</v>
      </c>
      <c r="G105" s="2" t="n">
        <v>636</v>
      </c>
      <c r="H105" s="2" t="s">
        <v>15</v>
      </c>
      <c r="I105" s="2" t="s">
        <v>16</v>
      </c>
      <c r="J105" s="2" t="s">
        <v>283</v>
      </c>
    </row>
    <row r="106" customFormat="false" ht="11.25" hidden="false" customHeight="false" outlineLevel="0" collapsed="false">
      <c r="A106" s="1" t="n">
        <f aca="false">B106+C106</f>
        <v>11.3604992657856</v>
      </c>
      <c r="B106" s="1" t="n">
        <v>11.1960352422908</v>
      </c>
      <c r="C106" s="1" t="n">
        <v>0.164464023494861</v>
      </c>
      <c r="D106" s="13" t="n">
        <f aca="false">(C106/(C106+B106))</f>
        <v>0.0144768306081561</v>
      </c>
      <c r="E106" s="2" t="s">
        <v>284</v>
      </c>
      <c r="F106" s="2" t="s">
        <v>285</v>
      </c>
      <c r="G106" s="2" t="n">
        <v>1362</v>
      </c>
      <c r="H106" s="2" t="s">
        <v>15</v>
      </c>
      <c r="I106" s="2" t="s">
        <v>286</v>
      </c>
      <c r="J106" s="2" t="s">
        <v>287</v>
      </c>
    </row>
    <row r="107" customFormat="false" ht="11.25" hidden="false" customHeight="false" outlineLevel="0" collapsed="false">
      <c r="A107" s="1" t="n">
        <f aca="false">B107+C107</f>
        <v>11.8014184397163</v>
      </c>
      <c r="B107" s="1" t="n">
        <v>11.6312056737589</v>
      </c>
      <c r="C107" s="1" t="n">
        <v>0.170212765957447</v>
      </c>
      <c r="D107" s="13" t="n">
        <f aca="false">(C107/(C107+B107))</f>
        <v>0.0144230769230769</v>
      </c>
      <c r="E107" s="2" t="s">
        <v>288</v>
      </c>
      <c r="F107" s="2" t="s">
        <v>289</v>
      </c>
      <c r="G107" s="2" t="n">
        <v>1128</v>
      </c>
      <c r="H107" s="2" t="s">
        <v>15</v>
      </c>
      <c r="I107" s="2" t="s">
        <v>16</v>
      </c>
      <c r="J107" s="2" t="s">
        <v>17</v>
      </c>
    </row>
    <row r="108" customFormat="false" ht="11.25" hidden="false" customHeight="false" outlineLevel="0" collapsed="false">
      <c r="A108" s="1" t="n">
        <f aca="false">B108+C108</f>
        <v>32.1594202898551</v>
      </c>
      <c r="B108" s="1" t="n">
        <v>31.695652173913</v>
      </c>
      <c r="C108" s="1" t="n">
        <v>0.463768115942029</v>
      </c>
      <c r="D108" s="13" t="n">
        <f aca="false">(C108/(C108+B108))</f>
        <v>0.0144209103199639</v>
      </c>
      <c r="E108" s="2" t="s">
        <v>290</v>
      </c>
      <c r="F108" s="2" t="s">
        <v>291</v>
      </c>
      <c r="G108" s="2" t="n">
        <v>276</v>
      </c>
      <c r="H108" s="2" t="s">
        <v>15</v>
      </c>
      <c r="I108" s="2" t="s">
        <v>292</v>
      </c>
      <c r="J108" s="2" t="s">
        <v>293</v>
      </c>
    </row>
    <row r="109" customFormat="false" ht="11.25" hidden="false" customHeight="false" outlineLevel="0" collapsed="false">
      <c r="A109" s="1" t="n">
        <f aca="false">B109+C109</f>
        <v>29.1249226963513</v>
      </c>
      <c r="B109" s="1" t="n">
        <v>28.7062461348176</v>
      </c>
      <c r="C109" s="1" t="n">
        <v>0.418676561533704</v>
      </c>
      <c r="D109" s="13" t="n">
        <f aca="false">(C109/(C109+B109))</f>
        <v>0.0143751990657182</v>
      </c>
      <c r="E109" s="2" t="s">
        <v>294</v>
      </c>
      <c r="F109" s="2" t="s">
        <v>295</v>
      </c>
      <c r="G109" s="2" t="n">
        <v>1617</v>
      </c>
      <c r="H109" s="2" t="s">
        <v>16</v>
      </c>
      <c r="I109" s="2" t="s">
        <v>296</v>
      </c>
      <c r="J109" s="2" t="s">
        <v>297</v>
      </c>
    </row>
    <row r="110" customFormat="false" ht="11.25" hidden="false" customHeight="false" outlineLevel="0" collapsed="false">
      <c r="A110" s="1" t="n">
        <f aca="false">B110+C110</f>
        <v>48.9333333333333</v>
      </c>
      <c r="B110" s="1" t="n">
        <v>48.2305555555556</v>
      </c>
      <c r="C110" s="1" t="n">
        <v>0.702777777777778</v>
      </c>
      <c r="D110" s="13" t="n">
        <f aca="false">(C110/(C110+B110))</f>
        <v>0.0143619436875568</v>
      </c>
      <c r="E110" s="2" t="s">
        <v>298</v>
      </c>
      <c r="F110" s="2" t="s">
        <v>299</v>
      </c>
      <c r="G110" s="2" t="n">
        <v>360</v>
      </c>
      <c r="H110" s="2" t="s">
        <v>15</v>
      </c>
      <c r="I110" s="2" t="s">
        <v>16</v>
      </c>
      <c r="J110" s="2" t="s">
        <v>17</v>
      </c>
    </row>
    <row r="111" customFormat="false" ht="11.25" hidden="false" customHeight="false" outlineLevel="0" collapsed="false">
      <c r="A111" s="1" t="n">
        <f aca="false">B111+C111</f>
        <v>12.389644012945</v>
      </c>
      <c r="B111" s="1" t="n">
        <v>12.2155339805825</v>
      </c>
      <c r="C111" s="1" t="n">
        <v>0.17411003236246</v>
      </c>
      <c r="D111" s="13" t="n">
        <f aca="false">(C111/(C111+B111))</f>
        <v>0.0140528680388674</v>
      </c>
      <c r="E111" s="2" t="s">
        <v>300</v>
      </c>
      <c r="F111" s="2" t="s">
        <v>301</v>
      </c>
      <c r="G111" s="2" t="n">
        <v>1545</v>
      </c>
      <c r="H111" s="2" t="s">
        <v>15</v>
      </c>
      <c r="I111" s="2" t="s">
        <v>16</v>
      </c>
      <c r="J111" s="2" t="s">
        <v>17</v>
      </c>
    </row>
    <row r="112" customFormat="false" ht="11.25" hidden="false" customHeight="false" outlineLevel="0" collapsed="false">
      <c r="A112" s="1" t="n">
        <f aca="false">B112+C112</f>
        <v>14.2018691588785</v>
      </c>
      <c r="B112" s="1" t="n">
        <v>14.002492211838</v>
      </c>
      <c r="C112" s="1" t="n">
        <v>0.199376947040498</v>
      </c>
      <c r="D112" s="13" t="n">
        <f aca="false">(C112/(C112+B112))</f>
        <v>0.0140387821356497</v>
      </c>
      <c r="E112" s="2" t="s">
        <v>302</v>
      </c>
      <c r="F112" s="2" t="s">
        <v>303</v>
      </c>
      <c r="G112" s="2" t="n">
        <v>1605</v>
      </c>
      <c r="H112" s="2" t="s">
        <v>16</v>
      </c>
      <c r="I112" s="2" t="s">
        <v>304</v>
      </c>
      <c r="J112" s="2" t="s">
        <v>305</v>
      </c>
    </row>
    <row r="113" customFormat="false" ht="11.25" hidden="false" customHeight="false" outlineLevel="0" collapsed="false">
      <c r="A113" s="1" t="n">
        <f aca="false">B113+C113</f>
        <v>14.8351851851852</v>
      </c>
      <c r="B113" s="1" t="n">
        <v>14.6277777777778</v>
      </c>
      <c r="C113" s="1" t="n">
        <v>0.207407407407407</v>
      </c>
      <c r="D113" s="13" t="n">
        <f aca="false">(C113/(C113+B113))</f>
        <v>0.0139807764324054</v>
      </c>
      <c r="E113" s="2" t="s">
        <v>306</v>
      </c>
      <c r="F113" s="2" t="s">
        <v>307</v>
      </c>
      <c r="G113" s="2" t="n">
        <v>1080</v>
      </c>
      <c r="H113" s="2" t="s">
        <v>15</v>
      </c>
      <c r="I113" s="2" t="s">
        <v>16</v>
      </c>
      <c r="J113" s="2" t="s">
        <v>17</v>
      </c>
    </row>
    <row r="114" customFormat="false" ht="11.25" hidden="false" customHeight="false" outlineLevel="0" collapsed="false">
      <c r="A114" s="1" t="n">
        <f aca="false">B114+C114</f>
        <v>24.6101295641932</v>
      </c>
      <c r="B114" s="1" t="n">
        <v>24.2709069493522</v>
      </c>
      <c r="C114" s="1" t="n">
        <v>0.339222614840989</v>
      </c>
      <c r="D114" s="13" t="n">
        <f aca="false">(C114/(C114+B114))</f>
        <v>0.013783861395616</v>
      </c>
      <c r="E114" s="2" t="s">
        <v>308</v>
      </c>
      <c r="F114" s="2" t="s">
        <v>309</v>
      </c>
      <c r="G114" s="2" t="n">
        <v>1698</v>
      </c>
      <c r="H114" s="2" t="s">
        <v>16</v>
      </c>
      <c r="I114" s="2" t="s">
        <v>16</v>
      </c>
      <c r="J114" s="2" t="s">
        <v>17</v>
      </c>
    </row>
    <row r="115" customFormat="false" ht="11.25" hidden="false" customHeight="false" outlineLevel="0" collapsed="false">
      <c r="A115" s="1" t="n">
        <f aca="false">B115+C115</f>
        <v>53.406779661017</v>
      </c>
      <c r="B115" s="1" t="n">
        <v>52.683615819209</v>
      </c>
      <c r="C115" s="1" t="n">
        <v>0.72316384180791</v>
      </c>
      <c r="D115" s="13" t="n">
        <f aca="false">(C115/(C115+B115))</f>
        <v>0.0135406749180154</v>
      </c>
      <c r="E115" s="2" t="s">
        <v>310</v>
      </c>
      <c r="F115" s="2" t="s">
        <v>311</v>
      </c>
      <c r="G115" s="2" t="n">
        <v>354</v>
      </c>
      <c r="H115" s="2" t="s">
        <v>16</v>
      </c>
      <c r="I115" s="2" t="s">
        <v>16</v>
      </c>
      <c r="J115" s="2" t="s">
        <v>17</v>
      </c>
    </row>
    <row r="116" customFormat="false" ht="11.25" hidden="false" customHeight="false" outlineLevel="0" collapsed="false">
      <c r="A116" s="1" t="n">
        <f aca="false">B116+C116</f>
        <v>12.6688034188034</v>
      </c>
      <c r="B116" s="1" t="n">
        <v>12.4978632478632</v>
      </c>
      <c r="C116" s="1" t="n">
        <v>0.170940170940171</v>
      </c>
      <c r="D116" s="13" t="n">
        <f aca="false">(C116/(C116+B116))</f>
        <v>0.0134930005059875</v>
      </c>
      <c r="E116" s="2" t="s">
        <v>312</v>
      </c>
      <c r="F116" s="2" t="s">
        <v>313</v>
      </c>
      <c r="G116" s="2" t="n">
        <v>936</v>
      </c>
      <c r="H116" s="2" t="s">
        <v>15</v>
      </c>
      <c r="I116" s="2" t="s">
        <v>16</v>
      </c>
      <c r="J116" s="2" t="s">
        <v>314</v>
      </c>
    </row>
    <row r="117" customFormat="false" ht="11.25" hidden="false" customHeight="false" outlineLevel="0" collapsed="false">
      <c r="A117" s="1" t="n">
        <f aca="false">B117+C117</f>
        <v>11.4107142857143</v>
      </c>
      <c r="B117" s="1" t="n">
        <v>11.2583333333333</v>
      </c>
      <c r="C117" s="1" t="n">
        <v>0.152380952380952</v>
      </c>
      <c r="D117" s="13" t="n">
        <f aca="false">(C117/(C117+B117))</f>
        <v>0.0133541992696922</v>
      </c>
      <c r="E117" s="2" t="s">
        <v>315</v>
      </c>
      <c r="F117" s="2" t="s">
        <v>316</v>
      </c>
      <c r="G117" s="2" t="n">
        <v>840</v>
      </c>
      <c r="H117" s="2" t="s">
        <v>15</v>
      </c>
      <c r="I117" s="2" t="s">
        <v>317</v>
      </c>
      <c r="J117" s="2" t="s">
        <v>318</v>
      </c>
    </row>
    <row r="118" customFormat="false" ht="11.25" hidden="false" customHeight="false" outlineLevel="0" collapsed="false">
      <c r="A118" s="1" t="n">
        <f aca="false">B118+C118</f>
        <v>11.1369696969697</v>
      </c>
      <c r="B118" s="1" t="n">
        <v>10.9890909090909</v>
      </c>
      <c r="C118" s="1" t="n">
        <v>0.147878787878788</v>
      </c>
      <c r="D118" s="13" t="n">
        <f aca="false">(C118/(C118+B118))</f>
        <v>0.0132781889420984</v>
      </c>
      <c r="E118" s="2" t="s">
        <v>319</v>
      </c>
      <c r="F118" s="2" t="s">
        <v>320</v>
      </c>
      <c r="G118" s="2" t="n">
        <v>825</v>
      </c>
      <c r="H118" s="2" t="s">
        <v>16</v>
      </c>
      <c r="I118" s="2" t="s">
        <v>16</v>
      </c>
      <c r="J118" s="2" t="s">
        <v>17</v>
      </c>
    </row>
    <row r="119" customFormat="false" ht="11.25" hidden="false" customHeight="false" outlineLevel="0" collapsed="false">
      <c r="A119" s="1" t="n">
        <f aca="false">B119+C119</f>
        <v>21.6960317460317</v>
      </c>
      <c r="B119" s="1" t="n">
        <v>21.4095238095238</v>
      </c>
      <c r="C119" s="1" t="n">
        <v>0.286507936507937</v>
      </c>
      <c r="D119" s="13" t="n">
        <f aca="false">(C119/(C119+B119))</f>
        <v>0.0132055455975418</v>
      </c>
      <c r="E119" s="2" t="s">
        <v>321</v>
      </c>
      <c r="F119" s="2" t="s">
        <v>322</v>
      </c>
      <c r="G119" s="2" t="n">
        <v>1260</v>
      </c>
      <c r="H119" s="2" t="s">
        <v>15</v>
      </c>
      <c r="I119" s="2" t="s">
        <v>16</v>
      </c>
      <c r="J119" s="2" t="s">
        <v>17</v>
      </c>
    </row>
    <row r="120" customFormat="false" ht="11.25" hidden="false" customHeight="false" outlineLevel="0" collapsed="false">
      <c r="A120" s="1" t="n">
        <f aca="false">B120+C120</f>
        <v>10.0246913580247</v>
      </c>
      <c r="B120" s="1" t="n">
        <v>9.89300411522634</v>
      </c>
      <c r="C120" s="1" t="n">
        <v>0.131687242798354</v>
      </c>
      <c r="D120" s="13" t="n">
        <f aca="false">(C120/(C120+B120))</f>
        <v>0.013136288998358</v>
      </c>
      <c r="E120" s="2" t="s">
        <v>323</v>
      </c>
      <c r="F120" s="2" t="s">
        <v>324</v>
      </c>
      <c r="G120" s="2" t="n">
        <v>486</v>
      </c>
      <c r="H120" s="2" t="s">
        <v>15</v>
      </c>
      <c r="I120" s="2" t="s">
        <v>16</v>
      </c>
      <c r="J120" s="2" t="s">
        <v>17</v>
      </c>
    </row>
    <row r="121" customFormat="false" ht="11.25" hidden="false" customHeight="false" outlineLevel="0" collapsed="false">
      <c r="A121" s="1" t="n">
        <f aca="false">B121+C121</f>
        <v>15.0519877675841</v>
      </c>
      <c r="B121" s="1" t="n">
        <v>14.8562691131498</v>
      </c>
      <c r="C121" s="1" t="n">
        <v>0.195718654434251</v>
      </c>
      <c r="D121" s="13" t="n">
        <f aca="false">(C121/(C121+B121))</f>
        <v>0.0130028443722064</v>
      </c>
      <c r="E121" s="2" t="s">
        <v>325</v>
      </c>
      <c r="F121" s="2" t="s">
        <v>326</v>
      </c>
      <c r="G121" s="2" t="n">
        <v>327</v>
      </c>
      <c r="H121" s="2" t="s">
        <v>16</v>
      </c>
      <c r="I121" s="2" t="s">
        <v>16</v>
      </c>
      <c r="J121" s="2" t="s">
        <v>17</v>
      </c>
    </row>
    <row r="122" customFormat="false" ht="11.25" hidden="false" customHeight="false" outlineLevel="0" collapsed="false">
      <c r="A122" s="1" t="n">
        <f aca="false">B122+C122</f>
        <v>36.4436578171092</v>
      </c>
      <c r="B122" s="1" t="n">
        <v>35.9716814159292</v>
      </c>
      <c r="C122" s="1" t="n">
        <v>0.471976401179941</v>
      </c>
      <c r="D122" s="13" t="n">
        <f aca="false">(C122/(C122+B122))</f>
        <v>0.0129508515184873</v>
      </c>
      <c r="E122" s="2" t="s">
        <v>327</v>
      </c>
      <c r="F122" s="2" t="s">
        <v>328</v>
      </c>
      <c r="G122" s="2" t="n">
        <v>1695</v>
      </c>
      <c r="H122" s="2" t="s">
        <v>16</v>
      </c>
      <c r="I122" s="2" t="s">
        <v>16</v>
      </c>
      <c r="J122" s="2" t="s">
        <v>329</v>
      </c>
    </row>
    <row r="123" customFormat="false" ht="11.25" hidden="false" customHeight="false" outlineLevel="0" collapsed="false">
      <c r="A123" s="1" t="n">
        <f aca="false">B123+C123</f>
        <v>18.4508928571429</v>
      </c>
      <c r="B123" s="1" t="n">
        <v>18.2127976190476</v>
      </c>
      <c r="C123" s="1" t="n">
        <v>0.238095238095238</v>
      </c>
      <c r="D123" s="13" t="n">
        <f aca="false">(C123/(C123+B123))</f>
        <v>0.0129042664731027</v>
      </c>
      <c r="E123" s="2" t="s">
        <v>330</v>
      </c>
      <c r="F123" s="2" t="s">
        <v>331</v>
      </c>
      <c r="G123" s="2" t="n">
        <v>672</v>
      </c>
      <c r="H123" s="2" t="s">
        <v>16</v>
      </c>
      <c r="I123" s="2" t="s">
        <v>16</v>
      </c>
      <c r="J123" s="2" t="s">
        <v>17</v>
      </c>
    </row>
    <row r="124" customFormat="false" ht="11.25" hidden="false" customHeight="false" outlineLevel="0" collapsed="false">
      <c r="A124" s="1" t="n">
        <f aca="false">B124+C124</f>
        <v>15.8787878787879</v>
      </c>
      <c r="B124" s="1" t="n">
        <v>15.6747474747475</v>
      </c>
      <c r="C124" s="1" t="n">
        <v>0.204040404040404</v>
      </c>
      <c r="D124" s="13" t="n">
        <f aca="false">(C124/(C124+B124))</f>
        <v>0.0128498727735369</v>
      </c>
      <c r="E124" s="2" t="s">
        <v>332</v>
      </c>
      <c r="F124" s="2" t="s">
        <v>333</v>
      </c>
      <c r="G124" s="2" t="n">
        <v>495</v>
      </c>
      <c r="H124" s="2" t="s">
        <v>16</v>
      </c>
      <c r="I124" s="2" t="s">
        <v>16</v>
      </c>
      <c r="J124" s="2" t="s">
        <v>17</v>
      </c>
    </row>
    <row r="125" customFormat="false" ht="11.25" hidden="false" customHeight="false" outlineLevel="0" collapsed="false">
      <c r="A125" s="1" t="n">
        <f aca="false">B125+C125</f>
        <v>16.1473004694836</v>
      </c>
      <c r="B125" s="1" t="n">
        <v>15.9407276995305</v>
      </c>
      <c r="C125" s="1" t="n">
        <v>0.206572769953052</v>
      </c>
      <c r="D125" s="13" t="n">
        <f aca="false">(C125/(C125+B125))</f>
        <v>0.0127930219880065</v>
      </c>
      <c r="E125" s="2" t="s">
        <v>334</v>
      </c>
      <c r="F125" s="2" t="s">
        <v>335</v>
      </c>
      <c r="G125" s="2" t="n">
        <v>1704</v>
      </c>
      <c r="H125" s="2" t="s">
        <v>15</v>
      </c>
      <c r="I125" s="2" t="s">
        <v>336</v>
      </c>
      <c r="J125" s="2" t="s">
        <v>337</v>
      </c>
    </row>
    <row r="126" customFormat="false" ht="11.25" hidden="false" customHeight="false" outlineLevel="0" collapsed="false">
      <c r="A126" s="1" t="n">
        <f aca="false">B126+C126</f>
        <v>12.4875621890547</v>
      </c>
      <c r="B126" s="1" t="n">
        <v>12.3283582089552</v>
      </c>
      <c r="C126" s="1" t="n">
        <v>0.159203980099502</v>
      </c>
      <c r="D126" s="13" t="n">
        <f aca="false">(C126/(C126+B126))</f>
        <v>0.0127490039840637</v>
      </c>
      <c r="E126" s="2" t="s">
        <v>338</v>
      </c>
      <c r="F126" s="2" t="s">
        <v>339</v>
      </c>
      <c r="G126" s="2" t="n">
        <v>201</v>
      </c>
      <c r="H126" s="2" t="s">
        <v>16</v>
      </c>
      <c r="I126" s="2" t="s">
        <v>16</v>
      </c>
      <c r="J126" s="2" t="s">
        <v>17</v>
      </c>
    </row>
    <row r="127" customFormat="false" ht="11.25" hidden="false" customHeight="false" outlineLevel="0" collapsed="false">
      <c r="A127" s="1" t="n">
        <f aca="false">B127+C127</f>
        <v>12.9756097560976</v>
      </c>
      <c r="B127" s="1" t="n">
        <v>12.8140243902439</v>
      </c>
      <c r="C127" s="1" t="n">
        <v>0.161585365853659</v>
      </c>
      <c r="D127" s="13" t="n">
        <f aca="false">(C127/(C127+B127))</f>
        <v>0.012453007518797</v>
      </c>
      <c r="E127" s="2" t="s">
        <v>340</v>
      </c>
      <c r="F127" s="2" t="s">
        <v>341</v>
      </c>
      <c r="G127" s="2" t="n">
        <v>984</v>
      </c>
      <c r="H127" s="2" t="s">
        <v>15</v>
      </c>
      <c r="I127" s="2" t="s">
        <v>16</v>
      </c>
      <c r="J127" s="2" t="s">
        <v>17</v>
      </c>
    </row>
    <row r="128" customFormat="false" ht="11.25" hidden="false" customHeight="false" outlineLevel="0" collapsed="false">
      <c r="A128" s="1" t="n">
        <f aca="false">B128+C128</f>
        <v>20.7573333333333</v>
      </c>
      <c r="B128" s="1" t="n">
        <v>20.5013333333333</v>
      </c>
      <c r="C128" s="1" t="n">
        <v>0.256</v>
      </c>
      <c r="D128" s="13" t="n">
        <f aca="false">(C128/(C128+B128))</f>
        <v>0.0123329907502569</v>
      </c>
      <c r="E128" s="2" t="s">
        <v>342</v>
      </c>
      <c r="F128" s="2" t="s">
        <v>343</v>
      </c>
      <c r="G128" s="2" t="n">
        <v>1125</v>
      </c>
      <c r="H128" s="2" t="s">
        <v>15</v>
      </c>
      <c r="I128" s="2" t="s">
        <v>344</v>
      </c>
      <c r="J128" s="2" t="s">
        <v>345</v>
      </c>
    </row>
    <row r="129" customFormat="false" ht="11.25" hidden="false" customHeight="false" outlineLevel="0" collapsed="false">
      <c r="A129" s="1" t="n">
        <f aca="false">B129+C129</f>
        <v>12.1519379844961</v>
      </c>
      <c r="B129" s="1" t="n">
        <v>12.0031007751938</v>
      </c>
      <c r="C129" s="1" t="n">
        <v>0.148837209302326</v>
      </c>
      <c r="D129" s="13" t="n">
        <f aca="false">(C129/(C129+B129))</f>
        <v>0.0122480224547078</v>
      </c>
      <c r="E129" s="2" t="s">
        <v>346</v>
      </c>
      <c r="F129" s="2" t="s">
        <v>347</v>
      </c>
      <c r="G129" s="2" t="n">
        <v>1290</v>
      </c>
      <c r="H129" s="2" t="s">
        <v>15</v>
      </c>
      <c r="I129" s="2" t="s">
        <v>348</v>
      </c>
      <c r="J129" s="2" t="s">
        <v>349</v>
      </c>
    </row>
    <row r="130" customFormat="false" ht="11.25" hidden="false" customHeight="false" outlineLevel="0" collapsed="false">
      <c r="A130" s="1" t="n">
        <f aca="false">B130+C130</f>
        <v>15.3763440860215</v>
      </c>
      <c r="B130" s="1" t="n">
        <v>15.1881720430108</v>
      </c>
      <c r="C130" s="1" t="n">
        <v>0.188172043010753</v>
      </c>
      <c r="D130" s="13" t="n">
        <f aca="false">(C130/(C130+B130))</f>
        <v>0.0122377622377622</v>
      </c>
      <c r="E130" s="2" t="s">
        <v>350</v>
      </c>
      <c r="F130" s="2" t="s">
        <v>351</v>
      </c>
      <c r="G130" s="2" t="n">
        <v>186</v>
      </c>
      <c r="H130" s="2" t="s">
        <v>16</v>
      </c>
      <c r="I130" s="2" t="s">
        <v>16</v>
      </c>
      <c r="J130" s="2" t="s">
        <v>17</v>
      </c>
    </row>
    <row r="131" customFormat="false" ht="11.25" hidden="false" customHeight="false" outlineLevel="0" collapsed="false">
      <c r="A131" s="1" t="n">
        <f aca="false">B131+C131</f>
        <v>63.6241134751773</v>
      </c>
      <c r="B131" s="1" t="n">
        <v>62.8463356973995</v>
      </c>
      <c r="C131" s="1" t="n">
        <v>0.777777777777778</v>
      </c>
      <c r="D131" s="13" t="n">
        <f aca="false">(C131/(C131+B131))</f>
        <v>0.0122245754839669</v>
      </c>
      <c r="E131" s="2" t="s">
        <v>352</v>
      </c>
      <c r="F131" s="2" t="s">
        <v>353</v>
      </c>
      <c r="G131" s="2" t="n">
        <v>423</v>
      </c>
      <c r="H131" s="2" t="s">
        <v>16</v>
      </c>
      <c r="I131" s="2" t="s">
        <v>16</v>
      </c>
      <c r="J131" s="2" t="s">
        <v>17</v>
      </c>
    </row>
    <row r="132" customFormat="false" ht="11.25" hidden="false" customHeight="false" outlineLevel="0" collapsed="false">
      <c r="A132" s="1" t="n">
        <f aca="false">B132+C132</f>
        <v>19.8238993710692</v>
      </c>
      <c r="B132" s="1" t="n">
        <v>19.5890985324948</v>
      </c>
      <c r="C132" s="1" t="n">
        <v>0.234800838574424</v>
      </c>
      <c r="D132" s="13" t="n">
        <f aca="false">(C132/(C132+B132))</f>
        <v>0.011844331641286</v>
      </c>
      <c r="E132" s="2" t="s">
        <v>354</v>
      </c>
      <c r="F132" s="2" t="s">
        <v>355</v>
      </c>
      <c r="G132" s="2" t="n">
        <v>477</v>
      </c>
      <c r="H132" s="2" t="s">
        <v>16</v>
      </c>
      <c r="I132" s="2" t="s">
        <v>356</v>
      </c>
      <c r="J132" s="2" t="s">
        <v>357</v>
      </c>
    </row>
    <row r="133" customFormat="false" ht="11.25" hidden="false" customHeight="false" outlineLevel="0" collapsed="false">
      <c r="A133" s="1" t="n">
        <f aca="false">B133+C133</f>
        <v>17.4639303482587</v>
      </c>
      <c r="B133" s="1" t="n">
        <v>17.2649253731343</v>
      </c>
      <c r="C133" s="1" t="n">
        <v>0.199004975124378</v>
      </c>
      <c r="D133" s="13" t="n">
        <f aca="false">(C133/(C133+B133))</f>
        <v>0.011395199772096</v>
      </c>
      <c r="E133" s="2" t="s">
        <v>358</v>
      </c>
      <c r="F133" s="2" t="s">
        <v>359</v>
      </c>
      <c r="G133" s="2" t="n">
        <v>804</v>
      </c>
      <c r="H133" s="2" t="s">
        <v>15</v>
      </c>
      <c r="I133" s="2" t="s">
        <v>16</v>
      </c>
      <c r="J133" s="2" t="s">
        <v>17</v>
      </c>
    </row>
    <row r="134" customFormat="false" ht="11.25" hidden="false" customHeight="false" outlineLevel="0" collapsed="false">
      <c r="A134" s="1" t="n">
        <f aca="false">B134+C134</f>
        <v>20.1210526315789</v>
      </c>
      <c r="B134" s="1" t="n">
        <v>19.8964912280702</v>
      </c>
      <c r="C134" s="1" t="n">
        <v>0.224561403508772</v>
      </c>
      <c r="D134" s="13" t="n">
        <f aca="false">(C134/(C134+B134))</f>
        <v>0.0111605196616967</v>
      </c>
      <c r="E134" s="2" t="s">
        <v>360</v>
      </c>
      <c r="F134" s="2" t="s">
        <v>361</v>
      </c>
      <c r="G134" s="2" t="n">
        <v>570</v>
      </c>
      <c r="H134" s="2" t="s">
        <v>16</v>
      </c>
      <c r="I134" s="2" t="s">
        <v>362</v>
      </c>
      <c r="J134" s="2" t="s">
        <v>363</v>
      </c>
    </row>
    <row r="135" customFormat="false" ht="11.25" hidden="false" customHeight="false" outlineLevel="0" collapsed="false">
      <c r="A135" s="1" t="n">
        <f aca="false">B135+C135</f>
        <v>11.9724770642202</v>
      </c>
      <c r="B135" s="1" t="n">
        <v>11.8389398572885</v>
      </c>
      <c r="C135" s="1" t="n">
        <v>0.133537206931702</v>
      </c>
      <c r="D135" s="13" t="n">
        <f aca="false">(C135/(C135+B135))</f>
        <v>0.0111536824180502</v>
      </c>
      <c r="E135" s="2" t="s">
        <v>364</v>
      </c>
      <c r="F135" s="2" t="s">
        <v>365</v>
      </c>
      <c r="G135" s="2" t="n">
        <v>981</v>
      </c>
      <c r="H135" s="2" t="s">
        <v>16</v>
      </c>
      <c r="I135" s="2" t="s">
        <v>16</v>
      </c>
      <c r="J135" s="2" t="s">
        <v>17</v>
      </c>
    </row>
    <row r="136" customFormat="false" ht="11.25" hidden="false" customHeight="false" outlineLevel="0" collapsed="false">
      <c r="A136" s="1" t="n">
        <f aca="false">B136+C136</f>
        <v>13.6573426573427</v>
      </c>
      <c r="B136" s="1" t="n">
        <v>13.5081585081585</v>
      </c>
      <c r="C136" s="1" t="n">
        <v>0.149184149184149</v>
      </c>
      <c r="D136" s="13" t="n">
        <f aca="false">(C136/(C136+B136))</f>
        <v>0.0109233657620754</v>
      </c>
      <c r="E136" s="2" t="s">
        <v>366</v>
      </c>
      <c r="F136" s="2" t="s">
        <v>367</v>
      </c>
      <c r="G136" s="2" t="n">
        <v>429</v>
      </c>
      <c r="H136" s="2" t="s">
        <v>15</v>
      </c>
      <c r="I136" s="2" t="s">
        <v>16</v>
      </c>
      <c r="J136" s="2" t="s">
        <v>17</v>
      </c>
    </row>
    <row r="137" customFormat="false" ht="11.25" hidden="false" customHeight="false" outlineLevel="0" collapsed="false">
      <c r="A137" s="1" t="n">
        <f aca="false">B137+C137</f>
        <v>17.7717717717718</v>
      </c>
      <c r="B137" s="1" t="n">
        <v>17.5795795795796</v>
      </c>
      <c r="C137" s="1" t="n">
        <v>0.192192192192192</v>
      </c>
      <c r="D137" s="13" t="n">
        <f aca="false">(C137/(C137+B137))</f>
        <v>0.0108144643460629</v>
      </c>
      <c r="E137" s="2" t="s">
        <v>368</v>
      </c>
      <c r="F137" s="2" t="s">
        <v>369</v>
      </c>
      <c r="G137" s="2" t="n">
        <v>666</v>
      </c>
      <c r="H137" s="2" t="s">
        <v>16</v>
      </c>
      <c r="I137" s="2" t="s">
        <v>16</v>
      </c>
      <c r="J137" s="2" t="s">
        <v>17</v>
      </c>
    </row>
    <row r="138" customFormat="false" ht="11.25" hidden="false" customHeight="false" outlineLevel="0" collapsed="false">
      <c r="A138" s="1" t="n">
        <f aca="false">B138+C138</f>
        <v>32.0070921985816</v>
      </c>
      <c r="B138" s="1" t="n">
        <v>31.661938534279</v>
      </c>
      <c r="C138" s="1" t="n">
        <v>0.3451536643026</v>
      </c>
      <c r="D138" s="13" t="n">
        <f aca="false">(C138/(C138+B138))</f>
        <v>0.0107836620134426</v>
      </c>
      <c r="E138" s="2" t="s">
        <v>370</v>
      </c>
      <c r="F138" s="2" t="s">
        <v>371</v>
      </c>
      <c r="G138" s="2" t="n">
        <v>423</v>
      </c>
      <c r="H138" s="2" t="s">
        <v>15</v>
      </c>
      <c r="I138" s="2" t="s">
        <v>16</v>
      </c>
      <c r="J138" s="2" t="s">
        <v>17</v>
      </c>
    </row>
    <row r="139" customFormat="false" ht="11.25" hidden="false" customHeight="false" outlineLevel="0" collapsed="false">
      <c r="A139" s="1" t="n">
        <f aca="false">B139+C139</f>
        <v>11.4003831417625</v>
      </c>
      <c r="B139" s="1" t="n">
        <v>11.2777777777778</v>
      </c>
      <c r="C139" s="1" t="n">
        <v>0.122605363984674</v>
      </c>
      <c r="D139" s="13" t="n">
        <f aca="false">(C139/(C139+B139))</f>
        <v>0.0107544950428499</v>
      </c>
      <c r="E139" s="2" t="s">
        <v>372</v>
      </c>
      <c r="F139" s="2" t="s">
        <v>373</v>
      </c>
      <c r="G139" s="2" t="n">
        <v>522</v>
      </c>
      <c r="H139" s="2" t="s">
        <v>16</v>
      </c>
      <c r="I139" s="2" t="s">
        <v>374</v>
      </c>
      <c r="J139" s="2" t="s">
        <v>375</v>
      </c>
    </row>
    <row r="140" customFormat="false" ht="11.25" hidden="false" customHeight="false" outlineLevel="0" collapsed="false">
      <c r="A140" s="1" t="n">
        <f aca="false">B140+C140</f>
        <v>10.2806414662085</v>
      </c>
      <c r="B140" s="1" t="n">
        <v>10.1706758304696</v>
      </c>
      <c r="C140" s="1" t="n">
        <v>0.109965635738832</v>
      </c>
      <c r="D140" s="13" t="n">
        <f aca="false">(C140/(C140+B140))</f>
        <v>0.0106963788300836</v>
      </c>
      <c r="E140" s="2" t="s">
        <v>376</v>
      </c>
      <c r="F140" s="2" t="s">
        <v>377</v>
      </c>
      <c r="G140" s="2" t="n">
        <v>873</v>
      </c>
      <c r="H140" s="2" t="s">
        <v>16</v>
      </c>
      <c r="I140" s="2" t="s">
        <v>16</v>
      </c>
      <c r="J140" s="2" t="s">
        <v>378</v>
      </c>
    </row>
    <row r="141" customFormat="false" ht="11.25" hidden="false" customHeight="false" outlineLevel="0" collapsed="false">
      <c r="A141" s="1" t="n">
        <f aca="false">B141+C141</f>
        <v>11.5765895953757</v>
      </c>
      <c r="B141" s="1" t="n">
        <v>11.4532755298651</v>
      </c>
      <c r="C141" s="1" t="n">
        <v>0.123314065510597</v>
      </c>
      <c r="D141" s="13" t="n">
        <f aca="false">(C141/(C141+B141))</f>
        <v>0.0106520201389756</v>
      </c>
      <c r="E141" s="2" t="s">
        <v>379</v>
      </c>
      <c r="F141" s="2" t="s">
        <v>380</v>
      </c>
      <c r="G141" s="2" t="n">
        <v>2076</v>
      </c>
      <c r="H141" s="2" t="s">
        <v>15</v>
      </c>
      <c r="I141" s="2" t="s">
        <v>381</v>
      </c>
      <c r="J141" s="2" t="s">
        <v>382</v>
      </c>
    </row>
    <row r="142" customFormat="false" ht="11.25" hidden="false" customHeight="false" outlineLevel="0" collapsed="false">
      <c r="A142" s="1" t="n">
        <f aca="false">B142+C142</f>
        <v>15.5406162464986</v>
      </c>
      <c r="B142" s="1" t="n">
        <v>15.3781512605042</v>
      </c>
      <c r="C142" s="1" t="n">
        <v>0.162464985994398</v>
      </c>
      <c r="D142" s="13" t="n">
        <f aca="false">(C142/(C142+B142))</f>
        <v>0.0104542177361211</v>
      </c>
      <c r="E142" s="2" t="s">
        <v>383</v>
      </c>
      <c r="F142" s="2" t="s">
        <v>384</v>
      </c>
      <c r="G142" s="2" t="n">
        <v>357</v>
      </c>
      <c r="H142" s="2" t="s">
        <v>15</v>
      </c>
      <c r="I142" s="2" t="s">
        <v>16</v>
      </c>
      <c r="J142" s="2" t="s">
        <v>17</v>
      </c>
    </row>
    <row r="143" customFormat="false" ht="11.25" hidden="false" customHeight="false" outlineLevel="0" collapsed="false">
      <c r="A143" s="1" t="n">
        <f aca="false">B143+C143</f>
        <v>12.8298465829847</v>
      </c>
      <c r="B143" s="1" t="n">
        <v>12.6959553695955</v>
      </c>
      <c r="C143" s="1" t="n">
        <v>0.133891213389121</v>
      </c>
      <c r="D143" s="13" t="n">
        <f aca="false">(C143/(C143+B143))</f>
        <v>0.0104359169474943</v>
      </c>
      <c r="E143" s="2" t="s">
        <v>385</v>
      </c>
      <c r="F143" s="2" t="s">
        <v>386</v>
      </c>
      <c r="G143" s="2" t="n">
        <v>717</v>
      </c>
      <c r="H143" s="2" t="s">
        <v>15</v>
      </c>
      <c r="I143" s="2" t="s">
        <v>93</v>
      </c>
      <c r="J143" s="2" t="s">
        <v>94</v>
      </c>
    </row>
    <row r="144" customFormat="false" ht="11.25" hidden="false" customHeight="false" outlineLevel="0" collapsed="false">
      <c r="A144" s="1" t="n">
        <f aca="false">B144+C144</f>
        <v>12.433734939759</v>
      </c>
      <c r="B144" s="1" t="n">
        <v>12.3052208835341</v>
      </c>
      <c r="C144" s="1" t="n">
        <v>0.1285140562249</v>
      </c>
      <c r="D144" s="13" t="n">
        <f aca="false">(C144/(C144+B144))</f>
        <v>0.0103359173126615</v>
      </c>
      <c r="E144" s="2" t="s">
        <v>387</v>
      </c>
      <c r="F144" s="2" t="s">
        <v>388</v>
      </c>
      <c r="G144" s="2" t="n">
        <v>249</v>
      </c>
      <c r="H144" s="2" t="s">
        <v>15</v>
      </c>
      <c r="I144" s="2" t="s">
        <v>389</v>
      </c>
      <c r="J144" s="2" t="s">
        <v>390</v>
      </c>
    </row>
    <row r="145" customFormat="false" ht="11.25" hidden="false" customHeight="false" outlineLevel="0" collapsed="false">
      <c r="A145" s="1" t="n">
        <f aca="false">B145+C145</f>
        <v>48.2583979328165</v>
      </c>
      <c r="B145" s="1" t="n">
        <v>47.7622739018088</v>
      </c>
      <c r="C145" s="1" t="n">
        <v>0.496124031007752</v>
      </c>
      <c r="D145" s="13" t="n">
        <f aca="false">(C145/(C145+B145))</f>
        <v>0.0102805739987149</v>
      </c>
      <c r="E145" s="2" t="s">
        <v>391</v>
      </c>
      <c r="F145" s="2" t="s">
        <v>392</v>
      </c>
      <c r="G145" s="2" t="n">
        <v>387</v>
      </c>
      <c r="H145" s="2" t="s">
        <v>15</v>
      </c>
      <c r="I145" s="2" t="s">
        <v>16</v>
      </c>
      <c r="J145" s="2" t="s">
        <v>17</v>
      </c>
    </row>
    <row r="146" customFormat="false" ht="11.25" hidden="false" customHeight="false" outlineLevel="0" collapsed="false">
      <c r="A146" s="1" t="n">
        <f aca="false">B146+C146</f>
        <v>27.5055187637969</v>
      </c>
      <c r="B146" s="1" t="n">
        <v>27.2229580573951</v>
      </c>
      <c r="C146" s="1" t="n">
        <v>0.282560706401766</v>
      </c>
      <c r="D146" s="13" t="n">
        <f aca="false">(C146/(C146+B146))</f>
        <v>0.0102728731942215</v>
      </c>
      <c r="E146" s="2" t="s">
        <v>393</v>
      </c>
      <c r="F146" s="2" t="s">
        <v>394</v>
      </c>
      <c r="G146" s="2" t="n">
        <v>453</v>
      </c>
      <c r="H146" s="2" t="s">
        <v>16</v>
      </c>
      <c r="I146" s="2" t="s">
        <v>16</v>
      </c>
      <c r="J146" s="2" t="s">
        <v>395</v>
      </c>
    </row>
    <row r="147" customFormat="false" ht="11.25" hidden="false" customHeight="false" outlineLevel="0" collapsed="false">
      <c r="A147" s="1" t="n">
        <f aca="false">B147+C147</f>
        <v>88.1372549019608</v>
      </c>
      <c r="B147" s="1" t="n">
        <v>87.2647058823529</v>
      </c>
      <c r="C147" s="1" t="n">
        <v>0.872549019607843</v>
      </c>
      <c r="D147" s="13" t="n">
        <f aca="false">(C147/(C147+B147))</f>
        <v>0.00989988876529477</v>
      </c>
      <c r="E147" s="2" t="s">
        <v>396</v>
      </c>
      <c r="F147" s="2" t="s">
        <v>397</v>
      </c>
      <c r="G147" s="2" t="n">
        <v>204</v>
      </c>
      <c r="H147" s="2" t="s">
        <v>16</v>
      </c>
      <c r="I147" s="2" t="s">
        <v>16</v>
      </c>
      <c r="J147" s="2" t="s">
        <v>17</v>
      </c>
    </row>
    <row r="148" customFormat="false" ht="11.25" hidden="false" customHeight="false" outlineLevel="0" collapsed="false">
      <c r="A148" s="1" t="n">
        <f aca="false">B148+C148</f>
        <v>15.5448717948718</v>
      </c>
      <c r="B148" s="1" t="n">
        <v>15.3910256410256</v>
      </c>
      <c r="C148" s="1" t="n">
        <v>0.153846153846154</v>
      </c>
      <c r="D148" s="13" t="n">
        <f aca="false">(C148/(C148+B148))</f>
        <v>0.00989690721649485</v>
      </c>
      <c r="E148" s="2" t="s">
        <v>398</v>
      </c>
      <c r="F148" s="2" t="s">
        <v>399</v>
      </c>
      <c r="G148" s="2" t="n">
        <v>624</v>
      </c>
      <c r="H148" s="2" t="s">
        <v>16</v>
      </c>
      <c r="I148" s="2" t="s">
        <v>16</v>
      </c>
      <c r="J148" s="2" t="s">
        <v>400</v>
      </c>
    </row>
    <row r="149" customFormat="false" ht="11.25" hidden="false" customHeight="false" outlineLevel="0" collapsed="false">
      <c r="A149" s="1" t="n">
        <f aca="false">B149+C149</f>
        <v>51.8972055888224</v>
      </c>
      <c r="B149" s="1" t="n">
        <v>51.3862275449102</v>
      </c>
      <c r="C149" s="1" t="n">
        <v>0.510978043912176</v>
      </c>
      <c r="D149" s="13" t="n">
        <f aca="false">(C149/(C149+B149))</f>
        <v>0.00984596450068268</v>
      </c>
      <c r="E149" s="2" t="s">
        <v>401</v>
      </c>
      <c r="F149" s="2" t="s">
        <v>402</v>
      </c>
      <c r="G149" s="2" t="n">
        <v>1002</v>
      </c>
      <c r="H149" s="2" t="s">
        <v>15</v>
      </c>
      <c r="I149" s="2" t="s">
        <v>16</v>
      </c>
      <c r="J149" s="2" t="s">
        <v>17</v>
      </c>
    </row>
    <row r="150" customFormat="false" ht="11.25" hidden="false" customHeight="false" outlineLevel="0" collapsed="false">
      <c r="A150" s="1" t="n">
        <f aca="false">B150+C150</f>
        <v>10.3490566037736</v>
      </c>
      <c r="B150" s="1" t="n">
        <v>10.248427672956</v>
      </c>
      <c r="C150" s="1" t="n">
        <v>0.10062893081761</v>
      </c>
      <c r="D150" s="13" t="n">
        <f aca="false">(C150/(C150+B150))</f>
        <v>0.00972348830142814</v>
      </c>
      <c r="E150" s="2" t="s">
        <v>403</v>
      </c>
      <c r="F150" s="2" t="s">
        <v>404</v>
      </c>
      <c r="G150" s="2" t="n">
        <v>318</v>
      </c>
      <c r="H150" s="2" t="s">
        <v>16</v>
      </c>
      <c r="I150" s="2" t="s">
        <v>16</v>
      </c>
      <c r="J150" s="2" t="s">
        <v>17</v>
      </c>
    </row>
    <row r="151" customFormat="false" ht="11.25" hidden="false" customHeight="false" outlineLevel="0" collapsed="false">
      <c r="A151" s="1" t="n">
        <f aca="false">B151+C151</f>
        <v>10.6537216828479</v>
      </c>
      <c r="B151" s="1" t="n">
        <v>10.5501618122977</v>
      </c>
      <c r="C151" s="1" t="n">
        <v>0.103559870550162</v>
      </c>
      <c r="D151" s="13" t="n">
        <f aca="false">(C151/(C151+B151))</f>
        <v>0.00972053462940462</v>
      </c>
      <c r="E151" s="2" t="s">
        <v>405</v>
      </c>
      <c r="F151" s="2" t="s">
        <v>406</v>
      </c>
      <c r="G151" s="2" t="n">
        <v>309</v>
      </c>
      <c r="H151" s="2" t="s">
        <v>16</v>
      </c>
      <c r="I151" s="2" t="s">
        <v>16</v>
      </c>
      <c r="J151" s="2" t="s">
        <v>17</v>
      </c>
    </row>
    <row r="152" customFormat="false" ht="11.25" hidden="false" customHeight="false" outlineLevel="0" collapsed="false">
      <c r="A152" s="1" t="n">
        <f aca="false">B152+C152</f>
        <v>17.7064516129032</v>
      </c>
      <c r="B152" s="1" t="n">
        <v>17.5344086021505</v>
      </c>
      <c r="C152" s="1" t="n">
        <v>0.172043010752688</v>
      </c>
      <c r="D152" s="13" t="n">
        <f aca="false">(C152/(C152+B152))</f>
        <v>0.00971640250197364</v>
      </c>
      <c r="E152" s="2" t="s">
        <v>407</v>
      </c>
      <c r="F152" s="2" t="s">
        <v>408</v>
      </c>
      <c r="G152" s="2" t="n">
        <v>930</v>
      </c>
      <c r="H152" s="2" t="s">
        <v>16</v>
      </c>
      <c r="I152" s="2" t="s">
        <v>16</v>
      </c>
      <c r="J152" s="2" t="s">
        <v>17</v>
      </c>
    </row>
    <row r="153" customFormat="false" ht="11.25" hidden="false" customHeight="false" outlineLevel="0" collapsed="false">
      <c r="A153" s="1" t="n">
        <f aca="false">B153+C153</f>
        <v>48.8739837398374</v>
      </c>
      <c r="B153" s="1" t="n">
        <v>48.4065040650407</v>
      </c>
      <c r="C153" s="1" t="n">
        <v>0.467479674796748</v>
      </c>
      <c r="D153" s="13" t="n">
        <f aca="false">(C153/(C153+B153))</f>
        <v>0.00956500041586958</v>
      </c>
      <c r="E153" s="2" t="s">
        <v>409</v>
      </c>
      <c r="F153" s="2" t="s">
        <v>410</v>
      </c>
      <c r="G153" s="2" t="n">
        <v>246</v>
      </c>
      <c r="H153" s="2" t="s">
        <v>15</v>
      </c>
      <c r="I153" s="2" t="s">
        <v>16</v>
      </c>
      <c r="J153" s="2" t="s">
        <v>17</v>
      </c>
    </row>
    <row r="154" customFormat="false" ht="11.25" hidden="false" customHeight="false" outlineLevel="0" collapsed="false">
      <c r="A154" s="1" t="n">
        <f aca="false">B154+C154</f>
        <v>12.4444444444444</v>
      </c>
      <c r="B154" s="1" t="n">
        <v>12.3259259259259</v>
      </c>
      <c r="C154" s="1" t="n">
        <v>0.118518518518519</v>
      </c>
      <c r="D154" s="13" t="n">
        <f aca="false">(C154/(C154+B154))</f>
        <v>0.00952380952380953</v>
      </c>
      <c r="E154" s="2" t="s">
        <v>411</v>
      </c>
      <c r="F154" s="2" t="s">
        <v>412</v>
      </c>
      <c r="G154" s="2" t="n">
        <v>810</v>
      </c>
      <c r="H154" s="2" t="s">
        <v>15</v>
      </c>
      <c r="I154" s="2" t="s">
        <v>413</v>
      </c>
      <c r="J154" s="2" t="s">
        <v>414</v>
      </c>
    </row>
    <row r="155" customFormat="false" ht="11.25" hidden="false" customHeight="false" outlineLevel="0" collapsed="false">
      <c r="A155" s="1" t="n">
        <f aca="false">B155+C155</f>
        <v>27.2952710495963</v>
      </c>
      <c r="B155" s="1" t="n">
        <v>27.0369088811995</v>
      </c>
      <c r="C155" s="1" t="n">
        <v>0.25836216839677</v>
      </c>
      <c r="D155" s="13" t="n">
        <f aca="false">(C155/(C155+B155))</f>
        <v>0.00946545531375449</v>
      </c>
      <c r="E155" s="2" t="s">
        <v>415</v>
      </c>
      <c r="F155" s="2" t="s">
        <v>416</v>
      </c>
      <c r="G155" s="2" t="n">
        <v>867</v>
      </c>
      <c r="H155" s="2" t="s">
        <v>15</v>
      </c>
      <c r="I155" s="2" t="s">
        <v>16</v>
      </c>
      <c r="J155" s="2" t="s">
        <v>17</v>
      </c>
    </row>
    <row r="156" customFormat="false" ht="11.25" hidden="false" customHeight="false" outlineLevel="0" collapsed="false">
      <c r="A156" s="1" t="n">
        <f aca="false">B156+C156</f>
        <v>42.0432098765432</v>
      </c>
      <c r="B156" s="1" t="n">
        <v>41.6481481481481</v>
      </c>
      <c r="C156" s="1" t="n">
        <v>0.395061728395062</v>
      </c>
      <c r="D156" s="13" t="n">
        <f aca="false">(C156/(C156+B156))</f>
        <v>0.00939656438114814</v>
      </c>
      <c r="E156" s="2" t="s">
        <v>417</v>
      </c>
      <c r="F156" s="2" t="s">
        <v>418</v>
      </c>
      <c r="G156" s="2" t="n">
        <v>162</v>
      </c>
      <c r="H156" s="2" t="s">
        <v>16</v>
      </c>
      <c r="I156" s="2" t="s">
        <v>16</v>
      </c>
      <c r="J156" s="2" t="s">
        <v>17</v>
      </c>
    </row>
    <row r="157" customFormat="false" ht="11.25" hidden="false" customHeight="false" outlineLevel="0" collapsed="false">
      <c r="A157" s="1" t="n">
        <f aca="false">B157+C157</f>
        <v>10.0529801324503</v>
      </c>
      <c r="B157" s="1" t="n">
        <v>9.95879323031641</v>
      </c>
      <c r="C157" s="1" t="n">
        <v>0.094186902133922</v>
      </c>
      <c r="D157" s="13" t="n">
        <f aca="false">(C157/(C157+B157))</f>
        <v>0.00936905284731372</v>
      </c>
      <c r="E157" s="2" t="s">
        <v>419</v>
      </c>
      <c r="F157" s="2" t="s">
        <v>420</v>
      </c>
      <c r="G157" s="2" t="n">
        <v>1359</v>
      </c>
      <c r="H157" s="2" t="s">
        <v>16</v>
      </c>
      <c r="I157" s="2" t="s">
        <v>421</v>
      </c>
      <c r="J157" s="2" t="s">
        <v>422</v>
      </c>
    </row>
    <row r="158" customFormat="false" ht="11.25" hidden="false" customHeight="false" outlineLevel="0" collapsed="false">
      <c r="A158" s="1" t="n">
        <f aca="false">B158+C158</f>
        <v>18.3618538324421</v>
      </c>
      <c r="B158" s="1" t="n">
        <v>18.1907308377897</v>
      </c>
      <c r="C158" s="1" t="n">
        <v>0.171122994652406</v>
      </c>
      <c r="D158" s="13" t="n">
        <f aca="false">(C158/(C158+B158))</f>
        <v>0.00931948354528686</v>
      </c>
      <c r="E158" s="2" t="s">
        <v>423</v>
      </c>
      <c r="F158" s="2" t="s">
        <v>424</v>
      </c>
      <c r="G158" s="2" t="n">
        <v>561</v>
      </c>
      <c r="H158" s="2" t="s">
        <v>15</v>
      </c>
      <c r="I158" s="2" t="s">
        <v>16</v>
      </c>
      <c r="J158" s="2" t="s">
        <v>17</v>
      </c>
    </row>
    <row r="159" customFormat="false" ht="11.25" hidden="false" customHeight="false" outlineLevel="0" collapsed="false">
      <c r="A159" s="1" t="n">
        <f aca="false">B159+C159</f>
        <v>15.6626344086022</v>
      </c>
      <c r="B159" s="1" t="n">
        <v>15.5188172043011</v>
      </c>
      <c r="C159" s="1" t="n">
        <v>0.143817204301075</v>
      </c>
      <c r="D159" s="13" t="n">
        <f aca="false">(C159/(C159+B159))</f>
        <v>0.00918218484510427</v>
      </c>
      <c r="E159" s="2" t="s">
        <v>425</v>
      </c>
      <c r="F159" s="2" t="s">
        <v>426</v>
      </c>
      <c r="G159" s="2" t="n">
        <v>744</v>
      </c>
      <c r="H159" s="2" t="s">
        <v>16</v>
      </c>
      <c r="I159" s="2" t="s">
        <v>16</v>
      </c>
      <c r="J159" s="2" t="s">
        <v>17</v>
      </c>
    </row>
    <row r="160" customFormat="false" ht="11.25" hidden="false" customHeight="false" outlineLevel="0" collapsed="false">
      <c r="A160" s="1" t="n">
        <f aca="false">B160+C160</f>
        <v>16.214734950584</v>
      </c>
      <c r="B160" s="1" t="n">
        <v>16.0709793351303</v>
      </c>
      <c r="C160" s="1" t="n">
        <v>0.143755615453729</v>
      </c>
      <c r="D160" s="13" t="n">
        <f aca="false">(C160/(C160+B160))</f>
        <v>0.00886573945808168</v>
      </c>
      <c r="E160" s="2" t="s">
        <v>427</v>
      </c>
      <c r="F160" s="2" t="s">
        <v>428</v>
      </c>
      <c r="G160" s="2" t="n">
        <v>1113</v>
      </c>
      <c r="H160" s="2" t="s">
        <v>15</v>
      </c>
      <c r="I160" s="2" t="s">
        <v>429</v>
      </c>
      <c r="J160" s="2" t="s">
        <v>430</v>
      </c>
    </row>
    <row r="161" customFormat="false" ht="11.25" hidden="false" customHeight="false" outlineLevel="0" collapsed="false">
      <c r="A161" s="1" t="n">
        <f aca="false">B161+C161</f>
        <v>18.718820861678</v>
      </c>
      <c r="B161" s="1" t="n">
        <v>18.5532879818594</v>
      </c>
      <c r="C161" s="1" t="n">
        <v>0.165532879818594</v>
      </c>
      <c r="D161" s="13" t="n">
        <f aca="false">(C161/(C161+B161))</f>
        <v>0.00884312537855845</v>
      </c>
      <c r="E161" s="2" t="s">
        <v>431</v>
      </c>
      <c r="F161" s="2" t="s">
        <v>432</v>
      </c>
      <c r="G161" s="2" t="n">
        <v>441</v>
      </c>
      <c r="H161" s="2" t="s">
        <v>15</v>
      </c>
      <c r="I161" s="2" t="s">
        <v>16</v>
      </c>
      <c r="J161" s="2" t="s">
        <v>17</v>
      </c>
    </row>
    <row r="162" customFormat="false" ht="11.25" hidden="false" customHeight="false" outlineLevel="0" collapsed="false">
      <c r="A162" s="1" t="n">
        <f aca="false">B162+C162</f>
        <v>14.613290632506</v>
      </c>
      <c r="B162" s="1" t="n">
        <v>14.4851881505204</v>
      </c>
      <c r="C162" s="1" t="n">
        <v>0.128102481985588</v>
      </c>
      <c r="D162" s="13" t="n">
        <f aca="false">(C162/(C162+B162))</f>
        <v>0.00876616261231646</v>
      </c>
      <c r="E162" s="2" t="s">
        <v>433</v>
      </c>
      <c r="F162" s="2" t="s">
        <v>434</v>
      </c>
      <c r="G162" s="2" t="n">
        <v>3747</v>
      </c>
      <c r="H162" s="2" t="s">
        <v>16</v>
      </c>
      <c r="I162" s="2" t="s">
        <v>435</v>
      </c>
      <c r="J162" s="2" t="s">
        <v>436</v>
      </c>
    </row>
    <row r="163" customFormat="false" ht="11.25" hidden="false" customHeight="false" outlineLevel="0" collapsed="false">
      <c r="A163" s="1" t="n">
        <f aca="false">B163+C163</f>
        <v>14.6111111111111</v>
      </c>
      <c r="B163" s="1" t="n">
        <v>14.484126984127</v>
      </c>
      <c r="C163" s="1" t="n">
        <v>0.126984126984127</v>
      </c>
      <c r="D163" s="13" t="n">
        <f aca="false">(C163/(C163+B163))</f>
        <v>0.0086909288430201</v>
      </c>
      <c r="E163" s="2" t="s">
        <v>437</v>
      </c>
      <c r="F163" s="2" t="s">
        <v>438</v>
      </c>
      <c r="G163" s="2" t="n">
        <v>252</v>
      </c>
      <c r="H163" s="2" t="s">
        <v>15</v>
      </c>
      <c r="I163" s="2" t="s">
        <v>16</v>
      </c>
      <c r="J163" s="2" t="s">
        <v>17</v>
      </c>
    </row>
    <row r="164" customFormat="false" ht="11.25" hidden="false" customHeight="false" outlineLevel="0" collapsed="false">
      <c r="A164" s="1" t="n">
        <f aca="false">B164+C164</f>
        <v>14.6918604651163</v>
      </c>
      <c r="B164" s="1" t="n">
        <v>14.5678294573643</v>
      </c>
      <c r="C164" s="1" t="n">
        <v>0.124031007751938</v>
      </c>
      <c r="D164" s="13" t="n">
        <f aca="false">(C164/(C164+B164))</f>
        <v>0.00844215802664556</v>
      </c>
      <c r="E164" s="2" t="s">
        <v>439</v>
      </c>
      <c r="F164" s="2" t="s">
        <v>440</v>
      </c>
      <c r="G164" s="2" t="n">
        <v>516</v>
      </c>
      <c r="H164" s="2" t="s">
        <v>16</v>
      </c>
      <c r="I164" s="2" t="s">
        <v>16</v>
      </c>
      <c r="J164" s="2" t="s">
        <v>17</v>
      </c>
    </row>
    <row r="165" customFormat="false" ht="11.25" hidden="false" customHeight="false" outlineLevel="0" collapsed="false">
      <c r="A165" s="1" t="n">
        <f aca="false">B165+C165</f>
        <v>16.2144373673036</v>
      </c>
      <c r="B165" s="1" t="n">
        <v>16.0785562632696</v>
      </c>
      <c r="C165" s="1" t="n">
        <v>0.13588110403397</v>
      </c>
      <c r="D165" s="13" t="n">
        <f aca="false">(C165/(C165+B165))</f>
        <v>0.00838025402645018</v>
      </c>
      <c r="E165" s="2" t="s">
        <v>441</v>
      </c>
      <c r="F165" s="2" t="s">
        <v>442</v>
      </c>
      <c r="G165" s="2" t="n">
        <v>471</v>
      </c>
      <c r="H165" s="2" t="s">
        <v>15</v>
      </c>
      <c r="I165" s="2" t="s">
        <v>443</v>
      </c>
      <c r="J165" s="2" t="s">
        <v>444</v>
      </c>
    </row>
    <row r="166" customFormat="false" ht="11.25" hidden="false" customHeight="false" outlineLevel="0" collapsed="false">
      <c r="A166" s="1" t="n">
        <f aca="false">B166+C166</f>
        <v>78.0174520069808</v>
      </c>
      <c r="B166" s="1" t="n">
        <v>77.3874345549738</v>
      </c>
      <c r="C166" s="1" t="n">
        <v>0.630017452006981</v>
      </c>
      <c r="D166" s="13" t="n">
        <f aca="false">(C166/(C166+B166))</f>
        <v>0.00807534001431639</v>
      </c>
      <c r="E166" s="2" t="s">
        <v>445</v>
      </c>
      <c r="F166" s="2" t="s">
        <v>446</v>
      </c>
      <c r="G166" s="2" t="n">
        <v>573</v>
      </c>
      <c r="H166" s="2" t="s">
        <v>15</v>
      </c>
      <c r="I166" s="2" t="s">
        <v>16</v>
      </c>
      <c r="J166" s="2" t="s">
        <v>17</v>
      </c>
    </row>
    <row r="167" customFormat="false" ht="11.25" hidden="false" customHeight="false" outlineLevel="0" collapsed="false">
      <c r="A167" s="1" t="n">
        <f aca="false">B167+C167</f>
        <v>63.407960199005</v>
      </c>
      <c r="B167" s="1" t="n">
        <v>62.9054726368159</v>
      </c>
      <c r="C167" s="1" t="n">
        <v>0.502487562189055</v>
      </c>
      <c r="D167" s="13" t="n">
        <f aca="false">(C167/(C167+B167))</f>
        <v>0.00792467634366418</v>
      </c>
      <c r="E167" s="2" t="s">
        <v>447</v>
      </c>
      <c r="F167" s="2" t="s">
        <v>448</v>
      </c>
      <c r="G167" s="2" t="n">
        <v>603</v>
      </c>
      <c r="H167" s="2" t="s">
        <v>15</v>
      </c>
      <c r="I167" s="2" t="s">
        <v>449</v>
      </c>
      <c r="J167" s="2" t="s">
        <v>450</v>
      </c>
    </row>
    <row r="168" customFormat="false" ht="11.25" hidden="false" customHeight="false" outlineLevel="0" collapsed="false">
      <c r="A168" s="1" t="n">
        <f aca="false">B168+C168</f>
        <v>19.5144927536232</v>
      </c>
      <c r="B168" s="1" t="n">
        <v>19.3599033816425</v>
      </c>
      <c r="C168" s="1" t="n">
        <v>0.154589371980676</v>
      </c>
      <c r="D168" s="13" t="n">
        <f aca="false">(C168/(C168+B168))</f>
        <v>0.00792177249659611</v>
      </c>
      <c r="E168" s="2" t="s">
        <v>451</v>
      </c>
      <c r="F168" s="2" t="s">
        <v>452</v>
      </c>
      <c r="G168" s="2" t="n">
        <v>828</v>
      </c>
      <c r="H168" s="2" t="s">
        <v>15</v>
      </c>
      <c r="I168" s="2" t="s">
        <v>16</v>
      </c>
      <c r="J168" s="2" t="s">
        <v>17</v>
      </c>
    </row>
    <row r="169" customFormat="false" ht="11.25" hidden="false" customHeight="false" outlineLevel="0" collapsed="false">
      <c r="A169" s="1" t="n">
        <f aca="false">B169+C169</f>
        <v>14.7665463297232</v>
      </c>
      <c r="B169" s="1" t="n">
        <v>14.6510228640193</v>
      </c>
      <c r="C169" s="1" t="n">
        <v>0.115523465703971</v>
      </c>
      <c r="D169" s="13" t="n">
        <f aca="false">(C169/(C169+B169))</f>
        <v>0.00782332328253606</v>
      </c>
      <c r="E169" s="2" t="s">
        <v>453</v>
      </c>
      <c r="F169" s="2" t="s">
        <v>454</v>
      </c>
      <c r="G169" s="2" t="n">
        <v>831</v>
      </c>
      <c r="H169" s="2" t="s">
        <v>15</v>
      </c>
      <c r="I169" s="2" t="s">
        <v>16</v>
      </c>
      <c r="J169" s="2" t="s">
        <v>17</v>
      </c>
    </row>
    <row r="170" customFormat="false" ht="11.25" hidden="false" customHeight="false" outlineLevel="0" collapsed="false">
      <c r="A170" s="1" t="n">
        <f aca="false">B170+C170</f>
        <v>16.7433537832311</v>
      </c>
      <c r="B170" s="1" t="n">
        <v>16.6124744376278</v>
      </c>
      <c r="C170" s="1" t="n">
        <v>0.130879345603272</v>
      </c>
      <c r="D170" s="13" t="n">
        <f aca="false">(C170/(C170+B170))</f>
        <v>0.00781679389312977</v>
      </c>
      <c r="E170" s="2" t="s">
        <v>455</v>
      </c>
      <c r="F170" s="2" t="s">
        <v>456</v>
      </c>
      <c r="G170" s="2" t="n">
        <v>978</v>
      </c>
      <c r="H170" s="2" t="s">
        <v>16</v>
      </c>
      <c r="I170" s="2" t="s">
        <v>457</v>
      </c>
      <c r="J170" s="2" t="s">
        <v>458</v>
      </c>
    </row>
    <row r="171" customFormat="false" ht="11.25" hidden="false" customHeight="false" outlineLevel="0" collapsed="false">
      <c r="A171" s="1" t="n">
        <f aca="false">B171+C171</f>
        <v>37.6929651545036</v>
      </c>
      <c r="B171" s="1" t="n">
        <v>37.3984220907298</v>
      </c>
      <c r="C171" s="1" t="n">
        <v>0.294543063773833</v>
      </c>
      <c r="D171" s="13" t="n">
        <f aca="false">(C171/(C171+B171))</f>
        <v>0.00781427151104987</v>
      </c>
      <c r="E171" s="2" t="s">
        <v>459</v>
      </c>
      <c r="F171" s="2" t="s">
        <v>460</v>
      </c>
      <c r="G171" s="2" t="n">
        <v>1521</v>
      </c>
      <c r="H171" s="2" t="s">
        <v>16</v>
      </c>
      <c r="I171" s="2" t="s">
        <v>16</v>
      </c>
      <c r="J171" s="2" t="s">
        <v>17</v>
      </c>
    </row>
    <row r="172" customFormat="false" ht="11.25" hidden="false" customHeight="false" outlineLevel="0" collapsed="false">
      <c r="A172" s="1" t="n">
        <f aca="false">B172+C172</f>
        <v>38.0511247443763</v>
      </c>
      <c r="B172" s="1" t="n">
        <v>37.7551124744376</v>
      </c>
      <c r="C172" s="1" t="n">
        <v>0.29601226993865</v>
      </c>
      <c r="D172" s="13" t="n">
        <f aca="false">(C172/(C172+B172))</f>
        <v>0.00777933035954211</v>
      </c>
      <c r="E172" s="2" t="s">
        <v>461</v>
      </c>
      <c r="F172" s="2" t="s">
        <v>462</v>
      </c>
      <c r="G172" s="2" t="n">
        <v>1956</v>
      </c>
      <c r="H172" s="2" t="s">
        <v>16</v>
      </c>
      <c r="I172" s="2" t="s">
        <v>16</v>
      </c>
      <c r="J172" s="2" t="s">
        <v>17</v>
      </c>
    </row>
    <row r="173" customFormat="false" ht="11.25" hidden="false" customHeight="false" outlineLevel="0" collapsed="false">
      <c r="A173" s="1" t="n">
        <f aca="false">B173+C173</f>
        <v>91.3801169590643</v>
      </c>
      <c r="B173" s="1" t="n">
        <v>90.6783625730994</v>
      </c>
      <c r="C173" s="1" t="n">
        <v>0.701754385964912</v>
      </c>
      <c r="D173" s="13" t="n">
        <f aca="false">(C173/(C173+B173))</f>
        <v>0.00767950851145527</v>
      </c>
      <c r="E173" s="2" t="s">
        <v>463</v>
      </c>
      <c r="F173" s="2" t="s">
        <v>464</v>
      </c>
      <c r="G173" s="2" t="n">
        <v>171</v>
      </c>
      <c r="H173" s="2" t="s">
        <v>16</v>
      </c>
      <c r="I173" s="2" t="s">
        <v>16</v>
      </c>
      <c r="J173" s="2" t="s">
        <v>17</v>
      </c>
    </row>
    <row r="174" customFormat="false" ht="11.25" hidden="false" customHeight="false" outlineLevel="0" collapsed="false">
      <c r="A174" s="1" t="n">
        <f aca="false">B174+C174</f>
        <v>14.3479738562092</v>
      </c>
      <c r="B174" s="1" t="n">
        <v>14.2392156862745</v>
      </c>
      <c r="C174" s="1" t="n">
        <v>0.108758169934641</v>
      </c>
      <c r="D174" s="13" t="n">
        <f aca="false">(C174/(C174+B174))</f>
        <v>0.0075800368069095</v>
      </c>
      <c r="E174" s="2" t="s">
        <v>465</v>
      </c>
      <c r="F174" s="2" t="s">
        <v>466</v>
      </c>
      <c r="G174" s="2" t="n">
        <v>3825</v>
      </c>
      <c r="H174" s="2" t="s">
        <v>16</v>
      </c>
      <c r="I174" s="2" t="s">
        <v>16</v>
      </c>
      <c r="J174" s="2" t="s">
        <v>17</v>
      </c>
    </row>
    <row r="175" customFormat="false" ht="11.25" hidden="false" customHeight="false" outlineLevel="0" collapsed="false">
      <c r="A175" s="1" t="n">
        <f aca="false">B175+C175</f>
        <v>13.7195253505933</v>
      </c>
      <c r="B175" s="1" t="n">
        <v>13.6159654800432</v>
      </c>
      <c r="C175" s="1" t="n">
        <v>0.103559870550162</v>
      </c>
      <c r="D175" s="13" t="n">
        <f aca="false">(C175/(C175+B175))</f>
        <v>0.00754835665985218</v>
      </c>
      <c r="E175" s="2" t="s">
        <v>467</v>
      </c>
      <c r="F175" s="2" t="s">
        <v>468</v>
      </c>
      <c r="G175" s="2" t="n">
        <v>927</v>
      </c>
      <c r="H175" s="2" t="s">
        <v>15</v>
      </c>
      <c r="I175" s="2" t="s">
        <v>469</v>
      </c>
      <c r="J175" s="2" t="s">
        <v>470</v>
      </c>
    </row>
    <row r="176" customFormat="false" ht="11.25" hidden="false" customHeight="false" outlineLevel="0" collapsed="false">
      <c r="A176" s="1" t="n">
        <f aca="false">B176+C176</f>
        <v>20.2952380952381</v>
      </c>
      <c r="B176" s="1" t="n">
        <v>20.1428571428571</v>
      </c>
      <c r="C176" s="1" t="n">
        <v>0.152380952380952</v>
      </c>
      <c r="D176" s="13" t="n">
        <f aca="false">(C176/(C176+B176))</f>
        <v>0.00750821210699202</v>
      </c>
      <c r="E176" s="2" t="s">
        <v>471</v>
      </c>
      <c r="F176" s="2" t="s">
        <v>472</v>
      </c>
      <c r="G176" s="2" t="n">
        <v>1050</v>
      </c>
      <c r="H176" s="2" t="s">
        <v>15</v>
      </c>
      <c r="I176" s="2" t="s">
        <v>16</v>
      </c>
      <c r="J176" s="2" t="s">
        <v>17</v>
      </c>
    </row>
    <row r="177" customFormat="false" ht="11.25" hidden="false" customHeight="false" outlineLevel="0" collapsed="false">
      <c r="A177" s="1" t="n">
        <f aca="false">B177+C177</f>
        <v>13.9886178861789</v>
      </c>
      <c r="B177" s="1" t="n">
        <v>13.8845528455285</v>
      </c>
      <c r="C177" s="1" t="n">
        <v>0.104065040650407</v>
      </c>
      <c r="D177" s="13" t="n">
        <f aca="false">(C177/(C177+B177))</f>
        <v>0.00743926537254446</v>
      </c>
      <c r="E177" s="2" t="s">
        <v>473</v>
      </c>
      <c r="F177" s="2" t="s">
        <v>474</v>
      </c>
      <c r="G177" s="2" t="n">
        <v>615</v>
      </c>
      <c r="H177" s="2" t="s">
        <v>16</v>
      </c>
      <c r="I177" s="2" t="s">
        <v>16</v>
      </c>
      <c r="J177" s="2" t="s">
        <v>17</v>
      </c>
    </row>
    <row r="178" customFormat="false" ht="11.25" hidden="false" customHeight="false" outlineLevel="0" collapsed="false">
      <c r="A178" s="1" t="n">
        <f aca="false">B178+C178</f>
        <v>10.041958041958</v>
      </c>
      <c r="B178" s="1" t="n">
        <v>9.96736596736597</v>
      </c>
      <c r="C178" s="1" t="n">
        <v>0.0745920745920746</v>
      </c>
      <c r="D178" s="13" t="n">
        <f aca="false">(C178/(C178+B178))</f>
        <v>0.0074280408542247</v>
      </c>
      <c r="E178" s="2" t="s">
        <v>475</v>
      </c>
      <c r="F178" s="2" t="s">
        <v>476</v>
      </c>
      <c r="G178" s="2" t="n">
        <v>858</v>
      </c>
      <c r="H178" s="2" t="s">
        <v>16</v>
      </c>
      <c r="I178" s="2" t="s">
        <v>16</v>
      </c>
      <c r="J178" s="2" t="s">
        <v>17</v>
      </c>
    </row>
    <row r="179" customFormat="false" ht="11.25" hidden="false" customHeight="false" outlineLevel="0" collapsed="false">
      <c r="A179" s="1" t="n">
        <f aca="false">B179+C179</f>
        <v>21.3623188405797</v>
      </c>
      <c r="B179" s="1" t="n">
        <v>21.207729468599</v>
      </c>
      <c r="C179" s="1" t="n">
        <v>0.154589371980676</v>
      </c>
      <c r="D179" s="13" t="n">
        <f aca="false">(C179/(C179+B179))</f>
        <v>0.00723654454997739</v>
      </c>
      <c r="E179" s="2" t="s">
        <v>477</v>
      </c>
      <c r="F179" s="2" t="s">
        <v>478</v>
      </c>
      <c r="G179" s="2" t="n">
        <v>207</v>
      </c>
      <c r="H179" s="2" t="s">
        <v>16</v>
      </c>
      <c r="I179" s="2" t="s">
        <v>16</v>
      </c>
      <c r="J179" s="2" t="s">
        <v>479</v>
      </c>
    </row>
    <row r="180" customFormat="false" ht="11.25" hidden="false" customHeight="false" outlineLevel="0" collapsed="false">
      <c r="A180" s="1" t="n">
        <f aca="false">B180+C180</f>
        <v>16.970625798212</v>
      </c>
      <c r="B180" s="1" t="n">
        <v>16.8480204342273</v>
      </c>
      <c r="C180" s="1" t="n">
        <v>0.122605363984674</v>
      </c>
      <c r="D180" s="13" t="n">
        <f aca="false">(C180/(C180+B180))</f>
        <v>0.00722456351595424</v>
      </c>
      <c r="E180" s="2" t="s">
        <v>480</v>
      </c>
      <c r="F180" s="2" t="s">
        <v>481</v>
      </c>
      <c r="G180" s="2" t="n">
        <v>783</v>
      </c>
      <c r="H180" s="2" t="s">
        <v>16</v>
      </c>
      <c r="I180" s="2" t="s">
        <v>482</v>
      </c>
      <c r="J180" s="2" t="s">
        <v>483</v>
      </c>
    </row>
    <row r="181" customFormat="false" ht="11.25" hidden="false" customHeight="false" outlineLevel="0" collapsed="false">
      <c r="A181" s="1" t="n">
        <f aca="false">B181+C181</f>
        <v>29.0780839895013</v>
      </c>
      <c r="B181" s="1" t="n">
        <v>28.8681102362205</v>
      </c>
      <c r="C181" s="1" t="n">
        <v>0.20997375328084</v>
      </c>
      <c r="D181" s="13" t="n">
        <f aca="false">(C181/(C181+B181))</f>
        <v>0.00722103125352589</v>
      </c>
      <c r="E181" s="2" t="s">
        <v>484</v>
      </c>
      <c r="F181" s="2" t="s">
        <v>485</v>
      </c>
      <c r="G181" s="2" t="n">
        <v>1524</v>
      </c>
      <c r="H181" s="2" t="s">
        <v>16</v>
      </c>
      <c r="I181" s="2" t="s">
        <v>486</v>
      </c>
      <c r="J181" s="2" t="s">
        <v>487</v>
      </c>
    </row>
    <row r="182" customFormat="false" ht="11.25" hidden="false" customHeight="false" outlineLevel="0" collapsed="false">
      <c r="A182" s="1" t="n">
        <f aca="false">B182+C182</f>
        <v>77.2462686567164</v>
      </c>
      <c r="B182" s="1" t="n">
        <v>76.6890547263682</v>
      </c>
      <c r="C182" s="1" t="n">
        <v>0.557213930348259</v>
      </c>
      <c r="D182" s="13" t="n">
        <f aca="false">(C182/(C182+B182))</f>
        <v>0.00721347373844717</v>
      </c>
      <c r="E182" s="2" t="s">
        <v>488</v>
      </c>
      <c r="F182" s="2" t="s">
        <v>489</v>
      </c>
      <c r="G182" s="2" t="n">
        <v>402</v>
      </c>
      <c r="H182" s="2" t="s">
        <v>15</v>
      </c>
      <c r="I182" s="2" t="s">
        <v>16</v>
      </c>
      <c r="J182" s="2" t="s">
        <v>17</v>
      </c>
    </row>
    <row r="183" customFormat="false" ht="11.25" hidden="false" customHeight="false" outlineLevel="0" collapsed="false">
      <c r="A183" s="1" t="n">
        <f aca="false">B183+C183</f>
        <v>11.0983333333333</v>
      </c>
      <c r="B183" s="1" t="n">
        <v>11.0183333333333</v>
      </c>
      <c r="C183" s="1" t="n">
        <v>0.08</v>
      </c>
      <c r="D183" s="13" t="n">
        <f aca="false">(C183/(C183+B183))</f>
        <v>0.00720828953296291</v>
      </c>
      <c r="E183" s="2" t="s">
        <v>490</v>
      </c>
      <c r="F183" s="2" t="s">
        <v>491</v>
      </c>
      <c r="G183" s="2" t="n">
        <v>1200</v>
      </c>
      <c r="H183" s="2" t="s">
        <v>16</v>
      </c>
      <c r="I183" s="2" t="s">
        <v>16</v>
      </c>
      <c r="J183" s="2" t="s">
        <v>17</v>
      </c>
    </row>
    <row r="184" customFormat="false" ht="11.25" hidden="false" customHeight="false" outlineLevel="0" collapsed="false">
      <c r="A184" s="1" t="n">
        <f aca="false">B184+C184</f>
        <v>15.4583333333333</v>
      </c>
      <c r="B184" s="1" t="n">
        <v>15.3472222222222</v>
      </c>
      <c r="C184" s="1" t="n">
        <v>0.111111111111111</v>
      </c>
      <c r="D184" s="13" t="n">
        <f aca="false">(C184/(C184+B184))</f>
        <v>0.00718778077268643</v>
      </c>
      <c r="E184" s="2" t="s">
        <v>492</v>
      </c>
      <c r="F184" s="2" t="s">
        <v>493</v>
      </c>
      <c r="G184" s="2" t="n">
        <v>288</v>
      </c>
      <c r="H184" s="2" t="s">
        <v>16</v>
      </c>
      <c r="I184" s="2" t="s">
        <v>16</v>
      </c>
      <c r="J184" s="2" t="s">
        <v>17</v>
      </c>
    </row>
    <row r="185" customFormat="false" ht="11.25" hidden="false" customHeight="false" outlineLevel="0" collapsed="false">
      <c r="A185" s="1" t="n">
        <f aca="false">B185+C185</f>
        <v>12.8735632183908</v>
      </c>
      <c r="B185" s="1" t="n">
        <v>12.7816091954023</v>
      </c>
      <c r="C185" s="1" t="n">
        <v>0.0919540229885058</v>
      </c>
      <c r="D185" s="13" t="n">
        <f aca="false">(C185/(C185+B185))</f>
        <v>0.00714285714285714</v>
      </c>
      <c r="E185" s="2" t="s">
        <v>494</v>
      </c>
      <c r="F185" s="2" t="s">
        <v>495</v>
      </c>
      <c r="G185" s="2" t="n">
        <v>348</v>
      </c>
      <c r="H185" s="2" t="s">
        <v>15</v>
      </c>
      <c r="I185" s="2" t="s">
        <v>16</v>
      </c>
      <c r="J185" s="2" t="s">
        <v>17</v>
      </c>
    </row>
    <row r="186" customFormat="false" ht="11.25" hidden="false" customHeight="false" outlineLevel="0" collapsed="false">
      <c r="A186" s="1" t="n">
        <f aca="false">B186+C186</f>
        <v>10.6099290780142</v>
      </c>
      <c r="B186" s="1" t="n">
        <v>10.5342789598109</v>
      </c>
      <c r="C186" s="1" t="n">
        <v>0.0756501182033097</v>
      </c>
      <c r="D186" s="13" t="n">
        <f aca="false">(C186/(C186+B186))</f>
        <v>0.0071301247771836</v>
      </c>
      <c r="E186" s="2" t="s">
        <v>496</v>
      </c>
      <c r="F186" s="2" t="s">
        <v>497</v>
      </c>
      <c r="G186" s="2" t="n">
        <v>1269</v>
      </c>
      <c r="H186" s="2" t="s">
        <v>15</v>
      </c>
      <c r="I186" s="2" t="s">
        <v>498</v>
      </c>
      <c r="J186" s="2" t="s">
        <v>499</v>
      </c>
    </row>
    <row r="187" customFormat="false" ht="11.25" hidden="false" customHeight="false" outlineLevel="0" collapsed="false">
      <c r="A187" s="1" t="n">
        <f aca="false">B187+C187</f>
        <v>11.1432098765432</v>
      </c>
      <c r="B187" s="1" t="n">
        <v>11.0641975308642</v>
      </c>
      <c r="C187" s="1" t="n">
        <v>0.0790123456790123</v>
      </c>
      <c r="D187" s="13" t="n">
        <f aca="false">(C187/(C187+B187))</f>
        <v>0.00709062707733215</v>
      </c>
      <c r="E187" s="2" t="s">
        <v>500</v>
      </c>
      <c r="F187" s="2" t="s">
        <v>501</v>
      </c>
      <c r="G187" s="2" t="n">
        <v>810</v>
      </c>
      <c r="H187" s="2" t="s">
        <v>16</v>
      </c>
      <c r="I187" s="2" t="s">
        <v>16</v>
      </c>
      <c r="J187" s="2" t="s">
        <v>17</v>
      </c>
    </row>
    <row r="188" customFormat="false" ht="11.25" hidden="false" customHeight="false" outlineLevel="0" collapsed="false">
      <c r="A188" s="1" t="n">
        <f aca="false">B188+C188</f>
        <v>17.3219047619048</v>
      </c>
      <c r="B188" s="1" t="n">
        <v>17.2</v>
      </c>
      <c r="C188" s="1" t="n">
        <v>0.121904761904762</v>
      </c>
      <c r="D188" s="13" t="n">
        <f aca="false">(C188/(C188+B188))</f>
        <v>0.00703760721354739</v>
      </c>
      <c r="E188" s="2" t="s">
        <v>502</v>
      </c>
      <c r="F188" s="2" t="s">
        <v>503</v>
      </c>
      <c r="G188" s="2" t="n">
        <v>525</v>
      </c>
      <c r="H188" s="2" t="s">
        <v>16</v>
      </c>
      <c r="I188" s="2" t="s">
        <v>16</v>
      </c>
      <c r="J188" s="2" t="s">
        <v>17</v>
      </c>
    </row>
    <row r="189" customFormat="false" ht="11.25" hidden="false" customHeight="false" outlineLevel="0" collapsed="false">
      <c r="A189" s="1" t="n">
        <f aca="false">B189+C189</f>
        <v>25.0151515151515</v>
      </c>
      <c r="B189" s="1" t="n">
        <v>24.8419913419913</v>
      </c>
      <c r="C189" s="1" t="n">
        <v>0.173160173160173</v>
      </c>
      <c r="D189" s="13" t="n">
        <f aca="false">(C189/(C189+B189))</f>
        <v>0.0069222116466211</v>
      </c>
      <c r="E189" s="2" t="s">
        <v>504</v>
      </c>
      <c r="F189" s="2" t="s">
        <v>505</v>
      </c>
      <c r="G189" s="2" t="n">
        <v>1848</v>
      </c>
      <c r="H189" s="2" t="s">
        <v>15</v>
      </c>
      <c r="I189" s="2" t="s">
        <v>16</v>
      </c>
      <c r="J189" s="2" t="s">
        <v>17</v>
      </c>
    </row>
    <row r="190" customFormat="false" ht="11.25" hidden="false" customHeight="false" outlineLevel="0" collapsed="false">
      <c r="A190" s="1" t="n">
        <f aca="false">B190+C190</f>
        <v>10.6482617586912</v>
      </c>
      <c r="B190" s="1" t="n">
        <v>10.5746421267894</v>
      </c>
      <c r="C190" s="1" t="n">
        <v>0.0736196319018405</v>
      </c>
      <c r="D190" s="13" t="n">
        <f aca="false">(C190/(C190+B190))</f>
        <v>0.00691376992510083</v>
      </c>
      <c r="E190" s="2" t="s">
        <v>506</v>
      </c>
      <c r="F190" s="2" t="s">
        <v>507</v>
      </c>
      <c r="G190" s="2" t="n">
        <v>489</v>
      </c>
      <c r="H190" s="2" t="s">
        <v>15</v>
      </c>
      <c r="I190" s="2" t="s">
        <v>16</v>
      </c>
      <c r="J190" s="2" t="s">
        <v>17</v>
      </c>
    </row>
    <row r="191" customFormat="false" ht="11.25" hidden="false" customHeight="false" outlineLevel="0" collapsed="false">
      <c r="A191" s="1" t="n">
        <f aca="false">B191+C191</f>
        <v>95.8239499553173</v>
      </c>
      <c r="B191" s="1" t="n">
        <v>95.1662198391421</v>
      </c>
      <c r="C191" s="1" t="n">
        <v>0.657730116175156</v>
      </c>
      <c r="D191" s="13" t="n">
        <f aca="false">(C191/(C191+B191))</f>
        <v>0.00686394285021497</v>
      </c>
      <c r="E191" s="2" t="s">
        <v>508</v>
      </c>
      <c r="F191" s="2" t="s">
        <v>509</v>
      </c>
      <c r="G191" s="2" t="n">
        <v>1119</v>
      </c>
      <c r="H191" s="2" t="s">
        <v>16</v>
      </c>
      <c r="I191" s="2" t="s">
        <v>510</v>
      </c>
      <c r="J191" s="2" t="s">
        <v>511</v>
      </c>
    </row>
    <row r="192" customFormat="false" ht="11.25" hidden="false" customHeight="false" outlineLevel="0" collapsed="false">
      <c r="A192" s="1" t="n">
        <f aca="false">B192+C192</f>
        <v>11.2353413654618</v>
      </c>
      <c r="B192" s="1" t="n">
        <v>11.1582329317269</v>
      </c>
      <c r="C192" s="1" t="n">
        <v>0.0771084337349398</v>
      </c>
      <c r="D192" s="13" t="n">
        <f aca="false">(C192/(C192+B192))</f>
        <v>0.00686302545038605</v>
      </c>
      <c r="E192" s="2" t="s">
        <v>512</v>
      </c>
      <c r="F192" s="2" t="s">
        <v>513</v>
      </c>
      <c r="G192" s="2" t="n">
        <v>1245</v>
      </c>
      <c r="H192" s="2" t="s">
        <v>16</v>
      </c>
      <c r="I192" s="2" t="s">
        <v>16</v>
      </c>
      <c r="J192" s="2" t="s">
        <v>17</v>
      </c>
    </row>
    <row r="193" customFormat="false" ht="11.25" hidden="false" customHeight="false" outlineLevel="0" collapsed="false">
      <c r="A193" s="1" t="n">
        <f aca="false">B193+C193</f>
        <v>40.4017094017094</v>
      </c>
      <c r="B193" s="1" t="n">
        <v>40.1282051282051</v>
      </c>
      <c r="C193" s="1" t="n">
        <v>0.273504273504274</v>
      </c>
      <c r="D193" s="13" t="n">
        <f aca="false">(C193/(C193+B193))</f>
        <v>0.00676962132430717</v>
      </c>
      <c r="E193" s="2" t="s">
        <v>514</v>
      </c>
      <c r="F193" s="2" t="s">
        <v>515</v>
      </c>
      <c r="G193" s="2" t="n">
        <v>234</v>
      </c>
      <c r="H193" s="2" t="s">
        <v>15</v>
      </c>
      <c r="I193" s="2" t="s">
        <v>16</v>
      </c>
      <c r="J193" s="2" t="s">
        <v>17</v>
      </c>
    </row>
    <row r="194" customFormat="false" ht="11.25" hidden="false" customHeight="false" outlineLevel="0" collapsed="false">
      <c r="A194" s="1" t="n">
        <f aca="false">B194+C194</f>
        <v>20.599128540305</v>
      </c>
      <c r="B194" s="1" t="n">
        <v>20.4596949891068</v>
      </c>
      <c r="C194" s="1" t="n">
        <v>0.139433551198257</v>
      </c>
      <c r="D194" s="13" t="n">
        <f aca="false">(C194/(C194+B194))</f>
        <v>0.00676890534108937</v>
      </c>
      <c r="E194" s="2" t="s">
        <v>516</v>
      </c>
      <c r="F194" s="2" t="s">
        <v>517</v>
      </c>
      <c r="G194" s="2" t="n">
        <v>918</v>
      </c>
      <c r="H194" s="2" t="s">
        <v>16</v>
      </c>
      <c r="I194" s="2" t="s">
        <v>16</v>
      </c>
      <c r="J194" s="2" t="s">
        <v>17</v>
      </c>
    </row>
    <row r="195" customFormat="false" ht="11.25" hidden="false" customHeight="false" outlineLevel="0" collapsed="false">
      <c r="A195" s="1" t="n">
        <f aca="false">B195+C195</f>
        <v>19.0986762936221</v>
      </c>
      <c r="B195" s="1" t="n">
        <v>18.9699157641396</v>
      </c>
      <c r="C195" s="1" t="n">
        <v>0.128760529482551</v>
      </c>
      <c r="D195" s="13" t="n">
        <f aca="false">(C195/(C195+B195))</f>
        <v>0.0067418562157394</v>
      </c>
      <c r="E195" s="2" t="s">
        <v>518</v>
      </c>
      <c r="F195" s="2" t="s">
        <v>519</v>
      </c>
      <c r="G195" s="2" t="n">
        <v>831</v>
      </c>
      <c r="H195" s="2" t="s">
        <v>16</v>
      </c>
      <c r="I195" s="2" t="s">
        <v>16</v>
      </c>
      <c r="J195" s="2" t="s">
        <v>520</v>
      </c>
    </row>
    <row r="196" customFormat="false" ht="11.25" hidden="false" customHeight="false" outlineLevel="0" collapsed="false">
      <c r="A196" s="1" t="n">
        <f aca="false">B196+C196</f>
        <v>13.1267217630854</v>
      </c>
      <c r="B196" s="1" t="n">
        <v>13.0385674931129</v>
      </c>
      <c r="C196" s="1" t="n">
        <v>0.0881542699724518</v>
      </c>
      <c r="D196" s="13" t="n">
        <f aca="false">(C196/(C196+B196))</f>
        <v>0.00671563483735572</v>
      </c>
      <c r="E196" s="2" t="s">
        <v>521</v>
      </c>
      <c r="F196" s="2" t="s">
        <v>522</v>
      </c>
      <c r="G196" s="2" t="n">
        <v>363</v>
      </c>
      <c r="H196" s="2" t="s">
        <v>16</v>
      </c>
      <c r="I196" s="2" t="s">
        <v>16</v>
      </c>
      <c r="J196" s="2" t="s">
        <v>17</v>
      </c>
    </row>
    <row r="197" customFormat="false" ht="11.25" hidden="false" customHeight="false" outlineLevel="0" collapsed="false">
      <c r="A197" s="1" t="n">
        <f aca="false">B197+C197</f>
        <v>11.518253968254</v>
      </c>
      <c r="B197" s="1" t="n">
        <v>11.4420634920635</v>
      </c>
      <c r="C197" s="1" t="n">
        <v>0.0761904761904762</v>
      </c>
      <c r="D197" s="13" t="n">
        <f aca="false">(C197/(C197+B197))</f>
        <v>0.00661475918142355</v>
      </c>
      <c r="E197" s="2" t="s">
        <v>523</v>
      </c>
      <c r="F197" s="2" t="s">
        <v>524</v>
      </c>
      <c r="G197" s="2" t="n">
        <v>1260</v>
      </c>
      <c r="H197" s="2" t="s">
        <v>16</v>
      </c>
      <c r="I197" s="2" t="s">
        <v>525</v>
      </c>
      <c r="J197" s="2" t="s">
        <v>526</v>
      </c>
    </row>
    <row r="198" customFormat="false" ht="11.25" hidden="false" customHeight="false" outlineLevel="0" collapsed="false">
      <c r="A198" s="1" t="n">
        <f aca="false">B198+C198</f>
        <v>29.718137254902</v>
      </c>
      <c r="B198" s="1" t="n">
        <v>29.5220588235294</v>
      </c>
      <c r="C198" s="1" t="n">
        <v>0.196078431372549</v>
      </c>
      <c r="D198" s="13" t="n">
        <f aca="false">(C198/(C198+B198))</f>
        <v>0.0065979381443299</v>
      </c>
      <c r="E198" s="2" t="s">
        <v>527</v>
      </c>
      <c r="F198" s="2" t="s">
        <v>528</v>
      </c>
      <c r="G198" s="2" t="n">
        <v>816</v>
      </c>
      <c r="H198" s="2" t="s">
        <v>16</v>
      </c>
      <c r="I198" s="2" t="s">
        <v>529</v>
      </c>
      <c r="J198" s="2" t="s">
        <v>530</v>
      </c>
    </row>
    <row r="199" customFormat="false" ht="11.25" hidden="false" customHeight="false" outlineLevel="0" collapsed="false">
      <c r="A199" s="1" t="n">
        <f aca="false">B199+C199</f>
        <v>59.8820301783265</v>
      </c>
      <c r="B199" s="1" t="n">
        <v>59.4869684499314</v>
      </c>
      <c r="C199" s="1" t="n">
        <v>0.395061728395062</v>
      </c>
      <c r="D199" s="13" t="n">
        <f aca="false">(C199/(C199+B199))</f>
        <v>0.00659733357767902</v>
      </c>
      <c r="E199" s="2" t="s">
        <v>531</v>
      </c>
      <c r="F199" s="2" t="s">
        <v>532</v>
      </c>
      <c r="G199" s="2" t="n">
        <v>729</v>
      </c>
      <c r="H199" s="2" t="s">
        <v>16</v>
      </c>
      <c r="I199" s="2" t="s">
        <v>533</v>
      </c>
      <c r="J199" s="2" t="s">
        <v>534</v>
      </c>
    </row>
    <row r="200" customFormat="false" ht="11.25" hidden="false" customHeight="false" outlineLevel="0" collapsed="false">
      <c r="A200" s="1" t="n">
        <f aca="false">B200+C200</f>
        <v>21.3640350877193</v>
      </c>
      <c r="B200" s="1" t="n">
        <v>21.2236842105263</v>
      </c>
      <c r="C200" s="1" t="n">
        <v>0.140350877192982</v>
      </c>
      <c r="D200" s="13" t="n">
        <f aca="false">(C200/(C200+B200))</f>
        <v>0.00656949291726545</v>
      </c>
      <c r="E200" s="2" t="s">
        <v>535</v>
      </c>
      <c r="F200" s="2" t="s">
        <v>536</v>
      </c>
      <c r="G200" s="2" t="n">
        <v>456</v>
      </c>
      <c r="H200" s="2" t="s">
        <v>16</v>
      </c>
      <c r="I200" s="2" t="s">
        <v>16</v>
      </c>
      <c r="J200" s="2" t="s">
        <v>17</v>
      </c>
    </row>
    <row r="201" customFormat="false" ht="11.25" hidden="false" customHeight="false" outlineLevel="0" collapsed="false">
      <c r="A201" s="1" t="n">
        <f aca="false">B201+C201</f>
        <v>31.8496732026144</v>
      </c>
      <c r="B201" s="1" t="n">
        <v>31.640522875817</v>
      </c>
      <c r="C201" s="1" t="n">
        <v>0.209150326797386</v>
      </c>
      <c r="D201" s="13" t="n">
        <f aca="false">(C201/(C201+B201))</f>
        <v>0.00656679663451672</v>
      </c>
      <c r="E201" s="2" t="s">
        <v>537</v>
      </c>
      <c r="F201" s="2" t="s">
        <v>538</v>
      </c>
      <c r="G201" s="2" t="n">
        <v>459</v>
      </c>
      <c r="H201" s="2" t="s">
        <v>16</v>
      </c>
      <c r="I201" s="2" t="s">
        <v>16</v>
      </c>
      <c r="J201" s="2" t="s">
        <v>17</v>
      </c>
    </row>
    <row r="202" customFormat="false" ht="11.25" hidden="false" customHeight="false" outlineLevel="0" collapsed="false">
      <c r="A202" s="1" t="n">
        <f aca="false">B202+C202</f>
        <v>49.0244252873563</v>
      </c>
      <c r="B202" s="1" t="n">
        <v>48.7025862068966</v>
      </c>
      <c r="C202" s="1" t="n">
        <v>0.32183908045977</v>
      </c>
      <c r="D202" s="13" t="n">
        <f aca="false">(C202/(C202+B202))</f>
        <v>0.00656487207291697</v>
      </c>
      <c r="E202" s="2" t="s">
        <v>539</v>
      </c>
      <c r="F202" s="2" t="s">
        <v>540</v>
      </c>
      <c r="G202" s="2" t="n">
        <v>696</v>
      </c>
      <c r="H202" s="2" t="s">
        <v>16</v>
      </c>
      <c r="I202" s="2" t="s">
        <v>16</v>
      </c>
      <c r="J202" s="2" t="s">
        <v>17</v>
      </c>
    </row>
    <row r="203" customFormat="false" ht="11.25" hidden="false" customHeight="false" outlineLevel="0" collapsed="false">
      <c r="A203" s="1" t="n">
        <f aca="false">B203+C203</f>
        <v>22.1531531531532</v>
      </c>
      <c r="B203" s="1" t="n">
        <v>22.009009009009</v>
      </c>
      <c r="C203" s="1" t="n">
        <v>0.144144144144144</v>
      </c>
      <c r="D203" s="13" t="n">
        <f aca="false">(C203/(C203+B203))</f>
        <v>0.00650671004473363</v>
      </c>
      <c r="E203" s="2" t="s">
        <v>541</v>
      </c>
      <c r="F203" s="2" t="s">
        <v>542</v>
      </c>
      <c r="G203" s="2" t="n">
        <v>222</v>
      </c>
      <c r="H203" s="2" t="s">
        <v>15</v>
      </c>
      <c r="I203" s="2" t="s">
        <v>16</v>
      </c>
      <c r="J203" s="2" t="s">
        <v>17</v>
      </c>
    </row>
    <row r="204" customFormat="false" ht="11.25" hidden="false" customHeight="false" outlineLevel="0" collapsed="false">
      <c r="A204" s="1" t="n">
        <f aca="false">B204+C204</f>
        <v>12.018115942029</v>
      </c>
      <c r="B204" s="1" t="n">
        <v>11.9408212560386</v>
      </c>
      <c r="C204" s="1" t="n">
        <v>0.0772946859903382</v>
      </c>
      <c r="D204" s="13" t="n">
        <f aca="false">(C204/(C204+B204))</f>
        <v>0.00643151442066124</v>
      </c>
      <c r="E204" s="2" t="s">
        <v>543</v>
      </c>
      <c r="F204" s="2" t="s">
        <v>544</v>
      </c>
      <c r="G204" s="2" t="n">
        <v>828</v>
      </c>
      <c r="H204" s="2" t="s">
        <v>15</v>
      </c>
      <c r="I204" s="2" t="s">
        <v>16</v>
      </c>
      <c r="J204" s="2" t="s">
        <v>17</v>
      </c>
    </row>
    <row r="205" customFormat="false" ht="11.25" hidden="false" customHeight="false" outlineLevel="0" collapsed="false">
      <c r="A205" s="1" t="n">
        <f aca="false">B205+C205</f>
        <v>24.853747714808</v>
      </c>
      <c r="B205" s="1" t="n">
        <v>24.69774527727</v>
      </c>
      <c r="C205" s="1" t="n">
        <v>0.156002437538087</v>
      </c>
      <c r="D205" s="13" t="n">
        <f aca="false">(C205/(C205+B205))</f>
        <v>0.00627681745739855</v>
      </c>
      <c r="E205" s="2" t="s">
        <v>545</v>
      </c>
      <c r="F205" s="2" t="s">
        <v>546</v>
      </c>
      <c r="G205" s="2" t="n">
        <v>1641</v>
      </c>
      <c r="H205" s="2" t="s">
        <v>16</v>
      </c>
      <c r="I205" s="2" t="s">
        <v>16</v>
      </c>
      <c r="J205" s="2" t="s">
        <v>17</v>
      </c>
    </row>
    <row r="206" customFormat="false" ht="11.25" hidden="false" customHeight="false" outlineLevel="0" collapsed="false">
      <c r="A206" s="1" t="n">
        <f aca="false">B206+C206</f>
        <v>16.6733668341709</v>
      </c>
      <c r="B206" s="1" t="n">
        <v>16.5695142378559</v>
      </c>
      <c r="C206" s="1" t="n">
        <v>0.103852596314908</v>
      </c>
      <c r="D206" s="13" t="n">
        <f aca="false">(C206/(C206+B206))</f>
        <v>0.00622865179827205</v>
      </c>
      <c r="E206" s="2" t="s">
        <v>547</v>
      </c>
      <c r="F206" s="2" t="s">
        <v>548</v>
      </c>
      <c r="G206" s="2" t="n">
        <v>597</v>
      </c>
      <c r="H206" s="2" t="s">
        <v>16</v>
      </c>
      <c r="I206" s="2" t="s">
        <v>16</v>
      </c>
      <c r="J206" s="2" t="s">
        <v>17</v>
      </c>
    </row>
    <row r="207" customFormat="false" ht="11.25" hidden="false" customHeight="false" outlineLevel="0" collapsed="false">
      <c r="A207" s="1" t="n">
        <f aca="false">B207+C207</f>
        <v>24.3947990543735</v>
      </c>
      <c r="B207" s="1" t="n">
        <v>24.2434988179669</v>
      </c>
      <c r="C207" s="1" t="n">
        <v>0.151300236406619</v>
      </c>
      <c r="D207" s="13" t="n">
        <f aca="false">(C207/(C207+B207))</f>
        <v>0.00620215137125691</v>
      </c>
      <c r="E207" s="2" t="s">
        <v>549</v>
      </c>
      <c r="F207" s="2" t="s">
        <v>550</v>
      </c>
      <c r="G207" s="2" t="n">
        <v>423</v>
      </c>
      <c r="H207" s="2" t="s">
        <v>16</v>
      </c>
      <c r="I207" s="2" t="s">
        <v>16</v>
      </c>
      <c r="J207" s="2" t="s">
        <v>17</v>
      </c>
    </row>
    <row r="208" customFormat="false" ht="11.25" hidden="false" customHeight="false" outlineLevel="0" collapsed="false">
      <c r="A208" s="1" t="n">
        <f aca="false">B208+C208</f>
        <v>34.0759075907591</v>
      </c>
      <c r="B208" s="1" t="n">
        <v>33.8646864686469</v>
      </c>
      <c r="C208" s="1" t="n">
        <v>0.211221122112211</v>
      </c>
      <c r="D208" s="13" t="n">
        <f aca="false">(C208/(C208+B208))</f>
        <v>0.00619854721549637</v>
      </c>
      <c r="E208" s="2" t="s">
        <v>551</v>
      </c>
      <c r="F208" s="2" t="s">
        <v>552</v>
      </c>
      <c r="G208" s="2" t="n">
        <v>303</v>
      </c>
      <c r="H208" s="2" t="s">
        <v>16</v>
      </c>
      <c r="I208" s="2" t="s">
        <v>16</v>
      </c>
      <c r="J208" s="2" t="s">
        <v>17</v>
      </c>
    </row>
    <row r="209" customFormat="false" ht="11.25" hidden="false" customHeight="false" outlineLevel="0" collapsed="false">
      <c r="A209" s="1" t="n">
        <f aca="false">B209+C209</f>
        <v>11.1354838709677</v>
      </c>
      <c r="B209" s="1" t="n">
        <v>11.0666666666667</v>
      </c>
      <c r="C209" s="1" t="n">
        <v>0.0688172043010753</v>
      </c>
      <c r="D209" s="13" t="n">
        <f aca="false">(C209/(C209+B209))</f>
        <v>0.00617999227500966</v>
      </c>
      <c r="E209" s="2" t="s">
        <v>553</v>
      </c>
      <c r="F209" s="2" t="s">
        <v>554</v>
      </c>
      <c r="G209" s="2" t="n">
        <v>465</v>
      </c>
      <c r="H209" s="2" t="s">
        <v>15</v>
      </c>
      <c r="I209" s="2" t="s">
        <v>555</v>
      </c>
      <c r="J209" s="2" t="s">
        <v>556</v>
      </c>
    </row>
    <row r="210" customFormat="false" ht="11.25" hidden="false" customHeight="false" outlineLevel="0" collapsed="false">
      <c r="A210" s="1" t="n">
        <f aca="false">B210+C210</f>
        <v>28.2483266398929</v>
      </c>
      <c r="B210" s="1" t="n">
        <v>28.0769745649264</v>
      </c>
      <c r="C210" s="1" t="n">
        <v>0.171352074966533</v>
      </c>
      <c r="D210" s="13" t="n">
        <f aca="false">(C210/(C210+B210))</f>
        <v>0.00606591948439684</v>
      </c>
      <c r="E210" s="2" t="s">
        <v>557</v>
      </c>
      <c r="F210" s="2" t="s">
        <v>558</v>
      </c>
      <c r="G210" s="2" t="n">
        <v>1494</v>
      </c>
      <c r="H210" s="2" t="s">
        <v>16</v>
      </c>
      <c r="I210" s="2" t="s">
        <v>16</v>
      </c>
      <c r="J210" s="2" t="s">
        <v>17</v>
      </c>
    </row>
    <row r="211" customFormat="false" ht="11.25" hidden="false" customHeight="false" outlineLevel="0" collapsed="false">
      <c r="A211" s="1" t="n">
        <f aca="false">B211+C211</f>
        <v>16.4273504273504</v>
      </c>
      <c r="B211" s="1" t="n">
        <v>16.3278943278943</v>
      </c>
      <c r="C211" s="1" t="n">
        <v>0.0994560994560995</v>
      </c>
      <c r="D211" s="13" t="n">
        <f aca="false">(C211/(C211+B211))</f>
        <v>0.00605429949862832</v>
      </c>
      <c r="E211" s="2" t="s">
        <v>559</v>
      </c>
      <c r="F211" s="2" t="s">
        <v>560</v>
      </c>
      <c r="G211" s="2" t="n">
        <v>1287</v>
      </c>
      <c r="H211" s="2" t="s">
        <v>16</v>
      </c>
      <c r="I211" s="2" t="s">
        <v>561</v>
      </c>
      <c r="J211" s="2" t="s">
        <v>349</v>
      </c>
    </row>
    <row r="212" customFormat="false" ht="11.25" hidden="false" customHeight="false" outlineLevel="0" collapsed="false">
      <c r="A212" s="1" t="n">
        <f aca="false">B212+C212</f>
        <v>18.5898778359511</v>
      </c>
      <c r="B212" s="1" t="n">
        <v>18.478184991274</v>
      </c>
      <c r="C212" s="1" t="n">
        <v>0.111692844677138</v>
      </c>
      <c r="D212" s="13" t="n">
        <f aca="false">(C212/(C212+B212))</f>
        <v>0.00600826135936913</v>
      </c>
      <c r="E212" s="2" t="s">
        <v>562</v>
      </c>
      <c r="F212" s="2" t="s">
        <v>563</v>
      </c>
      <c r="G212" s="2" t="n">
        <v>573</v>
      </c>
      <c r="H212" s="2" t="s">
        <v>16</v>
      </c>
      <c r="I212" s="2" t="s">
        <v>16</v>
      </c>
      <c r="J212" s="2" t="s">
        <v>17</v>
      </c>
    </row>
    <row r="213" customFormat="false" ht="11.25" hidden="false" customHeight="false" outlineLevel="0" collapsed="false">
      <c r="A213" s="1" t="n">
        <f aca="false">B213+C213</f>
        <v>15.1045197740113</v>
      </c>
      <c r="B213" s="1" t="n">
        <v>15.0141242937853</v>
      </c>
      <c r="C213" s="1" t="n">
        <v>0.0903954802259887</v>
      </c>
      <c r="D213" s="13" t="n">
        <f aca="false">(C213/(C213+B213))</f>
        <v>0.00598466429773705</v>
      </c>
      <c r="E213" s="2" t="s">
        <v>564</v>
      </c>
      <c r="F213" s="2" t="s">
        <v>565</v>
      </c>
      <c r="G213" s="2" t="n">
        <v>1062</v>
      </c>
      <c r="H213" s="2" t="s">
        <v>16</v>
      </c>
      <c r="I213" s="2" t="s">
        <v>16</v>
      </c>
      <c r="J213" s="2" t="s">
        <v>566</v>
      </c>
    </row>
    <row r="214" customFormat="false" ht="11.25" hidden="false" customHeight="false" outlineLevel="0" collapsed="false">
      <c r="A214" s="1" t="n">
        <f aca="false">B214+C214</f>
        <v>12.1995464852608</v>
      </c>
      <c r="B214" s="1" t="n">
        <v>12.1269841269841</v>
      </c>
      <c r="C214" s="1" t="n">
        <v>0.072562358276644</v>
      </c>
      <c r="D214" s="13" t="n">
        <f aca="false">(C214/(C214+B214))</f>
        <v>0.00594795539033457</v>
      </c>
      <c r="E214" s="2" t="s">
        <v>567</v>
      </c>
      <c r="F214" s="2" t="s">
        <v>568</v>
      </c>
      <c r="G214" s="2" t="n">
        <v>882</v>
      </c>
      <c r="H214" s="2" t="s">
        <v>16</v>
      </c>
      <c r="I214" s="2" t="s">
        <v>569</v>
      </c>
      <c r="J214" s="2" t="s">
        <v>17</v>
      </c>
    </row>
    <row r="215" customFormat="false" ht="11.25" hidden="false" customHeight="false" outlineLevel="0" collapsed="false">
      <c r="A215" s="1" t="n">
        <f aca="false">B215+C215</f>
        <v>15.0306406685237</v>
      </c>
      <c r="B215" s="1" t="n">
        <v>14.941504178273</v>
      </c>
      <c r="C215" s="1" t="n">
        <v>0.0891364902506964</v>
      </c>
      <c r="D215" s="13" t="n">
        <f aca="false">(C215/(C215+B215))</f>
        <v>0.00593031875463306</v>
      </c>
      <c r="E215" s="2" t="s">
        <v>570</v>
      </c>
      <c r="F215" s="2" t="s">
        <v>571</v>
      </c>
      <c r="G215" s="2" t="n">
        <v>1077</v>
      </c>
      <c r="H215" s="2" t="s">
        <v>15</v>
      </c>
      <c r="I215" s="2" t="s">
        <v>572</v>
      </c>
      <c r="J215" s="2" t="s">
        <v>573</v>
      </c>
    </row>
    <row r="216" customFormat="false" ht="11.25" hidden="false" customHeight="false" outlineLevel="0" collapsed="false">
      <c r="A216" s="1" t="n">
        <f aca="false">B216+C216</f>
        <v>33.4944237918216</v>
      </c>
      <c r="B216" s="1" t="n">
        <v>33.2961586121437</v>
      </c>
      <c r="C216" s="1" t="n">
        <v>0.198265179677819</v>
      </c>
      <c r="D216" s="13" t="n">
        <f aca="false">(C216/(C216+B216))</f>
        <v>0.00591934887162412</v>
      </c>
      <c r="E216" s="2" t="s">
        <v>574</v>
      </c>
      <c r="F216" s="2" t="s">
        <v>575</v>
      </c>
      <c r="G216" s="2" t="n">
        <v>807</v>
      </c>
      <c r="H216" s="2" t="s">
        <v>16</v>
      </c>
      <c r="I216" s="2" t="s">
        <v>16</v>
      </c>
      <c r="J216" s="2" t="s">
        <v>17</v>
      </c>
    </row>
    <row r="217" customFormat="false" ht="11.25" hidden="false" customHeight="false" outlineLevel="0" collapsed="false">
      <c r="A217" s="1" t="n">
        <f aca="false">B217+C217</f>
        <v>14.4995531724754</v>
      </c>
      <c r="B217" s="1" t="n">
        <v>14.4137622877569</v>
      </c>
      <c r="C217" s="1" t="n">
        <v>0.0857908847184987</v>
      </c>
      <c r="D217" s="13" t="n">
        <f aca="false">(C217/(C217+B217))</f>
        <v>0.00591679506933744</v>
      </c>
      <c r="E217" s="2" t="s">
        <v>576</v>
      </c>
      <c r="F217" s="2" t="s">
        <v>577</v>
      </c>
      <c r="G217" s="2" t="n">
        <v>1119</v>
      </c>
      <c r="H217" s="2" t="s">
        <v>16</v>
      </c>
      <c r="I217" s="2" t="s">
        <v>16</v>
      </c>
      <c r="J217" s="2" t="s">
        <v>578</v>
      </c>
    </row>
    <row r="218" customFormat="false" ht="11.25" hidden="false" customHeight="false" outlineLevel="0" collapsed="false">
      <c r="A218" s="1" t="n">
        <f aca="false">B218+C218</f>
        <v>13.7709923664122</v>
      </c>
      <c r="B218" s="1" t="n">
        <v>13.6895674300254</v>
      </c>
      <c r="C218" s="1" t="n">
        <v>0.0814249363867685</v>
      </c>
      <c r="D218" s="13" t="n">
        <f aca="false">(C218/(C218+B218))</f>
        <v>0.00591278640059128</v>
      </c>
      <c r="E218" s="2" t="s">
        <v>579</v>
      </c>
      <c r="F218" s="2" t="s">
        <v>580</v>
      </c>
      <c r="G218" s="2" t="n">
        <v>393</v>
      </c>
      <c r="H218" s="2" t="s">
        <v>15</v>
      </c>
      <c r="I218" s="2" t="s">
        <v>16</v>
      </c>
      <c r="J218" s="2" t="s">
        <v>17</v>
      </c>
    </row>
    <row r="219" customFormat="false" ht="11.25" hidden="false" customHeight="false" outlineLevel="0" collapsed="false">
      <c r="A219" s="1" t="n">
        <f aca="false">B219+C219</f>
        <v>12.6635586635587</v>
      </c>
      <c r="B219" s="1" t="n">
        <v>12.5889665889666</v>
      </c>
      <c r="C219" s="1" t="n">
        <v>0.0745920745920746</v>
      </c>
      <c r="D219" s="13" t="n">
        <f aca="false">(C219/(C219+B219))</f>
        <v>0.00589029328751994</v>
      </c>
      <c r="E219" s="2" t="s">
        <v>581</v>
      </c>
      <c r="F219" s="2" t="s">
        <v>582</v>
      </c>
      <c r="G219" s="2" t="n">
        <v>1287</v>
      </c>
      <c r="H219" s="2" t="s">
        <v>15</v>
      </c>
      <c r="I219" s="2" t="s">
        <v>16</v>
      </c>
      <c r="J219" s="2" t="s">
        <v>17</v>
      </c>
    </row>
    <row r="220" customFormat="false" ht="11.25" hidden="false" customHeight="false" outlineLevel="0" collapsed="false">
      <c r="A220" s="1" t="n">
        <f aca="false">B220+C220</f>
        <v>19.4357142857143</v>
      </c>
      <c r="B220" s="1" t="n">
        <v>19.3214285714286</v>
      </c>
      <c r="C220" s="1" t="n">
        <v>0.114285714285714</v>
      </c>
      <c r="D220" s="13" t="n">
        <f aca="false">(C220/(C220+B220))</f>
        <v>0.00588019110621095</v>
      </c>
      <c r="E220" s="2" t="s">
        <v>583</v>
      </c>
      <c r="F220" s="2" t="s">
        <v>584</v>
      </c>
      <c r="G220" s="2" t="n">
        <v>840</v>
      </c>
      <c r="H220" s="2" t="s">
        <v>15</v>
      </c>
      <c r="I220" s="2" t="s">
        <v>16</v>
      </c>
      <c r="J220" s="2" t="s">
        <v>17</v>
      </c>
    </row>
    <row r="221" customFormat="false" ht="11.25" hidden="false" customHeight="false" outlineLevel="0" collapsed="false">
      <c r="A221" s="1" t="n">
        <f aca="false">B221+C221</f>
        <v>54.9658634538153</v>
      </c>
      <c r="B221" s="1" t="n">
        <v>54.644578313253</v>
      </c>
      <c r="C221" s="1" t="n">
        <v>0.321285140562249</v>
      </c>
      <c r="D221" s="13" t="n">
        <f aca="false">(C221/(C221+B221))</f>
        <v>0.00584517590326234</v>
      </c>
      <c r="E221" s="2" t="s">
        <v>585</v>
      </c>
      <c r="F221" s="2" t="s">
        <v>586</v>
      </c>
      <c r="G221" s="2" t="n">
        <v>498</v>
      </c>
      <c r="H221" s="2" t="s">
        <v>16</v>
      </c>
      <c r="I221" s="2" t="s">
        <v>16</v>
      </c>
      <c r="J221" s="2" t="s">
        <v>17</v>
      </c>
    </row>
    <row r="222" customFormat="false" ht="11.25" hidden="false" customHeight="false" outlineLevel="0" collapsed="false">
      <c r="A222" s="1" t="n">
        <f aca="false">B222+C222</f>
        <v>25.6093023255814</v>
      </c>
      <c r="B222" s="1" t="n">
        <v>25.4604651162791</v>
      </c>
      <c r="C222" s="1" t="n">
        <v>0.148837209302326</v>
      </c>
      <c r="D222" s="13" t="n">
        <f aca="false">(C222/(C222+B222))</f>
        <v>0.00581184162731566</v>
      </c>
      <c r="E222" s="2" t="s">
        <v>587</v>
      </c>
      <c r="F222" s="2" t="s">
        <v>588</v>
      </c>
      <c r="G222" s="2" t="n">
        <v>645</v>
      </c>
      <c r="H222" s="2" t="s">
        <v>16</v>
      </c>
      <c r="I222" s="2" t="s">
        <v>16</v>
      </c>
      <c r="J222" s="2" t="s">
        <v>17</v>
      </c>
    </row>
    <row r="223" customFormat="false" ht="11.25" hidden="false" customHeight="false" outlineLevel="0" collapsed="false">
      <c r="A223" s="1" t="n">
        <f aca="false">B223+C223</f>
        <v>23.6068376068376</v>
      </c>
      <c r="B223" s="1" t="n">
        <v>23.4700854700855</v>
      </c>
      <c r="C223" s="1" t="n">
        <v>0.136752136752137</v>
      </c>
      <c r="D223" s="13" t="n">
        <f aca="false">(C223/(C223+B223))</f>
        <v>0.00579290369297611</v>
      </c>
      <c r="E223" s="2" t="s">
        <v>589</v>
      </c>
      <c r="F223" s="2" t="s">
        <v>590</v>
      </c>
      <c r="G223" s="2" t="n">
        <v>234</v>
      </c>
      <c r="H223" s="2" t="s">
        <v>16</v>
      </c>
      <c r="I223" s="2" t="s">
        <v>16</v>
      </c>
      <c r="J223" s="2" t="s">
        <v>17</v>
      </c>
    </row>
    <row r="224" customFormat="false" ht="11.25" hidden="false" customHeight="false" outlineLevel="0" collapsed="false">
      <c r="A224" s="1" t="n">
        <f aca="false">B224+C224</f>
        <v>10.6292026897214</v>
      </c>
      <c r="B224" s="1" t="n">
        <v>10.5677233429395</v>
      </c>
      <c r="C224" s="1" t="n">
        <v>0.0614793467819404</v>
      </c>
      <c r="D224" s="13" t="n">
        <f aca="false">(C224/(C224+B224))</f>
        <v>0.00578400361500226</v>
      </c>
      <c r="E224" s="2" t="s">
        <v>591</v>
      </c>
      <c r="F224" s="2" t="s">
        <v>592</v>
      </c>
      <c r="G224" s="2" t="n">
        <v>1041</v>
      </c>
      <c r="H224" s="2" t="s">
        <v>15</v>
      </c>
      <c r="I224" s="2" t="s">
        <v>16</v>
      </c>
      <c r="J224" s="2" t="s">
        <v>17</v>
      </c>
    </row>
    <row r="225" customFormat="false" ht="11.25" hidden="false" customHeight="false" outlineLevel="0" collapsed="false">
      <c r="A225" s="1" t="n">
        <f aca="false">B225+C225</f>
        <v>12.7333333333333</v>
      </c>
      <c r="B225" s="1" t="n">
        <v>12.6597701149425</v>
      </c>
      <c r="C225" s="1" t="n">
        <v>0.0735632183908046</v>
      </c>
      <c r="D225" s="13" t="n">
        <f aca="false">(C225/(C225+B225))</f>
        <v>0.00577721610398989</v>
      </c>
      <c r="E225" s="2" t="s">
        <v>593</v>
      </c>
      <c r="F225" s="2" t="s">
        <v>594</v>
      </c>
      <c r="G225" s="2" t="n">
        <v>435</v>
      </c>
      <c r="H225" s="2" t="s">
        <v>15</v>
      </c>
      <c r="I225" s="2" t="s">
        <v>16</v>
      </c>
      <c r="J225" s="2" t="s">
        <v>17</v>
      </c>
    </row>
    <row r="226" customFormat="false" ht="11.25" hidden="false" customHeight="false" outlineLevel="0" collapsed="false">
      <c r="A226" s="1" t="n">
        <f aca="false">B226+C226</f>
        <v>17.2549019607843</v>
      </c>
      <c r="B226" s="1" t="n">
        <v>17.155830753354</v>
      </c>
      <c r="C226" s="1" t="n">
        <v>0.0990712074303406</v>
      </c>
      <c r="D226" s="13" t="n">
        <f aca="false">(C226/(C226+B226))</f>
        <v>0.00574162679425837</v>
      </c>
      <c r="E226" s="2" t="s">
        <v>595</v>
      </c>
      <c r="F226" s="2" t="s">
        <v>596</v>
      </c>
      <c r="G226" s="2" t="n">
        <v>969</v>
      </c>
      <c r="H226" s="2" t="s">
        <v>15</v>
      </c>
      <c r="I226" s="2" t="s">
        <v>16</v>
      </c>
      <c r="J226" s="2" t="s">
        <v>17</v>
      </c>
    </row>
    <row r="227" customFormat="false" ht="11.25" hidden="false" customHeight="false" outlineLevel="0" collapsed="false">
      <c r="A227" s="1" t="n">
        <f aca="false">B227+C227</f>
        <v>23.621164021164</v>
      </c>
      <c r="B227" s="1" t="n">
        <v>23.4857142857143</v>
      </c>
      <c r="C227" s="1" t="n">
        <v>0.135449735449735</v>
      </c>
      <c r="D227" s="13" t="n">
        <f aca="false">(C227/(C227+B227))</f>
        <v>0.005734253203118</v>
      </c>
      <c r="E227" s="2" t="s">
        <v>597</v>
      </c>
      <c r="F227" s="2" t="s">
        <v>598</v>
      </c>
      <c r="G227" s="2" t="n">
        <v>945</v>
      </c>
      <c r="H227" s="2" t="s">
        <v>16</v>
      </c>
      <c r="I227" s="2" t="s">
        <v>599</v>
      </c>
      <c r="J227" s="2" t="s">
        <v>600</v>
      </c>
    </row>
    <row r="228" customFormat="false" ht="11.25" hidden="false" customHeight="false" outlineLevel="0" collapsed="false">
      <c r="A228" s="1" t="n">
        <f aca="false">B228+C228</f>
        <v>13.2403789224393</v>
      </c>
      <c r="B228" s="1" t="n">
        <v>13.1645944345767</v>
      </c>
      <c r="C228" s="1" t="n">
        <v>0.0757844878626406</v>
      </c>
      <c r="D228" s="13" t="n">
        <f aca="false">(C228/(C228+B228))</f>
        <v>0.00572374010642579</v>
      </c>
      <c r="E228" s="2" t="s">
        <v>601</v>
      </c>
      <c r="F228" s="2" t="s">
        <v>602</v>
      </c>
      <c r="G228" s="2" t="n">
        <v>1689</v>
      </c>
      <c r="H228" s="2" t="s">
        <v>15</v>
      </c>
      <c r="I228" s="2" t="s">
        <v>16</v>
      </c>
      <c r="J228" s="2" t="s">
        <v>17</v>
      </c>
    </row>
    <row r="229" customFormat="false" ht="11.25" hidden="false" customHeight="false" outlineLevel="0" collapsed="false">
      <c r="A229" s="1" t="n">
        <f aca="false">B229+C229</f>
        <v>16.7226107226107</v>
      </c>
      <c r="B229" s="1" t="n">
        <v>16.6270396270396</v>
      </c>
      <c r="C229" s="1" t="n">
        <v>0.0955710955710956</v>
      </c>
      <c r="D229" s="13" t="n">
        <f aca="false">(C229/(C229+B229))</f>
        <v>0.00571508224142738</v>
      </c>
      <c r="E229" s="2" t="s">
        <v>603</v>
      </c>
      <c r="F229" s="2" t="s">
        <v>604</v>
      </c>
      <c r="G229" s="2" t="n">
        <v>1287</v>
      </c>
      <c r="H229" s="2" t="s">
        <v>15</v>
      </c>
      <c r="I229" s="2" t="s">
        <v>16</v>
      </c>
      <c r="J229" s="2" t="s">
        <v>17</v>
      </c>
    </row>
    <row r="230" customFormat="false" ht="11.25" hidden="false" customHeight="false" outlineLevel="0" collapsed="false">
      <c r="A230" s="1" t="n">
        <f aca="false">B230+C230</f>
        <v>45.9377510040161</v>
      </c>
      <c r="B230" s="1" t="n">
        <v>45.6807228915663</v>
      </c>
      <c r="C230" s="1" t="n">
        <v>0.257028112449799</v>
      </c>
      <c r="D230" s="13" t="n">
        <f aca="false">(C230/(C230+B230))</f>
        <v>0.00559513922280019</v>
      </c>
      <c r="E230" s="2" t="s">
        <v>605</v>
      </c>
      <c r="F230" s="2" t="s">
        <v>606</v>
      </c>
      <c r="G230" s="2" t="n">
        <v>498</v>
      </c>
      <c r="H230" s="2" t="s">
        <v>15</v>
      </c>
      <c r="I230" s="2" t="s">
        <v>16</v>
      </c>
      <c r="J230" s="2" t="s">
        <v>17</v>
      </c>
    </row>
    <row r="231" customFormat="false" ht="11.25" hidden="false" customHeight="false" outlineLevel="0" collapsed="false">
      <c r="A231" s="1" t="n">
        <f aca="false">B231+C231</f>
        <v>28.0016103059581</v>
      </c>
      <c r="B231" s="1" t="n">
        <v>27.8470209339775</v>
      </c>
      <c r="C231" s="1" t="n">
        <v>0.154589371980676</v>
      </c>
      <c r="D231" s="13" t="n">
        <f aca="false">(C231/(C231+B231))</f>
        <v>0.00552073149692334</v>
      </c>
      <c r="E231" s="2" t="s">
        <v>607</v>
      </c>
      <c r="F231" s="2" t="s">
        <v>608</v>
      </c>
      <c r="G231" s="2" t="n">
        <v>621</v>
      </c>
      <c r="H231" s="2" t="s">
        <v>16</v>
      </c>
      <c r="I231" s="2" t="s">
        <v>609</v>
      </c>
      <c r="J231" s="2" t="s">
        <v>610</v>
      </c>
    </row>
    <row r="232" customFormat="false" ht="11.25" hidden="false" customHeight="false" outlineLevel="0" collapsed="false">
      <c r="A232" s="1" t="n">
        <f aca="false">B232+C232</f>
        <v>87.3376344086022</v>
      </c>
      <c r="B232" s="1" t="n">
        <v>86.8559139784946</v>
      </c>
      <c r="C232" s="1" t="n">
        <v>0.481720430107527</v>
      </c>
      <c r="D232" s="13" t="n">
        <f aca="false">(C232/(C232+B232))</f>
        <v>0.00551561114941397</v>
      </c>
      <c r="E232" s="2" t="s">
        <v>611</v>
      </c>
      <c r="F232" s="2" t="s">
        <v>612</v>
      </c>
      <c r="G232" s="2" t="n">
        <v>465</v>
      </c>
      <c r="H232" s="2" t="s">
        <v>15</v>
      </c>
      <c r="I232" s="2" t="s">
        <v>16</v>
      </c>
      <c r="J232" s="2" t="s">
        <v>17</v>
      </c>
    </row>
    <row r="233" customFormat="false" ht="11.25" hidden="false" customHeight="false" outlineLevel="0" collapsed="false">
      <c r="A233" s="1" t="n">
        <f aca="false">B233+C233</f>
        <v>61.9463087248322</v>
      </c>
      <c r="B233" s="1" t="n">
        <v>61.6085011185682</v>
      </c>
      <c r="C233" s="1" t="n">
        <v>0.337807606263982</v>
      </c>
      <c r="D233" s="13" t="n">
        <f aca="false">(C233/(C233+B233))</f>
        <v>0.00545323221379559</v>
      </c>
      <c r="E233" s="2" t="s">
        <v>613</v>
      </c>
      <c r="F233" s="2" t="s">
        <v>614</v>
      </c>
      <c r="G233" s="2" t="n">
        <v>447</v>
      </c>
      <c r="H233" s="2" t="s">
        <v>15</v>
      </c>
      <c r="I233" s="2" t="s">
        <v>16</v>
      </c>
      <c r="J233" s="2" t="s">
        <v>17</v>
      </c>
    </row>
    <row r="234" customFormat="false" ht="11.25" hidden="false" customHeight="false" outlineLevel="0" collapsed="false">
      <c r="A234" s="1" t="n">
        <f aca="false">B234+C234</f>
        <v>18.4827044025157</v>
      </c>
      <c r="B234" s="1" t="n">
        <v>18.3820754716981</v>
      </c>
      <c r="C234" s="1" t="n">
        <v>0.10062893081761</v>
      </c>
      <c r="D234" s="13" t="n">
        <f aca="false">(C234/(C234+B234))</f>
        <v>0.00544449170565717</v>
      </c>
      <c r="E234" s="2" t="s">
        <v>615</v>
      </c>
      <c r="F234" s="2" t="s">
        <v>616</v>
      </c>
      <c r="G234" s="2" t="n">
        <v>636</v>
      </c>
      <c r="H234" s="2" t="s">
        <v>15</v>
      </c>
      <c r="I234" s="2" t="s">
        <v>16</v>
      </c>
      <c r="J234" s="2" t="s">
        <v>17</v>
      </c>
    </row>
    <row r="235" customFormat="false" ht="11.25" hidden="false" customHeight="false" outlineLevel="0" collapsed="false">
      <c r="A235" s="1" t="n">
        <f aca="false">B235+C235</f>
        <v>21.7651607651608</v>
      </c>
      <c r="B235" s="1" t="n">
        <v>21.6479446479446</v>
      </c>
      <c r="C235" s="1" t="n">
        <v>0.117216117216117</v>
      </c>
      <c r="D235" s="13" t="n">
        <f aca="false">(C235/(C235+B235))</f>
        <v>0.00538549282869271</v>
      </c>
      <c r="E235" s="2" t="s">
        <v>617</v>
      </c>
      <c r="F235" s="2" t="s">
        <v>618</v>
      </c>
      <c r="G235" s="2" t="n">
        <v>2457</v>
      </c>
      <c r="H235" s="2" t="s">
        <v>15</v>
      </c>
      <c r="I235" s="2" t="s">
        <v>619</v>
      </c>
      <c r="J235" s="2" t="s">
        <v>620</v>
      </c>
    </row>
    <row r="236" customFormat="false" ht="11.25" hidden="false" customHeight="false" outlineLevel="0" collapsed="false">
      <c r="A236" s="1" t="n">
        <f aca="false">B236+C236</f>
        <v>18.036559139785</v>
      </c>
      <c r="B236" s="1" t="n">
        <v>17.9397849462366</v>
      </c>
      <c r="C236" s="1" t="n">
        <v>0.0967741935483871</v>
      </c>
      <c r="D236" s="13" t="n">
        <f aca="false">(C236/(C236+B236))</f>
        <v>0.00536544652438297</v>
      </c>
      <c r="E236" s="2" t="s">
        <v>621</v>
      </c>
      <c r="F236" s="2" t="s">
        <v>622</v>
      </c>
      <c r="G236" s="2" t="n">
        <v>465</v>
      </c>
      <c r="H236" s="2" t="s">
        <v>15</v>
      </c>
      <c r="I236" s="2" t="s">
        <v>16</v>
      </c>
      <c r="J236" s="2" t="s">
        <v>17</v>
      </c>
    </row>
    <row r="237" customFormat="false" ht="11.25" hidden="false" customHeight="false" outlineLevel="0" collapsed="false">
      <c r="A237" s="1" t="n">
        <f aca="false">B237+C237</f>
        <v>10.0882974228982</v>
      </c>
      <c r="B237" s="1" t="n">
        <v>10.0342205323194</v>
      </c>
      <c r="C237" s="1" t="n">
        <v>0.0540768905787917</v>
      </c>
      <c r="D237" s="13" t="n">
        <f aca="false">(C237/(C237+B237))</f>
        <v>0.00536035847397295</v>
      </c>
      <c r="E237" s="2" t="s">
        <v>623</v>
      </c>
      <c r="F237" s="2" t="s">
        <v>624</v>
      </c>
      <c r="G237" s="2" t="n">
        <v>2367</v>
      </c>
      <c r="H237" s="2" t="s">
        <v>15</v>
      </c>
      <c r="I237" s="2" t="s">
        <v>625</v>
      </c>
      <c r="J237" s="2" t="s">
        <v>17</v>
      </c>
    </row>
    <row r="238" customFormat="false" ht="11.25" hidden="false" customHeight="false" outlineLevel="0" collapsed="false">
      <c r="A238" s="1" t="n">
        <f aca="false">B238+C238</f>
        <v>25.8141025641026</v>
      </c>
      <c r="B238" s="1" t="n">
        <v>25.6773504273504</v>
      </c>
      <c r="C238" s="1" t="n">
        <v>0.136752136752137</v>
      </c>
      <c r="D238" s="13" t="n">
        <f aca="false">(C238/(C238+B238))</f>
        <v>0.00529757470408079</v>
      </c>
      <c r="E238" s="2" t="s">
        <v>626</v>
      </c>
      <c r="F238" s="2" t="s">
        <v>627</v>
      </c>
      <c r="G238" s="2" t="n">
        <v>468</v>
      </c>
      <c r="H238" s="2" t="s">
        <v>15</v>
      </c>
      <c r="I238" s="2" t="s">
        <v>16</v>
      </c>
      <c r="J238" s="2" t="s">
        <v>17</v>
      </c>
    </row>
    <row r="239" customFormat="false" ht="11.25" hidden="false" customHeight="false" outlineLevel="0" collapsed="false">
      <c r="A239" s="1" t="n">
        <f aca="false">B239+C239</f>
        <v>11.6951690821256</v>
      </c>
      <c r="B239" s="1" t="n">
        <v>11.6333333333333</v>
      </c>
      <c r="C239" s="1" t="n">
        <v>0.0618357487922705</v>
      </c>
      <c r="D239" s="13" t="n">
        <f aca="false">(C239/(C239+B239))</f>
        <v>0.0052872898508819</v>
      </c>
      <c r="E239" s="2" t="s">
        <v>628</v>
      </c>
      <c r="F239" s="2" t="s">
        <v>629</v>
      </c>
      <c r="G239" s="2" t="n">
        <v>2070</v>
      </c>
      <c r="H239" s="2" t="s">
        <v>15</v>
      </c>
      <c r="I239" s="2" t="s">
        <v>16</v>
      </c>
      <c r="J239" s="2" t="s">
        <v>630</v>
      </c>
    </row>
    <row r="240" customFormat="false" ht="11.25" hidden="false" customHeight="false" outlineLevel="0" collapsed="false">
      <c r="A240" s="1" t="n">
        <f aca="false">B240+C240</f>
        <v>23.412037037037</v>
      </c>
      <c r="B240" s="1" t="n">
        <v>23.2885802469136</v>
      </c>
      <c r="C240" s="1" t="n">
        <v>0.123456790123457</v>
      </c>
      <c r="D240" s="13" t="n">
        <f aca="false">(C240/(C240+B240))</f>
        <v>0.0052732186408279</v>
      </c>
      <c r="E240" s="2" t="s">
        <v>631</v>
      </c>
      <c r="F240" s="2" t="s">
        <v>632</v>
      </c>
      <c r="G240" s="2" t="n">
        <v>1296</v>
      </c>
      <c r="H240" s="2" t="s">
        <v>15</v>
      </c>
      <c r="I240" s="2" t="s">
        <v>16</v>
      </c>
      <c r="J240" s="2" t="s">
        <v>17</v>
      </c>
    </row>
    <row r="241" customFormat="false" ht="11.25" hidden="false" customHeight="false" outlineLevel="0" collapsed="false">
      <c r="A241" s="1" t="n">
        <f aca="false">B241+C241</f>
        <v>38.8708133971292</v>
      </c>
      <c r="B241" s="1" t="n">
        <v>38.6666666666667</v>
      </c>
      <c r="C241" s="1" t="n">
        <v>0.20414673046252</v>
      </c>
      <c r="D241" s="13" t="n">
        <f aca="false">(C241/(C241+B241))</f>
        <v>0.00525192844247497</v>
      </c>
      <c r="E241" s="2" t="s">
        <v>633</v>
      </c>
      <c r="F241" s="2" t="s">
        <v>634</v>
      </c>
      <c r="G241" s="2" t="n">
        <v>627</v>
      </c>
      <c r="H241" s="2" t="s">
        <v>15</v>
      </c>
      <c r="I241" s="2" t="s">
        <v>635</v>
      </c>
      <c r="J241" s="2" t="s">
        <v>636</v>
      </c>
    </row>
    <row r="242" customFormat="false" ht="11.25" hidden="false" customHeight="false" outlineLevel="0" collapsed="false">
      <c r="A242" s="1" t="n">
        <f aca="false">B242+C242</f>
        <v>41.2459677419355</v>
      </c>
      <c r="B242" s="1" t="n">
        <v>41.0309139784946</v>
      </c>
      <c r="C242" s="1" t="n">
        <v>0.21505376344086</v>
      </c>
      <c r="D242" s="13" t="n">
        <f aca="false">(C242/(C242+B242))</f>
        <v>0.00521393423925441</v>
      </c>
      <c r="E242" s="2" t="s">
        <v>637</v>
      </c>
      <c r="F242" s="2" t="s">
        <v>638</v>
      </c>
      <c r="G242" s="2" t="n">
        <v>1488</v>
      </c>
      <c r="H242" s="2" t="s">
        <v>15</v>
      </c>
      <c r="I242" s="2" t="s">
        <v>639</v>
      </c>
      <c r="J242" s="2" t="s">
        <v>17</v>
      </c>
    </row>
    <row r="243" customFormat="false" ht="11.25" hidden="false" customHeight="false" outlineLevel="0" collapsed="false">
      <c r="A243" s="1" t="n">
        <f aca="false">B243+C243</f>
        <v>13.5614035087719</v>
      </c>
      <c r="B243" s="1" t="n">
        <v>13.4912280701754</v>
      </c>
      <c r="C243" s="1" t="n">
        <v>0.0701754385964912</v>
      </c>
      <c r="D243" s="13" t="n">
        <f aca="false">(C243/(C243+B243))</f>
        <v>0.00517464424320828</v>
      </c>
      <c r="E243" s="2" t="s">
        <v>640</v>
      </c>
      <c r="F243" s="2" t="s">
        <v>641</v>
      </c>
      <c r="G243" s="2" t="n">
        <v>912</v>
      </c>
      <c r="H243" s="2" t="s">
        <v>16</v>
      </c>
      <c r="I243" s="2" t="s">
        <v>16</v>
      </c>
      <c r="J243" s="2" t="s">
        <v>17</v>
      </c>
    </row>
    <row r="244" customFormat="false" ht="11.25" hidden="false" customHeight="false" outlineLevel="0" collapsed="false">
      <c r="A244" s="1" t="n">
        <f aca="false">B244+C244</f>
        <v>23.4469696969697</v>
      </c>
      <c r="B244" s="1" t="n">
        <v>23.3257575757576</v>
      </c>
      <c r="C244" s="1" t="n">
        <v>0.121212121212121</v>
      </c>
      <c r="D244" s="13" t="n">
        <f aca="false">(C244/(C244+B244))</f>
        <v>0.00516962843295638</v>
      </c>
      <c r="E244" s="2" t="s">
        <v>642</v>
      </c>
      <c r="F244" s="2" t="s">
        <v>643</v>
      </c>
      <c r="G244" s="2" t="n">
        <v>264</v>
      </c>
      <c r="H244" s="2" t="s">
        <v>15</v>
      </c>
      <c r="I244" s="2" t="s">
        <v>16</v>
      </c>
      <c r="J244" s="2" t="s">
        <v>17</v>
      </c>
    </row>
    <row r="245" customFormat="false" ht="11.25" hidden="false" customHeight="false" outlineLevel="0" collapsed="false">
      <c r="A245" s="1" t="n">
        <f aca="false">B245+C245</f>
        <v>22.3924963924964</v>
      </c>
      <c r="B245" s="1" t="n">
        <v>22.2770562770563</v>
      </c>
      <c r="C245" s="1" t="n">
        <v>0.115440115440115</v>
      </c>
      <c r="D245" s="13" t="n">
        <f aca="false">(C245/(C245+B245))</f>
        <v>0.00515530351849465</v>
      </c>
      <c r="E245" s="2" t="s">
        <v>644</v>
      </c>
      <c r="F245" s="2" t="s">
        <v>645</v>
      </c>
      <c r="G245" s="2" t="n">
        <v>1386</v>
      </c>
      <c r="H245" s="2" t="s">
        <v>16</v>
      </c>
      <c r="I245" s="2" t="s">
        <v>646</v>
      </c>
      <c r="J245" s="2" t="s">
        <v>647</v>
      </c>
    </row>
    <row r="246" customFormat="false" ht="11.25" hidden="false" customHeight="false" outlineLevel="0" collapsed="false">
      <c r="A246" s="1" t="n">
        <f aca="false">B246+C246</f>
        <v>19.847619047619</v>
      </c>
      <c r="B246" s="1" t="n">
        <v>19.7460317460317</v>
      </c>
      <c r="C246" s="1" t="n">
        <v>0.101587301587302</v>
      </c>
      <c r="D246" s="13" t="n">
        <f aca="false">(C246/(C246+B246))</f>
        <v>0.00511836212412028</v>
      </c>
      <c r="E246" s="2" t="s">
        <v>648</v>
      </c>
      <c r="F246" s="2" t="s">
        <v>649</v>
      </c>
      <c r="G246" s="2" t="n">
        <v>315</v>
      </c>
      <c r="H246" s="2" t="s">
        <v>16</v>
      </c>
      <c r="I246" s="2" t="s">
        <v>650</v>
      </c>
      <c r="J246" s="2" t="s">
        <v>651</v>
      </c>
    </row>
    <row r="247" customFormat="false" ht="11.25" hidden="false" customHeight="false" outlineLevel="0" collapsed="false">
      <c r="A247" s="1" t="n">
        <f aca="false">B247+C247</f>
        <v>10.2127139364303</v>
      </c>
      <c r="B247" s="1" t="n">
        <v>10.160554197229</v>
      </c>
      <c r="C247" s="1" t="n">
        <v>0.052159739201304</v>
      </c>
      <c r="D247" s="13" t="n">
        <f aca="false">(C247/(C247+B247))</f>
        <v>0.00510733381214588</v>
      </c>
      <c r="E247" s="2" t="s">
        <v>652</v>
      </c>
      <c r="F247" s="2" t="s">
        <v>653</v>
      </c>
      <c r="G247" s="2" t="n">
        <v>1227</v>
      </c>
      <c r="H247" s="2" t="s">
        <v>16</v>
      </c>
      <c r="I247" s="2" t="s">
        <v>654</v>
      </c>
      <c r="J247" s="2" t="s">
        <v>655</v>
      </c>
    </row>
    <row r="248" customFormat="false" ht="11.25" hidden="false" customHeight="false" outlineLevel="0" collapsed="false">
      <c r="A248" s="1" t="n">
        <f aca="false">B248+C248</f>
        <v>14.4850523168909</v>
      </c>
      <c r="B248" s="1" t="n">
        <v>14.4133034379671</v>
      </c>
      <c r="C248" s="1" t="n">
        <v>0.0717488789237668</v>
      </c>
      <c r="D248" s="13" t="n">
        <f aca="false">(C248/(C248+B248))</f>
        <v>0.00495330478303493</v>
      </c>
      <c r="E248" s="2" t="s">
        <v>656</v>
      </c>
      <c r="F248" s="2" t="s">
        <v>657</v>
      </c>
      <c r="G248" s="2" t="n">
        <v>1338</v>
      </c>
      <c r="H248" s="2" t="s">
        <v>16</v>
      </c>
      <c r="I248" s="2" t="s">
        <v>658</v>
      </c>
      <c r="J248" s="2" t="s">
        <v>659</v>
      </c>
    </row>
    <row r="249" customFormat="false" ht="11.25" hidden="false" customHeight="false" outlineLevel="0" collapsed="false">
      <c r="A249" s="1" t="n">
        <f aca="false">B249+C249</f>
        <v>26.6100164203612</v>
      </c>
      <c r="B249" s="1" t="n">
        <v>26.4786535303777</v>
      </c>
      <c r="C249" s="1" t="n">
        <v>0.13136288998358</v>
      </c>
      <c r="D249" s="13" t="n">
        <f aca="false">(C249/(C249+B249))</f>
        <v>0.00493659560025917</v>
      </c>
      <c r="E249" s="2" t="s">
        <v>660</v>
      </c>
      <c r="F249" s="2" t="s">
        <v>661</v>
      </c>
      <c r="G249" s="2" t="n">
        <v>1218</v>
      </c>
      <c r="H249" s="2" t="s">
        <v>15</v>
      </c>
      <c r="I249" s="2" t="s">
        <v>16</v>
      </c>
      <c r="J249" s="2" t="s">
        <v>17</v>
      </c>
    </row>
    <row r="250" customFormat="false" ht="11.25" hidden="false" customHeight="false" outlineLevel="0" collapsed="false">
      <c r="A250" s="1" t="n">
        <f aca="false">B250+C250</f>
        <v>64.8805970149254</v>
      </c>
      <c r="B250" s="1" t="n">
        <v>64.5621890547264</v>
      </c>
      <c r="C250" s="1" t="n">
        <v>0.318407960199005</v>
      </c>
      <c r="D250" s="13" t="n">
        <f aca="false">(C250/(C250+B250))</f>
        <v>0.00490759911049766</v>
      </c>
      <c r="E250" s="2" t="s">
        <v>662</v>
      </c>
      <c r="F250" s="2" t="s">
        <v>663</v>
      </c>
      <c r="G250" s="2" t="n">
        <v>201</v>
      </c>
      <c r="H250" s="2" t="s">
        <v>16</v>
      </c>
      <c r="I250" s="2" t="s">
        <v>664</v>
      </c>
      <c r="J250" s="2" t="s">
        <v>665</v>
      </c>
    </row>
    <row r="251" customFormat="false" ht="11.25" hidden="false" customHeight="false" outlineLevel="0" collapsed="false">
      <c r="A251" s="1" t="n">
        <f aca="false">B251+C251</f>
        <v>15.0432801822323</v>
      </c>
      <c r="B251" s="1" t="n">
        <v>14.9703872437358</v>
      </c>
      <c r="C251" s="1" t="n">
        <v>0.0728929384965831</v>
      </c>
      <c r="D251" s="13" t="n">
        <f aca="false">(C251/(C251+B251))</f>
        <v>0.00484554815263477</v>
      </c>
      <c r="E251" s="2" t="s">
        <v>666</v>
      </c>
      <c r="F251" s="2" t="s">
        <v>667</v>
      </c>
      <c r="G251" s="2" t="n">
        <v>1317</v>
      </c>
      <c r="H251" s="2" t="s">
        <v>16</v>
      </c>
      <c r="I251" s="2" t="s">
        <v>668</v>
      </c>
      <c r="J251" s="2" t="s">
        <v>669</v>
      </c>
    </row>
    <row r="252" customFormat="false" ht="11.25" hidden="false" customHeight="false" outlineLevel="0" collapsed="false">
      <c r="A252" s="1" t="n">
        <f aca="false">B252+C252</f>
        <v>15.1232876712329</v>
      </c>
      <c r="B252" s="1" t="n">
        <v>15.0502283105023</v>
      </c>
      <c r="C252" s="1" t="n">
        <v>0.0730593607305936</v>
      </c>
      <c r="D252" s="13" t="n">
        <f aca="false">(C252/(C252+B252))</f>
        <v>0.00483091787439614</v>
      </c>
      <c r="E252" s="2" t="s">
        <v>670</v>
      </c>
      <c r="F252" s="2" t="s">
        <v>671</v>
      </c>
      <c r="G252" s="2" t="n">
        <v>1314</v>
      </c>
      <c r="H252" s="2" t="s">
        <v>16</v>
      </c>
      <c r="I252" s="2" t="s">
        <v>672</v>
      </c>
      <c r="J252" s="2" t="s">
        <v>673</v>
      </c>
    </row>
    <row r="253" customFormat="false" ht="11.25" hidden="false" customHeight="false" outlineLevel="0" collapsed="false">
      <c r="A253" s="1" t="n">
        <f aca="false">B253+C253</f>
        <v>16.3349753694581</v>
      </c>
      <c r="B253" s="1" t="n">
        <v>16.256157635468</v>
      </c>
      <c r="C253" s="1" t="n">
        <v>0.0788177339901478</v>
      </c>
      <c r="D253" s="13" t="n">
        <f aca="false">(C253/(C253+B253))</f>
        <v>0.00482509047044632</v>
      </c>
      <c r="E253" s="2" t="s">
        <v>674</v>
      </c>
      <c r="F253" s="2" t="s">
        <v>675</v>
      </c>
      <c r="G253" s="2" t="n">
        <v>1218</v>
      </c>
      <c r="H253" s="2" t="s">
        <v>16</v>
      </c>
      <c r="I253" s="2" t="s">
        <v>16</v>
      </c>
      <c r="J253" s="2" t="s">
        <v>17</v>
      </c>
    </row>
    <row r="254" customFormat="false" ht="11.25" hidden="false" customHeight="false" outlineLevel="0" collapsed="false">
      <c r="A254" s="1" t="n">
        <f aca="false">B254+C254</f>
        <v>73.054347826087</v>
      </c>
      <c r="B254" s="1" t="n">
        <v>72.7065217391304</v>
      </c>
      <c r="C254" s="1" t="n">
        <v>0.347826086956522</v>
      </c>
      <c r="D254" s="13" t="n">
        <f aca="false">(C254/(C254+B254))</f>
        <v>0.00476119625055795</v>
      </c>
      <c r="E254" s="2" t="s">
        <v>676</v>
      </c>
      <c r="F254" s="2" t="s">
        <v>677</v>
      </c>
      <c r="G254" s="2" t="n">
        <v>276</v>
      </c>
      <c r="H254" s="2" t="s">
        <v>15</v>
      </c>
      <c r="I254" s="2" t="s">
        <v>16</v>
      </c>
      <c r="J254" s="2" t="s">
        <v>17</v>
      </c>
    </row>
    <row r="255" customFormat="false" ht="11.25" hidden="false" customHeight="false" outlineLevel="0" collapsed="false">
      <c r="A255" s="1" t="n">
        <f aca="false">B255+C255</f>
        <v>30.6961451247166</v>
      </c>
      <c r="B255" s="1" t="n">
        <v>30.5510204081633</v>
      </c>
      <c r="C255" s="1" t="n">
        <v>0.145124716553288</v>
      </c>
      <c r="D255" s="13" t="n">
        <f aca="false">(C255/(C255+B255))</f>
        <v>0.00472778311294969</v>
      </c>
      <c r="E255" s="2" t="s">
        <v>678</v>
      </c>
      <c r="F255" s="2" t="s">
        <v>679</v>
      </c>
      <c r="G255" s="2" t="n">
        <v>441</v>
      </c>
      <c r="H255" s="2" t="s">
        <v>16</v>
      </c>
      <c r="I255" s="2" t="s">
        <v>16</v>
      </c>
      <c r="J255" s="2" t="s">
        <v>680</v>
      </c>
    </row>
    <row r="256" customFormat="false" ht="11.25" hidden="false" customHeight="false" outlineLevel="0" collapsed="false">
      <c r="A256" s="1" t="n">
        <f aca="false">B256+C256</f>
        <v>13.1458937198068</v>
      </c>
      <c r="B256" s="1" t="n">
        <v>13.0840579710145</v>
      </c>
      <c r="C256" s="1" t="n">
        <v>0.0618357487922705</v>
      </c>
      <c r="D256" s="13" t="n">
        <f aca="false">(C256/(C256+B256))</f>
        <v>0.0047038071439071</v>
      </c>
      <c r="E256" s="2" t="s">
        <v>681</v>
      </c>
      <c r="F256" s="2" t="s">
        <v>682</v>
      </c>
      <c r="G256" s="2" t="n">
        <v>1035</v>
      </c>
      <c r="H256" s="2" t="s">
        <v>16</v>
      </c>
      <c r="I256" s="2" t="s">
        <v>16</v>
      </c>
      <c r="J256" s="2" t="s">
        <v>17</v>
      </c>
    </row>
    <row r="257" customFormat="false" ht="11.25" hidden="false" customHeight="false" outlineLevel="0" collapsed="false">
      <c r="A257" s="1" t="n">
        <f aca="false">B257+C257</f>
        <v>17.9644268774704</v>
      </c>
      <c r="B257" s="1" t="n">
        <v>17.8801054018445</v>
      </c>
      <c r="C257" s="1" t="n">
        <v>0.0843214756258235</v>
      </c>
      <c r="D257" s="13" t="n">
        <f aca="false">(C257/(C257+B257))</f>
        <v>0.00469380271360469</v>
      </c>
      <c r="E257" s="2" t="s">
        <v>683</v>
      </c>
      <c r="F257" s="2" t="s">
        <v>684</v>
      </c>
      <c r="G257" s="2" t="n">
        <v>759</v>
      </c>
      <c r="H257" s="2" t="s">
        <v>16</v>
      </c>
      <c r="I257" s="2" t="s">
        <v>685</v>
      </c>
      <c r="J257" s="2" t="s">
        <v>686</v>
      </c>
    </row>
    <row r="258" customFormat="false" ht="11.25" hidden="false" customHeight="false" outlineLevel="0" collapsed="false">
      <c r="A258" s="1" t="n">
        <f aca="false">B258+C258</f>
        <v>13.6736526946108</v>
      </c>
      <c r="B258" s="1" t="n">
        <v>13.6097804391218</v>
      </c>
      <c r="C258" s="1" t="n">
        <v>0.063872255489022</v>
      </c>
      <c r="D258" s="13" t="n">
        <f aca="false">(C258/(C258+B258))</f>
        <v>0.0046711918838041</v>
      </c>
      <c r="E258" s="2" t="s">
        <v>687</v>
      </c>
      <c r="F258" s="2" t="s">
        <v>688</v>
      </c>
      <c r="G258" s="2" t="n">
        <v>1002</v>
      </c>
      <c r="H258" s="2" t="s">
        <v>16</v>
      </c>
      <c r="I258" s="2" t="s">
        <v>689</v>
      </c>
      <c r="J258" s="2" t="s">
        <v>690</v>
      </c>
    </row>
    <row r="259" customFormat="false" ht="11.25" hidden="false" customHeight="false" outlineLevel="0" collapsed="false">
      <c r="A259" s="1" t="n">
        <f aca="false">B259+C259</f>
        <v>21.9935897435897</v>
      </c>
      <c r="B259" s="1" t="n">
        <v>21.8910256410256</v>
      </c>
      <c r="C259" s="1" t="n">
        <v>0.102564102564103</v>
      </c>
      <c r="D259" s="13" t="n">
        <f aca="false">(C259/(C259+B259))</f>
        <v>0.00466336345088895</v>
      </c>
      <c r="E259" s="2" t="s">
        <v>691</v>
      </c>
      <c r="F259" s="2" t="s">
        <v>692</v>
      </c>
      <c r="G259" s="2" t="n">
        <v>624</v>
      </c>
      <c r="H259" s="2" t="s">
        <v>16</v>
      </c>
      <c r="I259" s="2" t="s">
        <v>693</v>
      </c>
      <c r="J259" s="2" t="s">
        <v>694</v>
      </c>
    </row>
    <row r="260" customFormat="false" ht="11.25" hidden="false" customHeight="false" outlineLevel="0" collapsed="false">
      <c r="A260" s="1" t="n">
        <f aca="false">B260+C260</f>
        <v>12.8913443830571</v>
      </c>
      <c r="B260" s="1" t="n">
        <v>12.8324125230203</v>
      </c>
      <c r="C260" s="1" t="n">
        <v>0.0589318600368324</v>
      </c>
      <c r="D260" s="13" t="n">
        <f aca="false">(C260/(C260+B260))</f>
        <v>0.00457142857142857</v>
      </c>
      <c r="E260" s="2" t="s">
        <v>695</v>
      </c>
      <c r="F260" s="2" t="s">
        <v>696</v>
      </c>
      <c r="G260" s="2" t="n">
        <v>543</v>
      </c>
      <c r="H260" s="2" t="s">
        <v>16</v>
      </c>
      <c r="I260" s="2" t="s">
        <v>16</v>
      </c>
      <c r="J260" s="2" t="s">
        <v>17</v>
      </c>
    </row>
    <row r="261" customFormat="false" ht="11.25" hidden="false" customHeight="false" outlineLevel="0" collapsed="false">
      <c r="A261" s="1" t="n">
        <f aca="false">B261+C261</f>
        <v>15.0014275517488</v>
      </c>
      <c r="B261" s="1" t="n">
        <v>14.9329050678087</v>
      </c>
      <c r="C261" s="1" t="n">
        <v>0.0685224839400428</v>
      </c>
      <c r="D261" s="13" t="n">
        <f aca="false">(C261/(C261+B261))</f>
        <v>0.00456773088452205</v>
      </c>
      <c r="E261" s="2" t="s">
        <v>697</v>
      </c>
      <c r="F261" s="2" t="s">
        <v>698</v>
      </c>
      <c r="G261" s="2" t="n">
        <v>1401</v>
      </c>
      <c r="H261" s="2" t="s">
        <v>15</v>
      </c>
      <c r="I261" s="2" t="s">
        <v>699</v>
      </c>
      <c r="J261" s="2" t="s">
        <v>17</v>
      </c>
    </row>
    <row r="262" customFormat="false" ht="11.25" hidden="false" customHeight="false" outlineLevel="0" collapsed="false">
      <c r="A262" s="1" t="n">
        <f aca="false">B262+C262</f>
        <v>30.7438136826783</v>
      </c>
      <c r="B262" s="1" t="n">
        <v>30.6040756914119</v>
      </c>
      <c r="C262" s="1" t="n">
        <v>0.139737991266376</v>
      </c>
      <c r="D262" s="13" t="n">
        <f aca="false">(C262/(C262+B262))</f>
        <v>0.00454523933525875</v>
      </c>
      <c r="E262" s="2" t="s">
        <v>700</v>
      </c>
      <c r="F262" s="2" t="s">
        <v>701</v>
      </c>
      <c r="G262" s="2" t="n">
        <v>687</v>
      </c>
      <c r="H262" s="2" t="s">
        <v>16</v>
      </c>
      <c r="I262" s="2" t="s">
        <v>702</v>
      </c>
      <c r="J262" s="2" t="s">
        <v>703</v>
      </c>
    </row>
    <row r="263" customFormat="false" ht="11.25" hidden="false" customHeight="false" outlineLevel="0" collapsed="false">
      <c r="A263" s="1" t="n">
        <f aca="false">B263+C263</f>
        <v>15.3354838709677</v>
      </c>
      <c r="B263" s="1" t="n">
        <v>15.2666666666667</v>
      </c>
      <c r="C263" s="1" t="n">
        <v>0.0688172043010753</v>
      </c>
      <c r="D263" s="13" t="n">
        <f aca="false">(C263/(C263+B263))</f>
        <v>0.00448744916561492</v>
      </c>
      <c r="E263" s="2" t="s">
        <v>704</v>
      </c>
      <c r="F263" s="2" t="s">
        <v>705</v>
      </c>
      <c r="G263" s="2" t="n">
        <v>465</v>
      </c>
      <c r="H263" s="2" t="s">
        <v>16</v>
      </c>
      <c r="I263" s="2" t="s">
        <v>706</v>
      </c>
      <c r="J263" s="2" t="s">
        <v>707</v>
      </c>
    </row>
    <row r="264" customFormat="false" ht="11.25" hidden="false" customHeight="false" outlineLevel="0" collapsed="false">
      <c r="A264" s="1" t="n">
        <f aca="false">B264+C264</f>
        <v>10.4779735682819</v>
      </c>
      <c r="B264" s="1" t="n">
        <v>10.4309838472834</v>
      </c>
      <c r="C264" s="1" t="n">
        <v>0.0469897209985316</v>
      </c>
      <c r="D264" s="13" t="n">
        <f aca="false">(C264/(C264+B264))</f>
        <v>0.00448461915773246</v>
      </c>
      <c r="E264" s="2" t="s">
        <v>708</v>
      </c>
      <c r="F264" s="2" t="s">
        <v>709</v>
      </c>
      <c r="G264" s="2" t="n">
        <v>1362</v>
      </c>
      <c r="H264" s="2" t="s">
        <v>15</v>
      </c>
      <c r="I264" s="2" t="s">
        <v>16</v>
      </c>
      <c r="J264" s="2" t="s">
        <v>17</v>
      </c>
    </row>
    <row r="265" customFormat="false" ht="11.25" hidden="false" customHeight="false" outlineLevel="0" collapsed="false">
      <c r="A265" s="1" t="n">
        <f aca="false">B265+C265</f>
        <v>12.4074074074074</v>
      </c>
      <c r="B265" s="1" t="n">
        <v>12.3518518518519</v>
      </c>
      <c r="C265" s="1" t="n">
        <v>0.0555555555555556</v>
      </c>
      <c r="D265" s="13" t="n">
        <f aca="false">(C265/(C265+B265))</f>
        <v>0.00447761194029851</v>
      </c>
      <c r="E265" s="2" t="s">
        <v>710</v>
      </c>
      <c r="F265" s="2" t="s">
        <v>711</v>
      </c>
      <c r="G265" s="2" t="n">
        <v>1728</v>
      </c>
      <c r="H265" s="2" t="s">
        <v>15</v>
      </c>
      <c r="I265" s="2" t="s">
        <v>16</v>
      </c>
      <c r="J265" s="2" t="s">
        <v>712</v>
      </c>
    </row>
    <row r="266" customFormat="false" ht="11.25" hidden="false" customHeight="false" outlineLevel="0" collapsed="false">
      <c r="A266" s="1" t="n">
        <f aca="false">B266+C266</f>
        <v>22.5796078431373</v>
      </c>
      <c r="B266" s="1" t="n">
        <v>22.4792156862745</v>
      </c>
      <c r="C266" s="1" t="n">
        <v>0.100392156862745</v>
      </c>
      <c r="D266" s="13" t="n">
        <f aca="false">(C266/(C266+B266))</f>
        <v>0.00444614262391886</v>
      </c>
      <c r="E266" s="2" t="s">
        <v>713</v>
      </c>
      <c r="F266" s="2" t="s">
        <v>714</v>
      </c>
      <c r="G266" s="2" t="n">
        <v>1275</v>
      </c>
      <c r="H266" s="2" t="s">
        <v>15</v>
      </c>
      <c r="I266" s="2" t="s">
        <v>715</v>
      </c>
      <c r="J266" s="2" t="s">
        <v>716</v>
      </c>
    </row>
    <row r="267" customFormat="false" ht="11.25" hidden="false" customHeight="false" outlineLevel="0" collapsed="false">
      <c r="A267" s="1" t="n">
        <f aca="false">B267+C267</f>
        <v>10.6594202898551</v>
      </c>
      <c r="B267" s="1" t="n">
        <v>10.6130434782609</v>
      </c>
      <c r="C267" s="1" t="n">
        <v>0.0463768115942029</v>
      </c>
      <c r="D267" s="13" t="n">
        <f aca="false">(C267/(C267+B267))</f>
        <v>0.00435078178110129</v>
      </c>
      <c r="E267" s="2" t="s">
        <v>717</v>
      </c>
      <c r="F267" s="2" t="s">
        <v>718</v>
      </c>
      <c r="G267" s="2" t="n">
        <v>690</v>
      </c>
      <c r="H267" s="2" t="s">
        <v>16</v>
      </c>
      <c r="I267" s="2" t="s">
        <v>16</v>
      </c>
      <c r="J267" s="2" t="s">
        <v>17</v>
      </c>
    </row>
    <row r="268" customFormat="false" ht="11.25" hidden="false" customHeight="false" outlineLevel="0" collapsed="false">
      <c r="A268" s="1" t="n">
        <f aca="false">B268+C268</f>
        <v>25.8105263157895</v>
      </c>
      <c r="B268" s="1" t="n">
        <v>25.6982456140351</v>
      </c>
      <c r="C268" s="1" t="n">
        <v>0.112280701754386</v>
      </c>
      <c r="D268" s="13" t="n">
        <f aca="false">(C268/(C268+B268))</f>
        <v>0.00435019032082654</v>
      </c>
      <c r="E268" s="2" t="s">
        <v>719</v>
      </c>
      <c r="F268" s="2" t="s">
        <v>720</v>
      </c>
      <c r="G268" s="2" t="n">
        <v>285</v>
      </c>
      <c r="H268" s="2" t="s">
        <v>16</v>
      </c>
      <c r="I268" s="2" t="s">
        <v>16</v>
      </c>
      <c r="J268" s="2" t="s">
        <v>17</v>
      </c>
    </row>
    <row r="269" customFormat="false" ht="11.25" hidden="false" customHeight="false" outlineLevel="0" collapsed="false">
      <c r="A269" s="1" t="n">
        <f aca="false">B269+C269</f>
        <v>12.0359477124183</v>
      </c>
      <c r="B269" s="1" t="n">
        <v>11.983660130719</v>
      </c>
      <c r="C269" s="1" t="n">
        <v>0.0522875816993464</v>
      </c>
      <c r="D269" s="13" t="n">
        <f aca="false">(C269/(C269+B269))</f>
        <v>0.00434428455063807</v>
      </c>
      <c r="E269" s="2" t="s">
        <v>721</v>
      </c>
      <c r="F269" s="2" t="s">
        <v>722</v>
      </c>
      <c r="G269" s="2" t="n">
        <v>612</v>
      </c>
      <c r="H269" s="2" t="s">
        <v>15</v>
      </c>
      <c r="I269" s="2" t="s">
        <v>723</v>
      </c>
      <c r="J269" s="2" t="s">
        <v>724</v>
      </c>
    </row>
    <row r="270" customFormat="false" ht="11.25" hidden="false" customHeight="false" outlineLevel="0" collapsed="false">
      <c r="A270" s="1" t="n">
        <f aca="false">B270+C270</f>
        <v>11.9551282051282</v>
      </c>
      <c r="B270" s="1" t="n">
        <v>11.9038461538462</v>
      </c>
      <c r="C270" s="1" t="n">
        <v>0.0512820512820513</v>
      </c>
      <c r="D270" s="13" t="n">
        <f aca="false">(C270/(C270+B270))</f>
        <v>0.00428954423592493</v>
      </c>
      <c r="E270" s="2" t="s">
        <v>725</v>
      </c>
      <c r="F270" s="2" t="s">
        <v>726</v>
      </c>
      <c r="G270" s="2" t="n">
        <v>624</v>
      </c>
      <c r="H270" s="2" t="s">
        <v>16</v>
      </c>
      <c r="I270" s="2" t="s">
        <v>16</v>
      </c>
      <c r="J270" s="2" t="s">
        <v>17</v>
      </c>
    </row>
    <row r="271" customFormat="false" ht="11.25" hidden="false" customHeight="false" outlineLevel="0" collapsed="false">
      <c r="A271" s="1" t="n">
        <f aca="false">B271+C271</f>
        <v>15.0835016835017</v>
      </c>
      <c r="B271" s="1" t="n">
        <v>15.0188552188552</v>
      </c>
      <c r="C271" s="1" t="n">
        <v>0.0646464646464647</v>
      </c>
      <c r="D271" s="13" t="n">
        <f aca="false">(C271/(C271+B271))</f>
        <v>0.00428590562078664</v>
      </c>
      <c r="E271" s="2" t="s">
        <v>727</v>
      </c>
      <c r="F271" s="2" t="s">
        <v>728</v>
      </c>
      <c r="G271" s="2" t="n">
        <v>1485</v>
      </c>
      <c r="H271" s="2" t="s">
        <v>15</v>
      </c>
      <c r="I271" s="2" t="s">
        <v>16</v>
      </c>
      <c r="J271" s="2" t="s">
        <v>729</v>
      </c>
    </row>
    <row r="272" customFormat="false" ht="11.25" hidden="false" customHeight="false" outlineLevel="0" collapsed="false">
      <c r="A272" s="1" t="n">
        <f aca="false">B272+C272</f>
        <v>13.511432009627</v>
      </c>
      <c r="B272" s="1" t="n">
        <v>13.453670276775</v>
      </c>
      <c r="C272" s="1" t="n">
        <v>0.0577617328519856</v>
      </c>
      <c r="D272" s="13" t="n">
        <f aca="false">(C272/(C272+B272))</f>
        <v>0.00427502671891699</v>
      </c>
      <c r="E272" s="2" t="s">
        <v>730</v>
      </c>
      <c r="F272" s="2" t="s">
        <v>731</v>
      </c>
      <c r="G272" s="2" t="n">
        <v>831</v>
      </c>
      <c r="H272" s="2" t="s">
        <v>16</v>
      </c>
      <c r="I272" s="2" t="s">
        <v>16</v>
      </c>
      <c r="J272" s="2" t="s">
        <v>17</v>
      </c>
    </row>
    <row r="273" customFormat="false" ht="11.25" hidden="false" customHeight="false" outlineLevel="0" collapsed="false">
      <c r="A273" s="1" t="n">
        <f aca="false">B273+C273</f>
        <v>105.052356020942</v>
      </c>
      <c r="B273" s="1" t="n">
        <v>104.605584642234</v>
      </c>
      <c r="C273" s="1" t="n">
        <v>0.446771378708552</v>
      </c>
      <c r="D273" s="13" t="n">
        <f aca="false">(C273/(C273+B273))</f>
        <v>0.00425284492067448</v>
      </c>
      <c r="E273" s="2" t="s">
        <v>732</v>
      </c>
      <c r="F273" s="2" t="s">
        <v>733</v>
      </c>
      <c r="G273" s="2" t="n">
        <v>573</v>
      </c>
      <c r="H273" s="2" t="s">
        <v>15</v>
      </c>
      <c r="I273" s="2" t="s">
        <v>16</v>
      </c>
      <c r="J273" s="2" t="s">
        <v>17</v>
      </c>
    </row>
    <row r="274" customFormat="false" ht="11.25" hidden="false" customHeight="false" outlineLevel="0" collapsed="false">
      <c r="A274" s="1" t="n">
        <f aca="false">B274+C274</f>
        <v>16.3241943241943</v>
      </c>
      <c r="B274" s="1" t="n">
        <v>16.2549302549303</v>
      </c>
      <c r="C274" s="1" t="n">
        <v>0.0692640692640693</v>
      </c>
      <c r="D274" s="13" t="n">
        <f aca="false">(C274/(C274+B274))</f>
        <v>0.00424303141021864</v>
      </c>
      <c r="E274" s="2" t="s">
        <v>734</v>
      </c>
      <c r="F274" s="2" t="s">
        <v>735</v>
      </c>
      <c r="G274" s="2" t="n">
        <v>4158</v>
      </c>
      <c r="H274" s="2" t="s">
        <v>15</v>
      </c>
      <c r="I274" s="2" t="s">
        <v>736</v>
      </c>
      <c r="J274" s="2" t="s">
        <v>737</v>
      </c>
    </row>
    <row r="275" customFormat="false" ht="11.25" hidden="false" customHeight="false" outlineLevel="0" collapsed="false">
      <c r="A275" s="1" t="n">
        <f aca="false">B275+C275</f>
        <v>16.2967741935484</v>
      </c>
      <c r="B275" s="1" t="n">
        <v>16.2279569892473</v>
      </c>
      <c r="C275" s="1" t="n">
        <v>0.0688172043010753</v>
      </c>
      <c r="D275" s="13" t="n">
        <f aca="false">(C275/(C275+B275))</f>
        <v>0.00422275006598047</v>
      </c>
      <c r="E275" s="2" t="s">
        <v>738</v>
      </c>
      <c r="F275" s="2" t="s">
        <v>739</v>
      </c>
      <c r="G275" s="2" t="n">
        <v>465</v>
      </c>
      <c r="H275" s="2" t="s">
        <v>16</v>
      </c>
      <c r="I275" s="2" t="s">
        <v>16</v>
      </c>
      <c r="J275" s="2" t="s">
        <v>17</v>
      </c>
    </row>
    <row r="276" customFormat="false" ht="11.25" hidden="false" customHeight="false" outlineLevel="0" collapsed="false">
      <c r="A276" s="1" t="n">
        <f aca="false">B276+C276</f>
        <v>16.6271929824561</v>
      </c>
      <c r="B276" s="1" t="n">
        <v>16.5570175438597</v>
      </c>
      <c r="C276" s="1" t="n">
        <v>0.0701754385964912</v>
      </c>
      <c r="D276" s="13" t="n">
        <f aca="false">(C276/(C276+B276))</f>
        <v>0.00422052228963334</v>
      </c>
      <c r="E276" s="2" t="s">
        <v>740</v>
      </c>
      <c r="F276" s="2" t="s">
        <v>741</v>
      </c>
      <c r="G276" s="2" t="n">
        <v>456</v>
      </c>
      <c r="H276" s="2" t="s">
        <v>15</v>
      </c>
      <c r="I276" s="2" t="s">
        <v>16</v>
      </c>
      <c r="J276" s="2" t="s">
        <v>17</v>
      </c>
    </row>
    <row r="277" customFormat="false" ht="11.25" hidden="false" customHeight="false" outlineLevel="0" collapsed="false">
      <c r="A277" s="1" t="n">
        <f aca="false">B277+C277</f>
        <v>86.7037830121342</v>
      </c>
      <c r="B277" s="1" t="n">
        <v>86.338329764454</v>
      </c>
      <c r="C277" s="1" t="n">
        <v>0.365453247680228</v>
      </c>
      <c r="D277" s="13" t="n">
        <f aca="false">(C277/(C277+B277))</f>
        <v>0.00421496311907271</v>
      </c>
      <c r="E277" s="2" t="s">
        <v>742</v>
      </c>
      <c r="F277" s="2" t="s">
        <v>743</v>
      </c>
      <c r="G277" s="2" t="n">
        <v>1401</v>
      </c>
      <c r="H277" s="2" t="s">
        <v>16</v>
      </c>
      <c r="I277" s="2" t="s">
        <v>16</v>
      </c>
      <c r="J277" s="2" t="s">
        <v>17</v>
      </c>
    </row>
    <row r="278" customFormat="false" ht="11.25" hidden="false" customHeight="false" outlineLevel="0" collapsed="false">
      <c r="A278" s="1" t="n">
        <f aca="false">B278+C278</f>
        <v>23.7725856697819</v>
      </c>
      <c r="B278" s="1" t="n">
        <v>23.6728971962617</v>
      </c>
      <c r="C278" s="1" t="n">
        <v>0.0996884735202492</v>
      </c>
      <c r="D278" s="13" t="n">
        <f aca="false">(C278/(C278+B278))</f>
        <v>0.0041934215699122</v>
      </c>
      <c r="E278" s="2" t="s">
        <v>744</v>
      </c>
      <c r="F278" s="2" t="s">
        <v>745</v>
      </c>
      <c r="G278" s="2" t="n">
        <v>321</v>
      </c>
      <c r="H278" s="2" t="s">
        <v>15</v>
      </c>
      <c r="I278" s="2" t="s">
        <v>16</v>
      </c>
      <c r="J278" s="2" t="s">
        <v>17</v>
      </c>
    </row>
    <row r="279" customFormat="false" ht="11.25" hidden="false" customHeight="false" outlineLevel="0" collapsed="false">
      <c r="A279" s="1" t="n">
        <f aca="false">B279+C279</f>
        <v>11.0953072085148</v>
      </c>
      <c r="B279" s="1" t="n">
        <v>11.0488630865989</v>
      </c>
      <c r="C279" s="1" t="n">
        <v>0.04644412191582</v>
      </c>
      <c r="D279" s="13" t="n">
        <f aca="false">(C279/(C279+B279))</f>
        <v>0.00418592482776663</v>
      </c>
      <c r="E279" s="2" t="s">
        <v>746</v>
      </c>
      <c r="F279" s="2" t="s">
        <v>747</v>
      </c>
      <c r="G279" s="2" t="n">
        <v>2067</v>
      </c>
      <c r="H279" s="2" t="s">
        <v>16</v>
      </c>
      <c r="I279" s="2" t="s">
        <v>748</v>
      </c>
      <c r="J279" s="2" t="s">
        <v>749</v>
      </c>
    </row>
    <row r="280" customFormat="false" ht="11.25" hidden="false" customHeight="false" outlineLevel="0" collapsed="false">
      <c r="A280" s="1" t="n">
        <f aca="false">B280+C280</f>
        <v>11.6287878787879</v>
      </c>
      <c r="B280" s="1" t="n">
        <v>11.580303030303</v>
      </c>
      <c r="C280" s="1" t="n">
        <v>0.0484848484848485</v>
      </c>
      <c r="D280" s="13" t="n">
        <f aca="false">(C280/(C280+B280))</f>
        <v>0.00416938110749186</v>
      </c>
      <c r="E280" s="2" t="s">
        <v>750</v>
      </c>
      <c r="F280" s="2" t="s">
        <v>751</v>
      </c>
      <c r="G280" s="2" t="n">
        <v>660</v>
      </c>
      <c r="H280" s="2" t="s">
        <v>16</v>
      </c>
      <c r="I280" s="2" t="s">
        <v>752</v>
      </c>
      <c r="J280" s="2" t="s">
        <v>753</v>
      </c>
    </row>
    <row r="281" customFormat="false" ht="11.25" hidden="false" customHeight="false" outlineLevel="0" collapsed="false">
      <c r="A281" s="1" t="n">
        <f aca="false">B281+C281</f>
        <v>20.9736603088102</v>
      </c>
      <c r="B281" s="1" t="n">
        <v>20.8864668483197</v>
      </c>
      <c r="C281" s="1" t="n">
        <v>0.0871934604904632</v>
      </c>
      <c r="D281" s="13" t="n">
        <f aca="false">(C281/(C281+B281))</f>
        <v>0.00415728390784687</v>
      </c>
      <c r="E281" s="2" t="s">
        <v>754</v>
      </c>
      <c r="F281" s="2" t="s">
        <v>755</v>
      </c>
      <c r="G281" s="2" t="n">
        <v>1101</v>
      </c>
      <c r="H281" s="2" t="s">
        <v>15</v>
      </c>
      <c r="I281" s="2" t="s">
        <v>756</v>
      </c>
      <c r="J281" s="2" t="s">
        <v>757</v>
      </c>
    </row>
    <row r="282" customFormat="false" ht="11.25" hidden="false" customHeight="false" outlineLevel="0" collapsed="false">
      <c r="A282" s="1" t="n">
        <f aca="false">B282+C282</f>
        <v>25.4041152263375</v>
      </c>
      <c r="B282" s="1" t="n">
        <v>25.2987654320988</v>
      </c>
      <c r="C282" s="1" t="n">
        <v>0.105349794238683</v>
      </c>
      <c r="D282" s="13" t="n">
        <f aca="false">(C282/(C282+B282))</f>
        <v>0.00414695781766345</v>
      </c>
      <c r="E282" s="2" t="s">
        <v>758</v>
      </c>
      <c r="F282" s="2" t="s">
        <v>759</v>
      </c>
      <c r="G282" s="2" t="n">
        <v>1215</v>
      </c>
      <c r="H282" s="2" t="s">
        <v>16</v>
      </c>
      <c r="I282" s="2" t="s">
        <v>760</v>
      </c>
      <c r="J282" s="2" t="s">
        <v>761</v>
      </c>
    </row>
    <row r="283" customFormat="false" ht="11.25" hidden="false" customHeight="false" outlineLevel="0" collapsed="false">
      <c r="A283" s="1" t="n">
        <f aca="false">B283+C283</f>
        <v>32.7002801120448</v>
      </c>
      <c r="B283" s="1" t="n">
        <v>32.5658263305322</v>
      </c>
      <c r="C283" s="1" t="n">
        <v>0.134453781512605</v>
      </c>
      <c r="D283" s="13" t="n">
        <f aca="false">(C283/(C283+B283))</f>
        <v>0.00411170121637828</v>
      </c>
      <c r="E283" s="2" t="s">
        <v>762</v>
      </c>
      <c r="F283" s="2" t="s">
        <v>763</v>
      </c>
      <c r="G283" s="2" t="n">
        <v>714</v>
      </c>
      <c r="H283" s="2" t="s">
        <v>16</v>
      </c>
      <c r="I283" s="2" t="s">
        <v>16</v>
      </c>
      <c r="J283" s="2" t="s">
        <v>764</v>
      </c>
    </row>
    <row r="284" customFormat="false" ht="11.25" hidden="false" customHeight="false" outlineLevel="0" collapsed="false">
      <c r="A284" s="1" t="n">
        <f aca="false">B284+C284</f>
        <v>19.9260204081633</v>
      </c>
      <c r="B284" s="1" t="n">
        <v>19.844387755102</v>
      </c>
      <c r="C284" s="1" t="n">
        <v>0.0816326530612245</v>
      </c>
      <c r="D284" s="13" t="n">
        <f aca="false">(C284/(C284+B284))</f>
        <v>0.00409678658302394</v>
      </c>
      <c r="E284" s="2" t="s">
        <v>765</v>
      </c>
      <c r="F284" s="2" t="s">
        <v>766</v>
      </c>
      <c r="G284" s="2" t="n">
        <v>1176</v>
      </c>
      <c r="H284" s="2" t="s">
        <v>15</v>
      </c>
      <c r="I284" s="2" t="s">
        <v>767</v>
      </c>
      <c r="J284" s="2" t="s">
        <v>768</v>
      </c>
    </row>
    <row r="285" customFormat="false" ht="11.25" hidden="false" customHeight="false" outlineLevel="0" collapsed="false">
      <c r="A285" s="1" t="n">
        <f aca="false">B285+C285</f>
        <v>14.7183098591549</v>
      </c>
      <c r="B285" s="1" t="n">
        <v>14.6582159624413</v>
      </c>
      <c r="C285" s="1" t="n">
        <v>0.060093896713615</v>
      </c>
      <c r="D285" s="13" t="n">
        <f aca="false">(C285/(C285+B285))</f>
        <v>0.0040829346092504</v>
      </c>
      <c r="E285" s="2" t="s">
        <v>769</v>
      </c>
      <c r="F285" s="2" t="s">
        <v>770</v>
      </c>
      <c r="G285" s="2" t="n">
        <v>1065</v>
      </c>
      <c r="H285" s="2" t="s">
        <v>16</v>
      </c>
      <c r="I285" s="2" t="s">
        <v>16</v>
      </c>
      <c r="J285" s="2" t="s">
        <v>17</v>
      </c>
    </row>
    <row r="286" customFormat="false" ht="11.25" hidden="false" customHeight="false" outlineLevel="0" collapsed="false">
      <c r="A286" s="1" t="n">
        <f aca="false">B286+C286</f>
        <v>17.7666666666667</v>
      </c>
      <c r="B286" s="1" t="n">
        <v>17.6955555555556</v>
      </c>
      <c r="C286" s="1" t="n">
        <v>0.0711111111111111</v>
      </c>
      <c r="D286" s="13" t="n">
        <f aca="false">(C286/(C286+B286))</f>
        <v>0.00400250156347717</v>
      </c>
      <c r="E286" s="2" t="s">
        <v>771</v>
      </c>
      <c r="F286" s="2" t="s">
        <v>772</v>
      </c>
      <c r="G286" s="2" t="n">
        <v>450</v>
      </c>
      <c r="H286" s="2" t="s">
        <v>16</v>
      </c>
      <c r="I286" s="2" t="s">
        <v>16</v>
      </c>
      <c r="J286" s="2" t="s">
        <v>17</v>
      </c>
    </row>
    <row r="287" customFormat="false" ht="11.25" hidden="false" customHeight="false" outlineLevel="0" collapsed="false">
      <c r="A287" s="1" t="n">
        <f aca="false">B287+C287</f>
        <v>11.8105726872247</v>
      </c>
      <c r="B287" s="1" t="n">
        <v>11.7635829662261</v>
      </c>
      <c r="C287" s="1" t="n">
        <v>0.0469897209985316</v>
      </c>
      <c r="D287" s="13" t="n">
        <f aca="false">(C287/(C287+B287))</f>
        <v>0.00397861494467239</v>
      </c>
      <c r="E287" s="2" t="s">
        <v>773</v>
      </c>
      <c r="F287" s="2" t="s">
        <v>774</v>
      </c>
      <c r="G287" s="2" t="n">
        <v>681</v>
      </c>
      <c r="H287" s="2" t="s">
        <v>15</v>
      </c>
      <c r="I287" s="2" t="s">
        <v>16</v>
      </c>
      <c r="J287" s="2" t="s">
        <v>17</v>
      </c>
    </row>
    <row r="288" customFormat="false" ht="11.25" hidden="false" customHeight="false" outlineLevel="0" collapsed="false">
      <c r="A288" s="1" t="n">
        <f aca="false">B288+C288</f>
        <v>15.1981481481481</v>
      </c>
      <c r="B288" s="1" t="n">
        <v>15.1388888888889</v>
      </c>
      <c r="C288" s="1" t="n">
        <v>0.0592592592592593</v>
      </c>
      <c r="D288" s="13" t="n">
        <f aca="false">(C288/(C288+B288))</f>
        <v>0.00389911051541367</v>
      </c>
      <c r="E288" s="2" t="s">
        <v>775</v>
      </c>
      <c r="F288" s="2" t="s">
        <v>776</v>
      </c>
      <c r="G288" s="2" t="n">
        <v>540</v>
      </c>
      <c r="H288" s="2" t="s">
        <v>16</v>
      </c>
      <c r="I288" s="2" t="s">
        <v>16</v>
      </c>
      <c r="J288" s="2" t="s">
        <v>17</v>
      </c>
    </row>
    <row r="289" customFormat="false" ht="11.25" hidden="false" customHeight="false" outlineLevel="0" collapsed="false">
      <c r="A289" s="1" t="n">
        <f aca="false">B289+C289</f>
        <v>19.9442119944212</v>
      </c>
      <c r="B289" s="1" t="n">
        <v>19.8675034867503</v>
      </c>
      <c r="C289" s="1" t="n">
        <v>0.0767085076708508</v>
      </c>
      <c r="D289" s="13" t="n">
        <f aca="false">(C289/(C289+B289))</f>
        <v>0.00384615384615385</v>
      </c>
      <c r="E289" s="2" t="s">
        <v>777</v>
      </c>
      <c r="F289" s="2" t="s">
        <v>778</v>
      </c>
      <c r="G289" s="2" t="n">
        <v>717</v>
      </c>
      <c r="H289" s="2" t="s">
        <v>16</v>
      </c>
      <c r="I289" s="2" t="s">
        <v>16</v>
      </c>
      <c r="J289" s="2" t="s">
        <v>17</v>
      </c>
    </row>
    <row r="290" customFormat="false" ht="11.25" hidden="false" customHeight="false" outlineLevel="0" collapsed="false">
      <c r="A290" s="1" t="n">
        <f aca="false">B290+C290</f>
        <v>21.6614785992218</v>
      </c>
      <c r="B290" s="1" t="n">
        <v>21.5784695201038</v>
      </c>
      <c r="C290" s="1" t="n">
        <v>0.0830090791180285</v>
      </c>
      <c r="D290" s="13" t="n">
        <f aca="false">(C290/(C290+B290))</f>
        <v>0.00383210586192444</v>
      </c>
      <c r="E290" s="2" t="s">
        <v>779</v>
      </c>
      <c r="F290" s="2" t="s">
        <v>780</v>
      </c>
      <c r="G290" s="2" t="n">
        <v>771</v>
      </c>
      <c r="H290" s="2" t="s">
        <v>15</v>
      </c>
      <c r="I290" s="2" t="s">
        <v>781</v>
      </c>
      <c r="J290" s="2" t="s">
        <v>782</v>
      </c>
    </row>
    <row r="291" customFormat="false" ht="11.25" hidden="false" customHeight="false" outlineLevel="0" collapsed="false">
      <c r="A291" s="1" t="n">
        <f aca="false">B291+C291</f>
        <v>17.0878447395301</v>
      </c>
      <c r="B291" s="1" t="n">
        <v>17.0224719101124</v>
      </c>
      <c r="C291" s="1" t="n">
        <v>0.0653728294177732</v>
      </c>
      <c r="D291" s="13" t="n">
        <f aca="false">(C291/(C291+B291))</f>
        <v>0.00382569191224819</v>
      </c>
      <c r="E291" s="2" t="s">
        <v>783</v>
      </c>
      <c r="F291" s="2" t="s">
        <v>784</v>
      </c>
      <c r="G291" s="2" t="n">
        <v>2937</v>
      </c>
      <c r="H291" s="2" t="s">
        <v>16</v>
      </c>
      <c r="I291" s="2" t="s">
        <v>16</v>
      </c>
      <c r="J291" s="2" t="s">
        <v>17</v>
      </c>
    </row>
    <row r="292" customFormat="false" ht="11.25" hidden="false" customHeight="false" outlineLevel="0" collapsed="false">
      <c r="A292" s="1" t="n">
        <f aca="false">B292+C292</f>
        <v>23.3638888888889</v>
      </c>
      <c r="B292" s="1" t="n">
        <v>23.275</v>
      </c>
      <c r="C292" s="1" t="n">
        <v>0.0888888888888889</v>
      </c>
      <c r="D292" s="13" t="n">
        <f aca="false">(C292/(C292+B292))</f>
        <v>0.0038045416716205</v>
      </c>
      <c r="E292" s="2" t="s">
        <v>785</v>
      </c>
      <c r="F292" s="2" t="s">
        <v>786</v>
      </c>
      <c r="G292" s="2" t="n">
        <v>360</v>
      </c>
      <c r="H292" s="2" t="s">
        <v>16</v>
      </c>
      <c r="I292" s="2" t="s">
        <v>16</v>
      </c>
      <c r="J292" s="2" t="s">
        <v>17</v>
      </c>
    </row>
    <row r="293" customFormat="false" ht="11.25" hidden="false" customHeight="false" outlineLevel="0" collapsed="false">
      <c r="A293" s="1" t="n">
        <f aca="false">B293+C293</f>
        <v>25.2702702702703</v>
      </c>
      <c r="B293" s="1" t="n">
        <v>25.1741741741742</v>
      </c>
      <c r="C293" s="1" t="n">
        <v>0.0960960960960961</v>
      </c>
      <c r="D293" s="13" t="n">
        <f aca="false">(C293/(C293+B293))</f>
        <v>0.00380273321449792</v>
      </c>
      <c r="E293" s="2" t="s">
        <v>787</v>
      </c>
      <c r="F293" s="2" t="s">
        <v>788</v>
      </c>
      <c r="G293" s="2" t="n">
        <v>1332</v>
      </c>
      <c r="H293" s="2" t="s">
        <v>15</v>
      </c>
      <c r="I293" s="2" t="s">
        <v>789</v>
      </c>
      <c r="J293" s="2" t="s">
        <v>790</v>
      </c>
    </row>
    <row r="294" customFormat="false" ht="11.25" hidden="false" customHeight="false" outlineLevel="0" collapsed="false">
      <c r="A294" s="1" t="n">
        <f aca="false">B294+C294</f>
        <v>36.9463768115942</v>
      </c>
      <c r="B294" s="1" t="n">
        <v>36.8072463768116</v>
      </c>
      <c r="C294" s="1" t="n">
        <v>0.139130434782609</v>
      </c>
      <c r="D294" s="13" t="n">
        <f aca="false">(C294/(C294+B294))</f>
        <v>0.00376573961479622</v>
      </c>
      <c r="E294" s="2" t="s">
        <v>791</v>
      </c>
      <c r="F294" s="2" t="s">
        <v>792</v>
      </c>
      <c r="G294" s="2" t="n">
        <v>690</v>
      </c>
      <c r="H294" s="2" t="s">
        <v>16</v>
      </c>
      <c r="I294" s="2" t="s">
        <v>16</v>
      </c>
      <c r="J294" s="2" t="s">
        <v>17</v>
      </c>
    </row>
    <row r="295" customFormat="false" ht="11.25" hidden="false" customHeight="false" outlineLevel="0" collapsed="false">
      <c r="A295" s="1" t="n">
        <f aca="false">B295+C295</f>
        <v>22.3946540880503</v>
      </c>
      <c r="B295" s="1" t="n">
        <v>22.311320754717</v>
      </c>
      <c r="C295" s="1" t="n">
        <v>0.0833333333333333</v>
      </c>
      <c r="D295" s="13" t="n">
        <f aca="false">(C295/(C295+B295))</f>
        <v>0.00372112616724005</v>
      </c>
      <c r="E295" s="2" t="s">
        <v>793</v>
      </c>
      <c r="F295" s="2" t="s">
        <v>794</v>
      </c>
      <c r="G295" s="2" t="n">
        <v>636</v>
      </c>
      <c r="H295" s="2" t="s">
        <v>16</v>
      </c>
      <c r="I295" s="2" t="s">
        <v>16</v>
      </c>
      <c r="J295" s="2" t="s">
        <v>795</v>
      </c>
    </row>
    <row r="296" customFormat="false" ht="11.25" hidden="false" customHeight="false" outlineLevel="0" collapsed="false">
      <c r="A296" s="1" t="n">
        <f aca="false">B296+C296</f>
        <v>39.2451790633609</v>
      </c>
      <c r="B296" s="1" t="n">
        <v>39.099173553719</v>
      </c>
      <c r="C296" s="1" t="n">
        <v>0.146005509641873</v>
      </c>
      <c r="D296" s="13" t="n">
        <f aca="false">(C296/(C296+B296))</f>
        <v>0.00372034255229538</v>
      </c>
      <c r="E296" s="2" t="s">
        <v>796</v>
      </c>
      <c r="F296" s="2" t="s">
        <v>797</v>
      </c>
      <c r="G296" s="2" t="n">
        <v>363</v>
      </c>
      <c r="H296" s="2" t="s">
        <v>16</v>
      </c>
      <c r="I296" s="2" t="s">
        <v>798</v>
      </c>
      <c r="J296" s="2" t="s">
        <v>799</v>
      </c>
    </row>
    <row r="297" customFormat="false" ht="11.25" hidden="false" customHeight="false" outlineLevel="0" collapsed="false">
      <c r="A297" s="1" t="n">
        <f aca="false">B297+C297</f>
        <v>12.8526785714286</v>
      </c>
      <c r="B297" s="1" t="n">
        <v>12.8050595238095</v>
      </c>
      <c r="C297" s="1" t="n">
        <v>0.0476190476190476</v>
      </c>
      <c r="D297" s="13" t="n">
        <f aca="false">(C297/(C297+B297))</f>
        <v>0.00370499015861989</v>
      </c>
      <c r="E297" s="2" t="s">
        <v>800</v>
      </c>
      <c r="F297" s="2" t="s">
        <v>801</v>
      </c>
      <c r="G297" s="2" t="n">
        <v>672</v>
      </c>
      <c r="H297" s="2" t="s">
        <v>16</v>
      </c>
      <c r="I297" s="2" t="s">
        <v>16</v>
      </c>
      <c r="J297" s="2" t="s">
        <v>17</v>
      </c>
    </row>
    <row r="298" customFormat="false" ht="11.25" hidden="false" customHeight="false" outlineLevel="0" collapsed="false">
      <c r="A298" s="1" t="n">
        <f aca="false">B298+C298</f>
        <v>40.972027972028</v>
      </c>
      <c r="B298" s="1" t="n">
        <v>40.8228438228438</v>
      </c>
      <c r="C298" s="1" t="n">
        <v>0.149184149184149</v>
      </c>
      <c r="D298" s="13" t="n">
        <f aca="false">(C298/(C298+B298))</f>
        <v>0.00364112192069181</v>
      </c>
      <c r="E298" s="2" t="s">
        <v>802</v>
      </c>
      <c r="F298" s="2" t="s">
        <v>803</v>
      </c>
      <c r="G298" s="2" t="n">
        <v>1287</v>
      </c>
      <c r="H298" s="2" t="s">
        <v>15</v>
      </c>
      <c r="I298" s="2" t="s">
        <v>804</v>
      </c>
      <c r="J298" s="2" t="s">
        <v>805</v>
      </c>
    </row>
    <row r="299" customFormat="false" ht="11.25" hidden="false" customHeight="false" outlineLevel="0" collapsed="false">
      <c r="A299" s="1" t="n">
        <f aca="false">B299+C299</f>
        <v>16.0563124432334</v>
      </c>
      <c r="B299" s="1" t="n">
        <v>15.9981834695731</v>
      </c>
      <c r="C299" s="1" t="n">
        <v>0.0581289736603088</v>
      </c>
      <c r="D299" s="13" t="n">
        <f aca="false">(C299/(C299+B299))</f>
        <v>0.00362031904061545</v>
      </c>
      <c r="E299" s="2" t="s">
        <v>806</v>
      </c>
      <c r="F299" s="2" t="s">
        <v>807</v>
      </c>
      <c r="G299" s="2" t="n">
        <v>1101</v>
      </c>
      <c r="H299" s="2" t="s">
        <v>16</v>
      </c>
      <c r="I299" s="2" t="s">
        <v>16</v>
      </c>
      <c r="J299" s="2" t="s">
        <v>808</v>
      </c>
    </row>
    <row r="300" customFormat="false" ht="11.25" hidden="false" customHeight="false" outlineLevel="0" collapsed="false">
      <c r="A300" s="1" t="n">
        <f aca="false">B300+C300</f>
        <v>118.786666666667</v>
      </c>
      <c r="B300" s="1" t="n">
        <v>118.36</v>
      </c>
      <c r="C300" s="1" t="n">
        <v>0.426666666666667</v>
      </c>
      <c r="D300" s="13" t="n">
        <f aca="false">(C300/(C300+B300))</f>
        <v>0.00359187338646313</v>
      </c>
      <c r="E300" s="2" t="s">
        <v>809</v>
      </c>
      <c r="F300" s="2" t="s">
        <v>810</v>
      </c>
      <c r="G300" s="2" t="n">
        <v>375</v>
      </c>
      <c r="H300" s="2" t="s">
        <v>16</v>
      </c>
      <c r="I300" s="2" t="s">
        <v>811</v>
      </c>
      <c r="J300" s="2" t="s">
        <v>812</v>
      </c>
    </row>
    <row r="301" customFormat="false" ht="11.25" hidden="false" customHeight="false" outlineLevel="0" collapsed="false">
      <c r="A301" s="1" t="n">
        <f aca="false">B301+C301</f>
        <v>20.8228438228438</v>
      </c>
      <c r="B301" s="1" t="n">
        <v>20.7482517482517</v>
      </c>
      <c r="C301" s="1" t="n">
        <v>0.0745920745920746</v>
      </c>
      <c r="D301" s="13" t="n">
        <f aca="false">(C301/(C301+B301))</f>
        <v>0.00358222321728423</v>
      </c>
      <c r="E301" s="2" t="s">
        <v>813</v>
      </c>
      <c r="F301" s="2" t="s">
        <v>814</v>
      </c>
      <c r="G301" s="2" t="n">
        <v>429</v>
      </c>
      <c r="H301" s="2" t="s">
        <v>15</v>
      </c>
      <c r="I301" s="2" t="s">
        <v>16</v>
      </c>
      <c r="J301" s="2" t="s">
        <v>17</v>
      </c>
    </row>
    <row r="302" customFormat="false" ht="11.25" hidden="false" customHeight="false" outlineLevel="0" collapsed="false">
      <c r="A302" s="1" t="n">
        <f aca="false">B302+C302</f>
        <v>11.846204620462</v>
      </c>
      <c r="B302" s="1" t="n">
        <v>11.8039603960396</v>
      </c>
      <c r="C302" s="1" t="n">
        <v>0.0422442244224422</v>
      </c>
      <c r="D302" s="13" t="n">
        <f aca="false">(C302/(C302+B302))</f>
        <v>0.00356605560817964</v>
      </c>
      <c r="E302" s="2" t="s">
        <v>815</v>
      </c>
      <c r="F302" s="2" t="s">
        <v>816</v>
      </c>
      <c r="G302" s="2" t="n">
        <v>1515</v>
      </c>
      <c r="H302" s="2" t="s">
        <v>15</v>
      </c>
      <c r="I302" s="2" t="s">
        <v>817</v>
      </c>
      <c r="J302" s="2" t="s">
        <v>818</v>
      </c>
    </row>
    <row r="303" customFormat="false" ht="11.25" hidden="false" customHeight="false" outlineLevel="0" collapsed="false">
      <c r="A303" s="1" t="n">
        <f aca="false">B303+C303</f>
        <v>57.7179487179487</v>
      </c>
      <c r="B303" s="1" t="n">
        <v>57.5128205128205</v>
      </c>
      <c r="C303" s="1" t="n">
        <v>0.205128205128205</v>
      </c>
      <c r="D303" s="13" t="n">
        <f aca="false">(C303/(C303+B303))</f>
        <v>0.00355397601066193</v>
      </c>
      <c r="E303" s="2" t="s">
        <v>819</v>
      </c>
      <c r="F303" s="2" t="s">
        <v>820</v>
      </c>
      <c r="G303" s="2" t="n">
        <v>312</v>
      </c>
      <c r="H303" s="2" t="s">
        <v>16</v>
      </c>
      <c r="I303" s="2" t="s">
        <v>16</v>
      </c>
      <c r="J303" s="2" t="s">
        <v>17</v>
      </c>
    </row>
    <row r="304" customFormat="false" ht="11.25" hidden="false" customHeight="false" outlineLevel="0" collapsed="false">
      <c r="A304" s="1" t="n">
        <f aca="false">B304+C304</f>
        <v>29.7516600265604</v>
      </c>
      <c r="B304" s="1" t="n">
        <v>29.6460823373174</v>
      </c>
      <c r="C304" s="1" t="n">
        <v>0.105577689243028</v>
      </c>
      <c r="D304" s="13" t="n">
        <f aca="false">(C304/(C304+B304))</f>
        <v>0.00354863187965897</v>
      </c>
      <c r="E304" s="2" t="s">
        <v>821</v>
      </c>
      <c r="F304" s="2" t="s">
        <v>822</v>
      </c>
      <c r="G304" s="2" t="n">
        <v>1506</v>
      </c>
      <c r="H304" s="2" t="s">
        <v>16</v>
      </c>
      <c r="I304" s="2" t="s">
        <v>16</v>
      </c>
      <c r="J304" s="2" t="s">
        <v>17</v>
      </c>
    </row>
    <row r="305" customFormat="false" ht="11.25" hidden="false" customHeight="false" outlineLevel="0" collapsed="false">
      <c r="A305" s="1" t="n">
        <f aca="false">B305+C305</f>
        <v>20.5247747747748</v>
      </c>
      <c r="B305" s="1" t="n">
        <v>20.4527027027027</v>
      </c>
      <c r="C305" s="1" t="n">
        <v>0.0720720720720721</v>
      </c>
      <c r="D305" s="13" t="n">
        <f aca="false">(C305/(C305+B305))</f>
        <v>0.00351146713486229</v>
      </c>
      <c r="E305" s="2" t="s">
        <v>823</v>
      </c>
      <c r="F305" s="2" t="s">
        <v>824</v>
      </c>
      <c r="G305" s="2" t="n">
        <v>444</v>
      </c>
      <c r="H305" s="2" t="s">
        <v>16</v>
      </c>
      <c r="I305" s="2" t="s">
        <v>825</v>
      </c>
      <c r="J305" s="2" t="s">
        <v>826</v>
      </c>
    </row>
    <row r="306" customFormat="false" ht="11.25" hidden="false" customHeight="false" outlineLevel="0" collapsed="false">
      <c r="A306" s="1" t="n">
        <f aca="false">B306+C306</f>
        <v>19.3892339544513</v>
      </c>
      <c r="B306" s="1" t="n">
        <v>19.3229813664596</v>
      </c>
      <c r="C306" s="1" t="n">
        <v>0.0662525879917184</v>
      </c>
      <c r="D306" s="13" t="n">
        <f aca="false">(C306/(C306+B306))</f>
        <v>0.00341697810998398</v>
      </c>
      <c r="E306" s="2" t="s">
        <v>827</v>
      </c>
      <c r="F306" s="2" t="s">
        <v>828</v>
      </c>
      <c r="G306" s="2" t="n">
        <v>483</v>
      </c>
      <c r="H306" s="2" t="s">
        <v>15</v>
      </c>
      <c r="I306" s="2" t="s">
        <v>16</v>
      </c>
      <c r="J306" s="2" t="s">
        <v>17</v>
      </c>
    </row>
    <row r="307" customFormat="false" ht="11.25" hidden="false" customHeight="false" outlineLevel="0" collapsed="false">
      <c r="A307" s="1" t="n">
        <f aca="false">B307+C307</f>
        <v>19.5778474399164</v>
      </c>
      <c r="B307" s="1" t="n">
        <v>19.5109717868339</v>
      </c>
      <c r="C307" s="1" t="n">
        <v>0.0668756530825496</v>
      </c>
      <c r="D307" s="13" t="n">
        <f aca="false">(C307/(C307+B307))</f>
        <v>0.00341588385994876</v>
      </c>
      <c r="E307" s="2" t="s">
        <v>829</v>
      </c>
      <c r="F307" s="2" t="s">
        <v>830</v>
      </c>
      <c r="G307" s="2" t="n">
        <v>957</v>
      </c>
      <c r="H307" s="2" t="s">
        <v>16</v>
      </c>
      <c r="I307" s="2" t="s">
        <v>16</v>
      </c>
      <c r="J307" s="2" t="s">
        <v>17</v>
      </c>
    </row>
    <row r="308" customFormat="false" ht="11.25" hidden="false" customHeight="false" outlineLevel="0" collapsed="false">
      <c r="A308" s="1" t="n">
        <f aca="false">B308+C308</f>
        <v>10.4257425742574</v>
      </c>
      <c r="B308" s="1" t="n">
        <v>10.3905390539054</v>
      </c>
      <c r="C308" s="1" t="n">
        <v>0.0352035203520352</v>
      </c>
      <c r="D308" s="13" t="n">
        <f aca="false">(C308/(C308+B308))</f>
        <v>0.00337659596918856</v>
      </c>
      <c r="E308" s="2" t="s">
        <v>831</v>
      </c>
      <c r="F308" s="2" t="s">
        <v>832</v>
      </c>
      <c r="G308" s="2" t="n">
        <v>909</v>
      </c>
      <c r="H308" s="2" t="s">
        <v>16</v>
      </c>
      <c r="I308" s="2" t="s">
        <v>16</v>
      </c>
      <c r="J308" s="2" t="s">
        <v>17</v>
      </c>
    </row>
    <row r="309" customFormat="false" ht="11.25" hidden="false" customHeight="false" outlineLevel="0" collapsed="false">
      <c r="A309" s="1" t="n">
        <f aca="false">B309+C309</f>
        <v>51.0424403183024</v>
      </c>
      <c r="B309" s="1" t="n">
        <v>50.8726790450928</v>
      </c>
      <c r="C309" s="1" t="n">
        <v>0.169761273209549</v>
      </c>
      <c r="D309" s="13" t="n">
        <f aca="false">(C309/(C309+B309))</f>
        <v>0.00332588473730707</v>
      </c>
      <c r="E309" s="2" t="s">
        <v>833</v>
      </c>
      <c r="F309" s="2" t="s">
        <v>834</v>
      </c>
      <c r="G309" s="2" t="n">
        <v>1131</v>
      </c>
      <c r="H309" s="2" t="s">
        <v>16</v>
      </c>
      <c r="I309" s="2" t="s">
        <v>835</v>
      </c>
      <c r="J309" s="2" t="s">
        <v>836</v>
      </c>
    </row>
    <row r="310" customFormat="false" ht="11.25" hidden="false" customHeight="false" outlineLevel="0" collapsed="false">
      <c r="A310" s="1" t="n">
        <f aca="false">B310+C310</f>
        <v>17.3422459893048</v>
      </c>
      <c r="B310" s="1" t="n">
        <v>17.2852049910873</v>
      </c>
      <c r="C310" s="1" t="n">
        <v>0.0570409982174688</v>
      </c>
      <c r="D310" s="13" t="n">
        <f aca="false">(C310/(C310+B310))</f>
        <v>0.00328913557405694</v>
      </c>
      <c r="E310" s="2" t="s">
        <v>837</v>
      </c>
      <c r="F310" s="2" t="s">
        <v>838</v>
      </c>
      <c r="G310" s="2" t="n">
        <v>561</v>
      </c>
      <c r="H310" s="2" t="s">
        <v>16</v>
      </c>
      <c r="I310" s="2" t="s">
        <v>839</v>
      </c>
      <c r="J310" s="2" t="s">
        <v>840</v>
      </c>
    </row>
    <row r="311" customFormat="false" ht="11.25" hidden="false" customHeight="false" outlineLevel="0" collapsed="false">
      <c r="A311" s="1" t="n">
        <f aca="false">B311+C311</f>
        <v>12.4648786717752</v>
      </c>
      <c r="B311" s="1" t="n">
        <v>12.4240102171137</v>
      </c>
      <c r="C311" s="1" t="n">
        <v>0.0408684546615581</v>
      </c>
      <c r="D311" s="13" t="n">
        <f aca="false">(C311/(C311+B311))</f>
        <v>0.00327868852459016</v>
      </c>
      <c r="E311" s="2" t="s">
        <v>841</v>
      </c>
      <c r="F311" s="2" t="s">
        <v>842</v>
      </c>
      <c r="G311" s="2" t="n">
        <v>783</v>
      </c>
      <c r="H311" s="2" t="s">
        <v>15</v>
      </c>
      <c r="I311" s="2" t="s">
        <v>843</v>
      </c>
      <c r="J311" s="2" t="s">
        <v>844</v>
      </c>
    </row>
    <row r="312" customFormat="false" ht="11.25" hidden="false" customHeight="false" outlineLevel="0" collapsed="false">
      <c r="A312" s="1" t="n">
        <f aca="false">B312+C312</f>
        <v>90.2888329135181</v>
      </c>
      <c r="B312" s="1" t="n">
        <v>89.9932829554996</v>
      </c>
      <c r="C312" s="1" t="n">
        <v>0.295549958018472</v>
      </c>
      <c r="D312" s="13" t="n">
        <f aca="false">(C312/(C312+B312))</f>
        <v>0.00327338330202541</v>
      </c>
      <c r="E312" s="2" t="s">
        <v>845</v>
      </c>
      <c r="F312" s="2" t="s">
        <v>846</v>
      </c>
      <c r="G312" s="2" t="n">
        <v>1191</v>
      </c>
      <c r="H312" s="2" t="s">
        <v>15</v>
      </c>
      <c r="I312" s="2" t="s">
        <v>847</v>
      </c>
      <c r="J312" s="2" t="s">
        <v>848</v>
      </c>
    </row>
    <row r="313" customFormat="false" ht="11.25" hidden="false" customHeight="false" outlineLevel="0" collapsed="false">
      <c r="A313" s="1" t="n">
        <f aca="false">B313+C313</f>
        <v>59.4454545454545</v>
      </c>
      <c r="B313" s="1" t="n">
        <v>59.2515151515152</v>
      </c>
      <c r="C313" s="1" t="n">
        <v>0.193939393939394</v>
      </c>
      <c r="D313" s="13" t="n">
        <f aca="false">(C313/(C313+B313))</f>
        <v>0.00326247642351022</v>
      </c>
      <c r="E313" s="2" t="s">
        <v>849</v>
      </c>
      <c r="F313" s="2" t="s">
        <v>850</v>
      </c>
      <c r="G313" s="2" t="n">
        <v>330</v>
      </c>
      <c r="H313" s="2" t="s">
        <v>15</v>
      </c>
      <c r="I313" s="2" t="s">
        <v>16</v>
      </c>
      <c r="J313" s="2" t="s">
        <v>17</v>
      </c>
    </row>
    <row r="314" customFormat="false" ht="11.25" hidden="false" customHeight="false" outlineLevel="0" collapsed="false">
      <c r="A314" s="1" t="n">
        <f aca="false">B314+C314</f>
        <v>42.8760907504363</v>
      </c>
      <c r="B314" s="1" t="n">
        <v>42.7364746945899</v>
      </c>
      <c r="C314" s="1" t="n">
        <v>0.139616055846422</v>
      </c>
      <c r="D314" s="13" t="n">
        <f aca="false">(C314/(C314+B314))</f>
        <v>0.00325626831650928</v>
      </c>
      <c r="E314" s="2" t="s">
        <v>851</v>
      </c>
      <c r="F314" s="2" t="s">
        <v>852</v>
      </c>
      <c r="G314" s="2" t="n">
        <v>1146</v>
      </c>
      <c r="H314" s="2" t="s">
        <v>16</v>
      </c>
      <c r="I314" s="2" t="s">
        <v>16</v>
      </c>
      <c r="J314" s="2" t="s">
        <v>17</v>
      </c>
    </row>
    <row r="315" customFormat="false" ht="11.25" hidden="false" customHeight="false" outlineLevel="0" collapsed="false">
      <c r="A315" s="1" t="n">
        <f aca="false">B315+C315</f>
        <v>10.8429118773946</v>
      </c>
      <c r="B315" s="1" t="n">
        <v>10.807881773399</v>
      </c>
      <c r="C315" s="1" t="n">
        <v>0.0350301039956212</v>
      </c>
      <c r="D315" s="13" t="n">
        <f aca="false">(C315/(C315+B315))</f>
        <v>0.00323069156991419</v>
      </c>
      <c r="E315" s="2" t="s">
        <v>853</v>
      </c>
      <c r="F315" s="2" t="s">
        <v>854</v>
      </c>
      <c r="G315" s="2" t="n">
        <v>1827</v>
      </c>
      <c r="H315" s="2" t="s">
        <v>15</v>
      </c>
      <c r="I315" s="2" t="s">
        <v>855</v>
      </c>
      <c r="J315" s="2" t="s">
        <v>856</v>
      </c>
    </row>
    <row r="316" customFormat="false" ht="11.25" hidden="false" customHeight="false" outlineLevel="0" collapsed="false">
      <c r="A316" s="1" t="n">
        <f aca="false">B316+C316</f>
        <v>11.2699490662139</v>
      </c>
      <c r="B316" s="1" t="n">
        <v>11.2337294850028</v>
      </c>
      <c r="C316" s="1" t="n">
        <v>0.0362195812110923</v>
      </c>
      <c r="D316" s="13" t="n">
        <f aca="false">(C316/(C316+B316))</f>
        <v>0.00321381942352114</v>
      </c>
      <c r="E316" s="2" t="s">
        <v>857</v>
      </c>
      <c r="F316" s="2" t="s">
        <v>858</v>
      </c>
      <c r="G316" s="2" t="n">
        <v>1767</v>
      </c>
      <c r="H316" s="2" t="s">
        <v>16</v>
      </c>
      <c r="I316" s="2" t="s">
        <v>859</v>
      </c>
      <c r="J316" s="2" t="s">
        <v>860</v>
      </c>
    </row>
    <row r="317" customFormat="false" ht="11.25" hidden="false" customHeight="false" outlineLevel="0" collapsed="false">
      <c r="A317" s="1" t="n">
        <f aca="false">B317+C317</f>
        <v>27.2103825136612</v>
      </c>
      <c r="B317" s="1" t="n">
        <v>27.1229508196721</v>
      </c>
      <c r="C317" s="1" t="n">
        <v>0.087431693989071</v>
      </c>
      <c r="D317" s="13" t="n">
        <f aca="false">(C317/(C317+B317))</f>
        <v>0.00321317401345517</v>
      </c>
      <c r="E317" s="2" t="s">
        <v>861</v>
      </c>
      <c r="F317" s="2" t="s">
        <v>862</v>
      </c>
      <c r="G317" s="2" t="n">
        <v>366</v>
      </c>
      <c r="H317" s="2" t="s">
        <v>16</v>
      </c>
      <c r="I317" s="2" t="s">
        <v>16</v>
      </c>
      <c r="J317" s="2" t="s">
        <v>17</v>
      </c>
    </row>
    <row r="318" customFormat="false" ht="11.25" hidden="false" customHeight="false" outlineLevel="0" collapsed="false">
      <c r="A318" s="1" t="n">
        <f aca="false">B318+C318</f>
        <v>32.4455284552846</v>
      </c>
      <c r="B318" s="1" t="n">
        <v>32.3414634146342</v>
      </c>
      <c r="C318" s="1" t="n">
        <v>0.104065040650407</v>
      </c>
      <c r="D318" s="13" t="n">
        <f aca="false">(C318/(C318+B318))</f>
        <v>0.00320737696702416</v>
      </c>
      <c r="E318" s="2" t="s">
        <v>863</v>
      </c>
      <c r="F318" s="2" t="s">
        <v>864</v>
      </c>
      <c r="G318" s="2" t="n">
        <v>615</v>
      </c>
      <c r="H318" s="2" t="s">
        <v>15</v>
      </c>
      <c r="I318" s="2" t="s">
        <v>865</v>
      </c>
      <c r="J318" s="2" t="s">
        <v>866</v>
      </c>
    </row>
    <row r="319" customFormat="false" ht="11.25" hidden="false" customHeight="false" outlineLevel="0" collapsed="false">
      <c r="A319" s="1" t="n">
        <f aca="false">B319+C319</f>
        <v>14.3311827956989</v>
      </c>
      <c r="B319" s="1" t="n">
        <v>14.2853046594982</v>
      </c>
      <c r="C319" s="1" t="n">
        <v>0.0458781362007168</v>
      </c>
      <c r="D319" s="13" t="n">
        <f aca="false">(C319/(C319+B319))</f>
        <v>0.00320128051220488</v>
      </c>
      <c r="E319" s="2" t="s">
        <v>867</v>
      </c>
      <c r="F319" s="2" t="s">
        <v>868</v>
      </c>
      <c r="G319" s="2" t="n">
        <v>2790</v>
      </c>
      <c r="H319" s="2" t="s">
        <v>15</v>
      </c>
      <c r="I319" s="2" t="s">
        <v>869</v>
      </c>
      <c r="J319" s="2" t="s">
        <v>870</v>
      </c>
    </row>
    <row r="320" customFormat="false" ht="11.25" hidden="false" customHeight="false" outlineLevel="0" collapsed="false">
      <c r="A320" s="1" t="n">
        <f aca="false">B320+C320</f>
        <v>10.5506329113924</v>
      </c>
      <c r="B320" s="1" t="n">
        <v>10.5168776371308</v>
      </c>
      <c r="C320" s="1" t="n">
        <v>0.0337552742616034</v>
      </c>
      <c r="D320" s="13" t="n">
        <f aca="false">(C320/(C320+B320))</f>
        <v>0.0031993601279744</v>
      </c>
      <c r="E320" s="2" t="s">
        <v>871</v>
      </c>
      <c r="F320" s="2" t="s">
        <v>872</v>
      </c>
      <c r="G320" s="2" t="n">
        <v>948</v>
      </c>
      <c r="H320" s="2" t="s">
        <v>16</v>
      </c>
      <c r="I320" s="2" t="s">
        <v>873</v>
      </c>
      <c r="J320" s="2" t="s">
        <v>17</v>
      </c>
    </row>
    <row r="321" customFormat="false" ht="11.25" hidden="false" customHeight="false" outlineLevel="0" collapsed="false">
      <c r="A321" s="1" t="n">
        <f aca="false">B321+C321</f>
        <v>17.7495590828924</v>
      </c>
      <c r="B321" s="1" t="n">
        <v>17.6931216931217</v>
      </c>
      <c r="C321" s="1" t="n">
        <v>0.0564373897707231</v>
      </c>
      <c r="D321" s="13" t="n">
        <f aca="false">(C321/(C321+B321))</f>
        <v>0.00317965023847377</v>
      </c>
      <c r="E321" s="2" t="s">
        <v>874</v>
      </c>
      <c r="F321" s="2" t="s">
        <v>875</v>
      </c>
      <c r="G321" s="2" t="n">
        <v>567</v>
      </c>
      <c r="H321" s="2" t="s">
        <v>16</v>
      </c>
      <c r="I321" s="2" t="s">
        <v>16</v>
      </c>
      <c r="J321" s="2" t="s">
        <v>17</v>
      </c>
    </row>
    <row r="322" customFormat="false" ht="11.25" hidden="false" customHeight="false" outlineLevel="0" collapsed="false">
      <c r="A322" s="1" t="n">
        <f aca="false">B322+C322</f>
        <v>77.7213114754099</v>
      </c>
      <c r="B322" s="1" t="n">
        <v>77.4754098360656</v>
      </c>
      <c r="C322" s="1" t="n">
        <v>0.245901639344262</v>
      </c>
      <c r="D322" s="13" t="n">
        <f aca="false">(C322/(C322+B322))</f>
        <v>0.00316388947479435</v>
      </c>
      <c r="E322" s="2" t="s">
        <v>876</v>
      </c>
      <c r="F322" s="2" t="s">
        <v>877</v>
      </c>
      <c r="G322" s="2" t="n">
        <v>366</v>
      </c>
      <c r="H322" s="2" t="s">
        <v>16</v>
      </c>
      <c r="I322" s="2" t="s">
        <v>878</v>
      </c>
      <c r="J322" s="2" t="s">
        <v>879</v>
      </c>
    </row>
    <row r="323" customFormat="false" ht="11.25" hidden="false" customHeight="false" outlineLevel="0" collapsed="false">
      <c r="A323" s="1" t="n">
        <f aca="false">B323+C323</f>
        <v>16.2235576923077</v>
      </c>
      <c r="B323" s="1" t="n">
        <v>16.1722756410256</v>
      </c>
      <c r="C323" s="1" t="n">
        <v>0.0512820512820513</v>
      </c>
      <c r="D323" s="13" t="n">
        <f aca="false">(C323/(C323+B323))</f>
        <v>0.00316096211784462</v>
      </c>
      <c r="E323" s="2" t="s">
        <v>880</v>
      </c>
      <c r="F323" s="2" t="s">
        <v>881</v>
      </c>
      <c r="G323" s="2" t="n">
        <v>1248</v>
      </c>
      <c r="H323" s="2" t="s">
        <v>16</v>
      </c>
      <c r="I323" s="2" t="s">
        <v>882</v>
      </c>
      <c r="J323" s="2" t="s">
        <v>883</v>
      </c>
    </row>
    <row r="324" customFormat="false" ht="11.25" hidden="false" customHeight="false" outlineLevel="0" collapsed="false">
      <c r="A324" s="1" t="n">
        <f aca="false">B324+C324</f>
        <v>16.2564102564103</v>
      </c>
      <c r="B324" s="1" t="n">
        <v>16.2051282051282</v>
      </c>
      <c r="C324" s="1" t="n">
        <v>0.0512820512820513</v>
      </c>
      <c r="D324" s="13" t="n">
        <f aca="false">(C324/(C324+B324))</f>
        <v>0.00315457413249211</v>
      </c>
      <c r="E324" s="2" t="s">
        <v>884</v>
      </c>
      <c r="F324" s="2" t="s">
        <v>885</v>
      </c>
      <c r="G324" s="2" t="n">
        <v>624</v>
      </c>
      <c r="H324" s="2" t="s">
        <v>16</v>
      </c>
      <c r="I324" s="2" t="s">
        <v>886</v>
      </c>
      <c r="J324" s="2" t="s">
        <v>887</v>
      </c>
    </row>
    <row r="325" customFormat="false" ht="11.25" hidden="false" customHeight="false" outlineLevel="0" collapsed="false">
      <c r="A325" s="1" t="n">
        <f aca="false">B325+C325</f>
        <v>141.188235294118</v>
      </c>
      <c r="B325" s="1" t="n">
        <v>140.749019607843</v>
      </c>
      <c r="C325" s="1" t="n">
        <v>0.43921568627451</v>
      </c>
      <c r="D325" s="13" t="n">
        <f aca="false">(C325/(C325+B325))</f>
        <v>0.00311085187345499</v>
      </c>
      <c r="E325" s="2" t="s">
        <v>888</v>
      </c>
      <c r="F325" s="2" t="s">
        <v>889</v>
      </c>
      <c r="G325" s="2" t="n">
        <v>510</v>
      </c>
      <c r="H325" s="2" t="s">
        <v>15</v>
      </c>
      <c r="I325" s="2" t="s">
        <v>16</v>
      </c>
      <c r="J325" s="2" t="s">
        <v>17</v>
      </c>
    </row>
    <row r="326" customFormat="false" ht="11.25" hidden="false" customHeight="false" outlineLevel="0" collapsed="false">
      <c r="A326" s="1" t="n">
        <f aca="false">B326+C326</f>
        <v>20.5908183632735</v>
      </c>
      <c r="B326" s="1" t="n">
        <v>20.5269461077844</v>
      </c>
      <c r="C326" s="1" t="n">
        <v>0.063872255489022</v>
      </c>
      <c r="D326" s="13" t="n">
        <f aca="false">(C326/(C326+B326))</f>
        <v>0.00310197751066305</v>
      </c>
      <c r="E326" s="2" t="s">
        <v>890</v>
      </c>
      <c r="F326" s="2" t="s">
        <v>891</v>
      </c>
      <c r="G326" s="2" t="n">
        <v>501</v>
      </c>
      <c r="H326" s="2" t="s">
        <v>15</v>
      </c>
      <c r="I326" s="2" t="s">
        <v>16</v>
      </c>
      <c r="J326" s="2" t="s">
        <v>17</v>
      </c>
    </row>
    <row r="327" customFormat="false" ht="11.25" hidden="false" customHeight="false" outlineLevel="0" collapsed="false">
      <c r="A327" s="1" t="n">
        <f aca="false">B327+C327</f>
        <v>12.0384615384615</v>
      </c>
      <c r="B327" s="1" t="n">
        <v>12.0011655011655</v>
      </c>
      <c r="C327" s="1" t="n">
        <v>0.0372960372960373</v>
      </c>
      <c r="D327" s="13" t="n">
        <f aca="false">(C327/(C327+B327))</f>
        <v>0.00309807338561332</v>
      </c>
      <c r="E327" s="2" t="s">
        <v>892</v>
      </c>
      <c r="F327" s="2" t="s">
        <v>893</v>
      </c>
      <c r="G327" s="2" t="n">
        <v>858</v>
      </c>
      <c r="H327" s="2" t="s">
        <v>16</v>
      </c>
      <c r="I327" s="2" t="s">
        <v>16</v>
      </c>
      <c r="J327" s="2" t="s">
        <v>894</v>
      </c>
    </row>
    <row r="328" customFormat="false" ht="11.25" hidden="false" customHeight="false" outlineLevel="0" collapsed="false">
      <c r="A328" s="1" t="n">
        <f aca="false">B328+C328</f>
        <v>73.7054673721341</v>
      </c>
      <c r="B328" s="1" t="n">
        <v>73.4797178130512</v>
      </c>
      <c r="C328" s="1" t="n">
        <v>0.225749559082892</v>
      </c>
      <c r="D328" s="13" t="n">
        <f aca="false">(C328/(C328+B328))</f>
        <v>0.00306286042449331</v>
      </c>
      <c r="E328" s="2" t="s">
        <v>895</v>
      </c>
      <c r="F328" s="2" t="s">
        <v>896</v>
      </c>
      <c r="G328" s="2" t="n">
        <v>567</v>
      </c>
      <c r="H328" s="2" t="s">
        <v>15</v>
      </c>
      <c r="I328" s="2" t="s">
        <v>897</v>
      </c>
      <c r="J328" s="2" t="s">
        <v>898</v>
      </c>
    </row>
    <row r="329" customFormat="false" ht="11.25" hidden="false" customHeight="false" outlineLevel="0" collapsed="false">
      <c r="A329" s="1" t="n">
        <f aca="false">B329+C329</f>
        <v>14.2827868852459</v>
      </c>
      <c r="B329" s="1" t="n">
        <v>14.2390710382514</v>
      </c>
      <c r="C329" s="1" t="n">
        <v>0.0437158469945355</v>
      </c>
      <c r="D329" s="13" t="n">
        <f aca="false">(C329/(C329+B329))</f>
        <v>0.00306073648971784</v>
      </c>
      <c r="E329" s="2" t="s">
        <v>899</v>
      </c>
      <c r="F329" s="2" t="s">
        <v>900</v>
      </c>
      <c r="G329" s="2" t="n">
        <v>1464</v>
      </c>
      <c r="H329" s="2" t="s">
        <v>16</v>
      </c>
      <c r="I329" s="2" t="s">
        <v>16</v>
      </c>
      <c r="J329" s="2" t="s">
        <v>17</v>
      </c>
    </row>
    <row r="330" customFormat="false" ht="11.25" hidden="false" customHeight="false" outlineLevel="0" collapsed="false">
      <c r="A330" s="1" t="n">
        <f aca="false">B330+C330</f>
        <v>31.1348148148148</v>
      </c>
      <c r="B330" s="1" t="n">
        <v>31.04</v>
      </c>
      <c r="C330" s="1" t="n">
        <v>0.0948148148148148</v>
      </c>
      <c r="D330" s="13" t="n">
        <f aca="false">(C330/(C330+B330))</f>
        <v>0.00304529881994671</v>
      </c>
      <c r="E330" s="2" t="s">
        <v>901</v>
      </c>
      <c r="F330" s="2" t="s">
        <v>902</v>
      </c>
      <c r="G330" s="2" t="n">
        <v>1350</v>
      </c>
      <c r="H330" s="2" t="s">
        <v>15</v>
      </c>
      <c r="I330" s="2" t="s">
        <v>16</v>
      </c>
      <c r="J330" s="2" t="s">
        <v>17</v>
      </c>
    </row>
    <row r="331" customFormat="false" ht="11.25" hidden="false" customHeight="false" outlineLevel="0" collapsed="false">
      <c r="A331" s="1" t="n">
        <f aca="false">B331+C331</f>
        <v>33.5566188197767</v>
      </c>
      <c r="B331" s="1" t="n">
        <v>33.4545454545455</v>
      </c>
      <c r="C331" s="1" t="n">
        <v>0.10207336523126</v>
      </c>
      <c r="D331" s="13" t="n">
        <f aca="false">(C331/(C331+B331))</f>
        <v>0.00304182509505703</v>
      </c>
      <c r="E331" s="2" t="s">
        <v>903</v>
      </c>
      <c r="F331" s="2" t="s">
        <v>904</v>
      </c>
      <c r="G331" s="2" t="n">
        <v>627</v>
      </c>
      <c r="H331" s="2" t="s">
        <v>16</v>
      </c>
      <c r="I331" s="2" t="s">
        <v>905</v>
      </c>
      <c r="J331" s="2" t="s">
        <v>906</v>
      </c>
    </row>
    <row r="332" customFormat="false" ht="11.25" hidden="false" customHeight="false" outlineLevel="0" collapsed="false">
      <c r="A332" s="1" t="n">
        <f aca="false">B332+C332</f>
        <v>41.1414728682171</v>
      </c>
      <c r="B332" s="1" t="n">
        <v>41.0174418604651</v>
      </c>
      <c r="C332" s="1" t="n">
        <v>0.124031007751938</v>
      </c>
      <c r="D332" s="13" t="n">
        <f aca="false">(C332/(C332+B332))</f>
        <v>0.00301474398228838</v>
      </c>
      <c r="E332" s="2" t="s">
        <v>907</v>
      </c>
      <c r="F332" s="2" t="s">
        <v>908</v>
      </c>
      <c r="G332" s="2" t="n">
        <v>516</v>
      </c>
      <c r="H332" s="2" t="s">
        <v>16</v>
      </c>
      <c r="I332" s="2" t="s">
        <v>16</v>
      </c>
      <c r="J332" s="2" t="s">
        <v>17</v>
      </c>
    </row>
    <row r="333" customFormat="false" ht="11.25" hidden="false" customHeight="false" outlineLevel="0" collapsed="false">
      <c r="A333" s="1" t="n">
        <f aca="false">B333+C333</f>
        <v>18.4732297063903</v>
      </c>
      <c r="B333" s="1" t="n">
        <v>18.4179620034542</v>
      </c>
      <c r="C333" s="1" t="n">
        <v>0.0552677029360967</v>
      </c>
      <c r="D333" s="13" t="n">
        <f aca="false">(C333/(C333+B333))</f>
        <v>0.00299177262528048</v>
      </c>
      <c r="E333" s="2" t="s">
        <v>909</v>
      </c>
      <c r="F333" s="2" t="s">
        <v>910</v>
      </c>
      <c r="G333" s="2" t="n">
        <v>579</v>
      </c>
      <c r="H333" s="2" t="s">
        <v>15</v>
      </c>
      <c r="I333" s="2" t="s">
        <v>911</v>
      </c>
      <c r="J333" s="2" t="s">
        <v>912</v>
      </c>
    </row>
    <row r="334" customFormat="false" ht="11.25" hidden="false" customHeight="false" outlineLevel="0" collapsed="false">
      <c r="A334" s="1" t="n">
        <f aca="false">B334+C334</f>
        <v>45.4451476793249</v>
      </c>
      <c r="B334" s="1" t="n">
        <v>45.3101265822785</v>
      </c>
      <c r="C334" s="1" t="n">
        <v>0.135021097046414</v>
      </c>
      <c r="D334" s="13" t="n">
        <f aca="false">(C334/(C334+B334))</f>
        <v>0.00297107840861613</v>
      </c>
      <c r="E334" s="2" t="s">
        <v>913</v>
      </c>
      <c r="F334" s="2" t="s">
        <v>914</v>
      </c>
      <c r="G334" s="2" t="n">
        <v>474</v>
      </c>
      <c r="H334" s="2" t="s">
        <v>16</v>
      </c>
      <c r="I334" s="2" t="s">
        <v>16</v>
      </c>
      <c r="J334" s="2" t="s">
        <v>17</v>
      </c>
    </row>
    <row r="335" customFormat="false" ht="11.25" hidden="false" customHeight="false" outlineLevel="0" collapsed="false">
      <c r="A335" s="1" t="n">
        <f aca="false">B335+C335</f>
        <v>13.0204572803851</v>
      </c>
      <c r="B335" s="1" t="n">
        <v>12.9819494584838</v>
      </c>
      <c r="C335" s="1" t="n">
        <v>0.0385078219013237</v>
      </c>
      <c r="D335" s="13" t="n">
        <f aca="false">(C335/(C335+B335))</f>
        <v>0.00295748613678373</v>
      </c>
      <c r="E335" s="2" t="s">
        <v>915</v>
      </c>
      <c r="F335" s="2" t="s">
        <v>916</v>
      </c>
      <c r="G335" s="2" t="n">
        <v>1662</v>
      </c>
      <c r="H335" s="2" t="s">
        <v>15</v>
      </c>
      <c r="I335" s="2" t="s">
        <v>917</v>
      </c>
      <c r="J335" s="2" t="s">
        <v>918</v>
      </c>
    </row>
    <row r="336" customFormat="false" ht="11.25" hidden="false" customHeight="false" outlineLevel="0" collapsed="false">
      <c r="A336" s="1" t="n">
        <f aca="false">B336+C336</f>
        <v>37.1811965811966</v>
      </c>
      <c r="B336" s="1" t="n">
        <v>37.0717948717949</v>
      </c>
      <c r="C336" s="1" t="n">
        <v>0.109401709401709</v>
      </c>
      <c r="D336" s="13" t="n">
        <f aca="false">(C336/(C336+B336))</f>
        <v>0.00294239345317457</v>
      </c>
      <c r="E336" s="2" t="s">
        <v>919</v>
      </c>
      <c r="F336" s="2" t="s">
        <v>920</v>
      </c>
      <c r="G336" s="2" t="n">
        <v>585</v>
      </c>
      <c r="H336" s="2" t="s">
        <v>16</v>
      </c>
      <c r="I336" s="2" t="s">
        <v>16</v>
      </c>
      <c r="J336" s="2" t="s">
        <v>17</v>
      </c>
    </row>
    <row r="337" customFormat="false" ht="11.25" hidden="false" customHeight="false" outlineLevel="0" collapsed="false">
      <c r="A337" s="1" t="n">
        <f aca="false">B337+C337</f>
        <v>38.9428571428571</v>
      </c>
      <c r="B337" s="1" t="n">
        <v>38.8285714285714</v>
      </c>
      <c r="C337" s="1" t="n">
        <v>0.114285714285714</v>
      </c>
      <c r="D337" s="13" t="n">
        <f aca="false">(C337/(C337+B337))</f>
        <v>0.00293470286133529</v>
      </c>
      <c r="E337" s="2" t="s">
        <v>921</v>
      </c>
      <c r="F337" s="2" t="s">
        <v>922</v>
      </c>
      <c r="G337" s="2" t="n">
        <v>840</v>
      </c>
      <c r="H337" s="2" t="s">
        <v>16</v>
      </c>
      <c r="I337" s="2" t="s">
        <v>16</v>
      </c>
      <c r="J337" s="2" t="s">
        <v>17</v>
      </c>
    </row>
    <row r="338" customFormat="false" ht="11.25" hidden="false" customHeight="false" outlineLevel="0" collapsed="false">
      <c r="A338" s="1" t="n">
        <f aca="false">B338+C338</f>
        <v>30.8206214689266</v>
      </c>
      <c r="B338" s="1" t="n">
        <v>30.7302259887006</v>
      </c>
      <c r="C338" s="1" t="n">
        <v>0.0903954802259887</v>
      </c>
      <c r="D338" s="13" t="n">
        <f aca="false">(C338/(C338+B338))</f>
        <v>0.00293295449337794</v>
      </c>
      <c r="E338" s="2" t="s">
        <v>923</v>
      </c>
      <c r="F338" s="2" t="s">
        <v>924</v>
      </c>
      <c r="G338" s="2" t="n">
        <v>708</v>
      </c>
      <c r="H338" s="2" t="s">
        <v>15</v>
      </c>
      <c r="I338" s="2" t="s">
        <v>925</v>
      </c>
      <c r="J338" s="2" t="s">
        <v>703</v>
      </c>
    </row>
    <row r="339" customFormat="false" ht="11.25" hidden="false" customHeight="false" outlineLevel="0" collapsed="false">
      <c r="A339" s="1" t="n">
        <f aca="false">B339+C339</f>
        <v>50.0505952380952</v>
      </c>
      <c r="B339" s="1" t="n">
        <v>49.9077380952381</v>
      </c>
      <c r="C339" s="1" t="n">
        <v>0.142857142857143</v>
      </c>
      <c r="D339" s="13" t="n">
        <f aca="false">(C339/(C339+B339))</f>
        <v>0.00285425462329785</v>
      </c>
      <c r="E339" s="2" t="s">
        <v>926</v>
      </c>
      <c r="F339" s="2" t="s">
        <v>927</v>
      </c>
      <c r="G339" s="2" t="n">
        <v>672</v>
      </c>
      <c r="H339" s="2" t="s">
        <v>15</v>
      </c>
      <c r="I339" s="2" t="s">
        <v>928</v>
      </c>
      <c r="J339" s="2" t="s">
        <v>929</v>
      </c>
    </row>
    <row r="340" customFormat="false" ht="11.25" hidden="false" customHeight="false" outlineLevel="0" collapsed="false">
      <c r="A340" s="1" t="n">
        <f aca="false">B340+C340</f>
        <v>13.0123456790123</v>
      </c>
      <c r="B340" s="1" t="n">
        <v>12.9753086419753</v>
      </c>
      <c r="C340" s="1" t="n">
        <v>0.037037037037037</v>
      </c>
      <c r="D340" s="13" t="n">
        <f aca="false">(C340/(C340+B340))</f>
        <v>0.00284629981024668</v>
      </c>
      <c r="E340" s="2" t="s">
        <v>930</v>
      </c>
      <c r="F340" s="2" t="s">
        <v>931</v>
      </c>
      <c r="G340" s="2" t="n">
        <v>1296</v>
      </c>
      <c r="H340" s="2" t="s">
        <v>15</v>
      </c>
      <c r="I340" s="2" t="s">
        <v>16</v>
      </c>
      <c r="J340" s="2" t="s">
        <v>17</v>
      </c>
    </row>
    <row r="341" customFormat="false" ht="11.25" hidden="false" customHeight="false" outlineLevel="0" collapsed="false">
      <c r="A341" s="1" t="n">
        <f aca="false">B341+C341</f>
        <v>24.2313218390805</v>
      </c>
      <c r="B341" s="1" t="n">
        <v>24.1623563218391</v>
      </c>
      <c r="C341" s="1" t="n">
        <v>0.0689655172413793</v>
      </c>
      <c r="D341" s="13" t="n">
        <f aca="false">(C341/(C341+B341))</f>
        <v>0.00284613104061666</v>
      </c>
      <c r="E341" s="2" t="s">
        <v>932</v>
      </c>
      <c r="F341" s="2" t="s">
        <v>933</v>
      </c>
      <c r="G341" s="2" t="n">
        <v>1392</v>
      </c>
      <c r="H341" s="2" t="s">
        <v>15</v>
      </c>
      <c r="I341" s="2" t="s">
        <v>934</v>
      </c>
      <c r="J341" s="2" t="s">
        <v>935</v>
      </c>
    </row>
    <row r="342" customFormat="false" ht="11.25" hidden="false" customHeight="false" outlineLevel="0" collapsed="false">
      <c r="A342" s="1" t="n">
        <f aca="false">B342+C342</f>
        <v>13.4814814814815</v>
      </c>
      <c r="B342" s="1" t="n">
        <v>13.4432497013142</v>
      </c>
      <c r="C342" s="1" t="n">
        <v>0.038231780167264</v>
      </c>
      <c r="D342" s="13" t="n">
        <f aca="false">(C342/(C342+B342))</f>
        <v>0.00283587380361574</v>
      </c>
      <c r="E342" s="2" t="s">
        <v>936</v>
      </c>
      <c r="F342" s="2" t="s">
        <v>937</v>
      </c>
      <c r="G342" s="2" t="n">
        <v>837</v>
      </c>
      <c r="H342" s="2" t="s">
        <v>16</v>
      </c>
      <c r="I342" s="2" t="s">
        <v>16</v>
      </c>
      <c r="J342" s="2" t="s">
        <v>17</v>
      </c>
    </row>
    <row r="343" customFormat="false" ht="11.25" hidden="false" customHeight="false" outlineLevel="0" collapsed="false">
      <c r="A343" s="1" t="n">
        <f aca="false">B343+C343</f>
        <v>68.0615615615616</v>
      </c>
      <c r="B343" s="1" t="n">
        <v>67.8693693693694</v>
      </c>
      <c r="C343" s="1" t="n">
        <v>0.192192192192192</v>
      </c>
      <c r="D343" s="13" t="n">
        <f aca="false">(C343/(C343+B343))</f>
        <v>0.00282379933375984</v>
      </c>
      <c r="E343" s="2" t="s">
        <v>938</v>
      </c>
      <c r="F343" s="2" t="s">
        <v>939</v>
      </c>
      <c r="G343" s="2" t="n">
        <v>666</v>
      </c>
      <c r="H343" s="2" t="s">
        <v>16</v>
      </c>
      <c r="I343" s="2" t="s">
        <v>16</v>
      </c>
      <c r="J343" s="2" t="s">
        <v>17</v>
      </c>
    </row>
    <row r="344" customFormat="false" ht="11.25" hidden="false" customHeight="false" outlineLevel="0" collapsed="false">
      <c r="A344" s="1" t="n">
        <f aca="false">B344+C344</f>
        <v>30.4045584045584</v>
      </c>
      <c r="B344" s="1" t="n">
        <v>30.3190883190883</v>
      </c>
      <c r="C344" s="1" t="n">
        <v>0.0854700854700855</v>
      </c>
      <c r="D344" s="13" t="n">
        <f aca="false">(C344/(C344+B344))</f>
        <v>0.00281109445277361</v>
      </c>
      <c r="E344" s="2" t="s">
        <v>940</v>
      </c>
      <c r="F344" s="2" t="s">
        <v>941</v>
      </c>
      <c r="G344" s="2" t="n">
        <v>351</v>
      </c>
      <c r="H344" s="2" t="s">
        <v>16</v>
      </c>
      <c r="I344" s="2" t="s">
        <v>16</v>
      </c>
      <c r="J344" s="2" t="s">
        <v>17</v>
      </c>
    </row>
    <row r="345" customFormat="false" ht="11.25" hidden="false" customHeight="false" outlineLevel="0" collapsed="false">
      <c r="A345" s="1" t="n">
        <f aca="false">B345+C345</f>
        <v>13.4534746760895</v>
      </c>
      <c r="B345" s="1" t="n">
        <v>13.4157832744405</v>
      </c>
      <c r="C345" s="1" t="n">
        <v>0.0376914016489988</v>
      </c>
      <c r="D345" s="13" t="n">
        <f aca="false">(C345/(C345+B345))</f>
        <v>0.00280161092628261</v>
      </c>
      <c r="E345" s="2" t="s">
        <v>942</v>
      </c>
      <c r="F345" s="2" t="s">
        <v>943</v>
      </c>
      <c r="G345" s="2" t="n">
        <v>1698</v>
      </c>
      <c r="H345" s="2" t="s">
        <v>15</v>
      </c>
      <c r="I345" s="2" t="s">
        <v>944</v>
      </c>
      <c r="J345" s="2" t="s">
        <v>945</v>
      </c>
    </row>
    <row r="346" customFormat="false" ht="11.25" hidden="false" customHeight="false" outlineLevel="0" collapsed="false">
      <c r="A346" s="1" t="n">
        <f aca="false">B346+C346</f>
        <v>45.6107784431138</v>
      </c>
      <c r="B346" s="1" t="n">
        <v>45.4830339321357</v>
      </c>
      <c r="C346" s="1" t="n">
        <v>0.127744510978044</v>
      </c>
      <c r="D346" s="13" t="n">
        <f aca="false">(C346/(C346+B346))</f>
        <v>0.00280075270228874</v>
      </c>
      <c r="E346" s="2" t="s">
        <v>946</v>
      </c>
      <c r="F346" s="2" t="s">
        <v>947</v>
      </c>
      <c r="G346" s="2" t="n">
        <v>501</v>
      </c>
      <c r="H346" s="2" t="s">
        <v>16</v>
      </c>
      <c r="I346" s="2" t="s">
        <v>16</v>
      </c>
      <c r="J346" s="2" t="s">
        <v>948</v>
      </c>
    </row>
    <row r="347" customFormat="false" ht="11.25" hidden="false" customHeight="false" outlineLevel="0" collapsed="false">
      <c r="A347" s="1" t="n">
        <f aca="false">B347+C347</f>
        <v>23.9779874213837</v>
      </c>
      <c r="B347" s="1" t="n">
        <v>23.9109014675052</v>
      </c>
      <c r="C347" s="1" t="n">
        <v>0.0670859538784067</v>
      </c>
      <c r="D347" s="13" t="n">
        <f aca="false">(C347/(C347+B347))</f>
        <v>0.00279781420765027</v>
      </c>
      <c r="E347" s="2" t="s">
        <v>949</v>
      </c>
      <c r="F347" s="2" t="s">
        <v>950</v>
      </c>
      <c r="G347" s="2" t="n">
        <v>954</v>
      </c>
      <c r="H347" s="2" t="s">
        <v>15</v>
      </c>
      <c r="I347" s="2" t="s">
        <v>16</v>
      </c>
      <c r="J347" s="2" t="s">
        <v>951</v>
      </c>
    </row>
    <row r="348" customFormat="false" ht="11.25" hidden="false" customHeight="false" outlineLevel="0" collapsed="false">
      <c r="A348" s="1" t="n">
        <f aca="false">B348+C348</f>
        <v>10.5478821362799</v>
      </c>
      <c r="B348" s="1" t="n">
        <v>10.5184162062615</v>
      </c>
      <c r="C348" s="1" t="n">
        <v>0.0294659300184162</v>
      </c>
      <c r="D348" s="13" t="n">
        <f aca="false">(C348/(C348+B348))</f>
        <v>0.00279353993889131</v>
      </c>
      <c r="E348" s="2" t="s">
        <v>952</v>
      </c>
      <c r="F348" s="2" t="s">
        <v>953</v>
      </c>
      <c r="G348" s="2" t="n">
        <v>1086</v>
      </c>
      <c r="H348" s="2" t="s">
        <v>16</v>
      </c>
      <c r="I348" s="2" t="s">
        <v>16</v>
      </c>
      <c r="J348" s="2" t="s">
        <v>17</v>
      </c>
    </row>
    <row r="349" customFormat="false" ht="11.25" hidden="false" customHeight="false" outlineLevel="0" collapsed="false">
      <c r="A349" s="1" t="n">
        <f aca="false">B349+C349</f>
        <v>20.3324561403509</v>
      </c>
      <c r="B349" s="1" t="n">
        <v>20.2763157894737</v>
      </c>
      <c r="C349" s="1" t="n">
        <v>0.056140350877193</v>
      </c>
      <c r="D349" s="13" t="n">
        <f aca="false">(C349/(C349+B349))</f>
        <v>0.0027611199792916</v>
      </c>
      <c r="E349" s="2" t="s">
        <v>954</v>
      </c>
      <c r="F349" s="2" t="s">
        <v>955</v>
      </c>
      <c r="G349" s="2" t="n">
        <v>2280</v>
      </c>
      <c r="H349" s="2" t="s">
        <v>16</v>
      </c>
      <c r="I349" s="2" t="s">
        <v>956</v>
      </c>
      <c r="J349" s="2" t="s">
        <v>957</v>
      </c>
    </row>
    <row r="350" customFormat="false" ht="11.25" hidden="false" customHeight="false" outlineLevel="0" collapsed="false">
      <c r="A350" s="1" t="n">
        <f aca="false">B350+C350</f>
        <v>12.0258799171843</v>
      </c>
      <c r="B350" s="1" t="n">
        <v>11.9927536231884</v>
      </c>
      <c r="C350" s="1" t="n">
        <v>0.0331262939958592</v>
      </c>
      <c r="D350" s="13" t="n">
        <f aca="false">(C350/(C350+B350))</f>
        <v>0.00275458379960403</v>
      </c>
      <c r="E350" s="2" t="s">
        <v>958</v>
      </c>
      <c r="F350" s="2" t="s">
        <v>959</v>
      </c>
      <c r="G350" s="2" t="n">
        <v>966</v>
      </c>
      <c r="H350" s="2" t="s">
        <v>15</v>
      </c>
      <c r="I350" s="2" t="s">
        <v>960</v>
      </c>
      <c r="J350" s="2" t="s">
        <v>961</v>
      </c>
    </row>
    <row r="351" customFormat="false" ht="11.25" hidden="false" customHeight="false" outlineLevel="0" collapsed="false">
      <c r="A351" s="1" t="n">
        <f aca="false">B351+C351</f>
        <v>19.1695473251029</v>
      </c>
      <c r="B351" s="1" t="n">
        <v>19.1168724279835</v>
      </c>
      <c r="C351" s="1" t="n">
        <v>0.0526748971193416</v>
      </c>
      <c r="D351" s="13" t="n">
        <f aca="false">(C351/(C351+B351))</f>
        <v>0.0027478425142759</v>
      </c>
      <c r="E351" s="2" t="s">
        <v>962</v>
      </c>
      <c r="F351" s="2" t="s">
        <v>963</v>
      </c>
      <c r="G351" s="2" t="n">
        <v>1215</v>
      </c>
      <c r="H351" s="2" t="s">
        <v>15</v>
      </c>
      <c r="I351" s="2" t="s">
        <v>964</v>
      </c>
      <c r="J351" s="2" t="s">
        <v>965</v>
      </c>
    </row>
    <row r="352" customFormat="false" ht="11.25" hidden="false" customHeight="false" outlineLevel="0" collapsed="false">
      <c r="A352" s="1" t="n">
        <f aca="false">B352+C352</f>
        <v>47.1788124156545</v>
      </c>
      <c r="B352" s="1" t="n">
        <v>47.0492577597841</v>
      </c>
      <c r="C352" s="1" t="n">
        <v>0.129554655870445</v>
      </c>
      <c r="D352" s="13" t="n">
        <f aca="false">(C352/(C352+B352))</f>
        <v>0.00274603469729258</v>
      </c>
      <c r="E352" s="2" t="s">
        <v>966</v>
      </c>
      <c r="F352" s="2" t="s">
        <v>967</v>
      </c>
      <c r="G352" s="2" t="n">
        <v>1482</v>
      </c>
      <c r="H352" s="2" t="s">
        <v>15</v>
      </c>
      <c r="I352" s="2" t="s">
        <v>968</v>
      </c>
      <c r="J352" s="2" t="s">
        <v>969</v>
      </c>
    </row>
    <row r="353" customFormat="false" ht="11.25" hidden="false" customHeight="false" outlineLevel="0" collapsed="false">
      <c r="A353" s="1" t="n">
        <f aca="false">B353+C353</f>
        <v>25.1725997842503</v>
      </c>
      <c r="B353" s="1" t="n">
        <v>25.1035598705502</v>
      </c>
      <c r="C353" s="1" t="n">
        <v>0.0690399137001079</v>
      </c>
      <c r="D353" s="13" t="n">
        <f aca="false">(C353/(C353+B353))</f>
        <v>0.00274266123848297</v>
      </c>
      <c r="E353" s="2" t="s">
        <v>970</v>
      </c>
      <c r="F353" s="2" t="s">
        <v>971</v>
      </c>
      <c r="G353" s="2" t="n">
        <v>927</v>
      </c>
      <c r="H353" s="2" t="s">
        <v>15</v>
      </c>
      <c r="I353" s="2" t="s">
        <v>972</v>
      </c>
      <c r="J353" s="2" t="s">
        <v>973</v>
      </c>
    </row>
    <row r="354" customFormat="false" ht="11.25" hidden="false" customHeight="false" outlineLevel="0" collapsed="false">
      <c r="A354" s="1" t="n">
        <f aca="false">B354+C354</f>
        <v>36.5469483568075</v>
      </c>
      <c r="B354" s="1" t="n">
        <v>36.4467918622848</v>
      </c>
      <c r="C354" s="1" t="n">
        <v>0.100156494522692</v>
      </c>
      <c r="D354" s="13" t="n">
        <f aca="false">(C354/(C354+B354))</f>
        <v>0.00274048857772925</v>
      </c>
      <c r="E354" s="2" t="s">
        <v>974</v>
      </c>
      <c r="F354" s="2" t="s">
        <v>975</v>
      </c>
      <c r="G354" s="2" t="n">
        <v>1278</v>
      </c>
      <c r="H354" s="2" t="s">
        <v>16</v>
      </c>
      <c r="I354" s="2" t="s">
        <v>976</v>
      </c>
      <c r="J354" s="2" t="s">
        <v>977</v>
      </c>
    </row>
    <row r="355" customFormat="false" ht="11.25" hidden="false" customHeight="false" outlineLevel="0" collapsed="false">
      <c r="A355" s="1" t="n">
        <f aca="false">B355+C355</f>
        <v>29.8421717171717</v>
      </c>
      <c r="B355" s="1" t="n">
        <v>29.7613636363636</v>
      </c>
      <c r="C355" s="1" t="n">
        <v>0.0808080808080808</v>
      </c>
      <c r="D355" s="13" t="n">
        <f aca="false">(C355/(C355+B355))</f>
        <v>0.00270784852972287</v>
      </c>
      <c r="E355" s="2" t="s">
        <v>978</v>
      </c>
      <c r="F355" s="2" t="s">
        <v>979</v>
      </c>
      <c r="G355" s="2" t="n">
        <v>792</v>
      </c>
      <c r="H355" s="2" t="s">
        <v>16</v>
      </c>
      <c r="I355" s="2" t="s">
        <v>16</v>
      </c>
      <c r="J355" s="2" t="s">
        <v>17</v>
      </c>
    </row>
    <row r="356" customFormat="false" ht="11.25" hidden="false" customHeight="false" outlineLevel="0" collapsed="false">
      <c r="A356" s="1" t="n">
        <f aca="false">B356+C356</f>
        <v>17.9034892353378</v>
      </c>
      <c r="B356" s="1" t="n">
        <v>17.8559762435041</v>
      </c>
      <c r="C356" s="1" t="n">
        <v>0.0475129918337045</v>
      </c>
      <c r="D356" s="13" t="n">
        <f aca="false">(C356/(C356+B356))</f>
        <v>0.00265383977442362</v>
      </c>
      <c r="E356" s="2" t="s">
        <v>980</v>
      </c>
      <c r="F356" s="2" t="s">
        <v>981</v>
      </c>
      <c r="G356" s="2" t="n">
        <v>1347</v>
      </c>
      <c r="H356" s="2" t="s">
        <v>16</v>
      </c>
      <c r="I356" s="2" t="s">
        <v>16</v>
      </c>
      <c r="J356" s="2" t="s">
        <v>17</v>
      </c>
    </row>
    <row r="357" customFormat="false" ht="11.25" hidden="false" customHeight="false" outlineLevel="0" collapsed="false">
      <c r="A357" s="1" t="n">
        <f aca="false">B357+C357</f>
        <v>10.0570719602978</v>
      </c>
      <c r="B357" s="1" t="n">
        <v>10.0306038047974</v>
      </c>
      <c r="C357" s="1" t="n">
        <v>0.0264681555004136</v>
      </c>
      <c r="D357" s="13" t="n">
        <f aca="false">(C357/(C357+B357))</f>
        <v>0.00263179537790937</v>
      </c>
      <c r="E357" s="2" t="s">
        <v>982</v>
      </c>
      <c r="F357" s="2" t="s">
        <v>983</v>
      </c>
      <c r="G357" s="2" t="n">
        <v>1209</v>
      </c>
      <c r="H357" s="2" t="s">
        <v>15</v>
      </c>
      <c r="I357" s="2" t="s">
        <v>16</v>
      </c>
      <c r="J357" s="2" t="s">
        <v>17</v>
      </c>
    </row>
    <row r="358" customFormat="false" ht="11.25" hidden="false" customHeight="false" outlineLevel="0" collapsed="false">
      <c r="A358" s="1" t="n">
        <f aca="false">B358+C358</f>
        <v>19.8074433656958</v>
      </c>
      <c r="B358" s="1" t="n">
        <v>19.7556634304207</v>
      </c>
      <c r="C358" s="1" t="n">
        <v>0.0517799352750809</v>
      </c>
      <c r="D358" s="13" t="n">
        <f aca="false">(C358/(C358+B358))</f>
        <v>0.00261416550935381</v>
      </c>
      <c r="E358" s="2" t="s">
        <v>984</v>
      </c>
      <c r="F358" s="2" t="s">
        <v>985</v>
      </c>
      <c r="G358" s="2" t="n">
        <v>618</v>
      </c>
      <c r="H358" s="2" t="s">
        <v>15</v>
      </c>
      <c r="I358" s="2" t="s">
        <v>16</v>
      </c>
      <c r="J358" s="2" t="s">
        <v>17</v>
      </c>
    </row>
    <row r="359" customFormat="false" ht="11.25" hidden="false" customHeight="false" outlineLevel="0" collapsed="false">
      <c r="A359" s="1" t="n">
        <f aca="false">B359+C359</f>
        <v>18.0811209439528</v>
      </c>
      <c r="B359" s="1" t="n">
        <v>18.0339233038348</v>
      </c>
      <c r="C359" s="1" t="n">
        <v>0.0471976401179941</v>
      </c>
      <c r="D359" s="13" t="n">
        <f aca="false">(C359/(C359+B359))</f>
        <v>0.00261032710661555</v>
      </c>
      <c r="E359" s="2" t="s">
        <v>986</v>
      </c>
      <c r="F359" s="2" t="s">
        <v>987</v>
      </c>
      <c r="G359" s="2" t="n">
        <v>678</v>
      </c>
      <c r="H359" s="2" t="s">
        <v>15</v>
      </c>
      <c r="I359" s="2" t="s">
        <v>16</v>
      </c>
      <c r="J359" s="2" t="s">
        <v>17</v>
      </c>
    </row>
    <row r="360" customFormat="false" ht="11.25" hidden="false" customHeight="false" outlineLevel="0" collapsed="false">
      <c r="A360" s="1" t="n">
        <f aca="false">B360+C360</f>
        <v>111.896226415094</v>
      </c>
      <c r="B360" s="1" t="n">
        <v>111.606918238994</v>
      </c>
      <c r="C360" s="1" t="n">
        <v>0.289308176100629</v>
      </c>
      <c r="D360" s="13" t="n">
        <f aca="false">(C360/(C360+B360))</f>
        <v>0.00258550431385774</v>
      </c>
      <c r="E360" s="2" t="s">
        <v>988</v>
      </c>
      <c r="F360" s="2" t="s">
        <v>989</v>
      </c>
      <c r="G360" s="2" t="n">
        <v>318</v>
      </c>
      <c r="H360" s="2" t="s">
        <v>16</v>
      </c>
      <c r="I360" s="2" t="s">
        <v>990</v>
      </c>
      <c r="J360" s="2" t="s">
        <v>991</v>
      </c>
    </row>
    <row r="361" customFormat="false" ht="11.25" hidden="false" customHeight="false" outlineLevel="0" collapsed="false">
      <c r="A361" s="1" t="n">
        <f aca="false">B361+C361</f>
        <v>27.4304635761589</v>
      </c>
      <c r="B361" s="1" t="n">
        <v>27.3598233995585</v>
      </c>
      <c r="C361" s="1" t="n">
        <v>0.0706401766004415</v>
      </c>
      <c r="D361" s="13" t="n">
        <f aca="false">(C361/(C361+B361))</f>
        <v>0.00257524545308225</v>
      </c>
      <c r="E361" s="2" t="s">
        <v>992</v>
      </c>
      <c r="F361" s="2" t="s">
        <v>993</v>
      </c>
      <c r="G361" s="2" t="n">
        <v>1359</v>
      </c>
      <c r="H361" s="2" t="s">
        <v>16</v>
      </c>
      <c r="I361" s="2" t="s">
        <v>16</v>
      </c>
      <c r="J361" s="2" t="s">
        <v>17</v>
      </c>
    </row>
    <row r="362" customFormat="false" ht="11.25" hidden="false" customHeight="false" outlineLevel="0" collapsed="false">
      <c r="A362" s="1" t="n">
        <f aca="false">B362+C362</f>
        <v>12.4419419419419</v>
      </c>
      <c r="B362" s="1" t="n">
        <v>12.4099099099099</v>
      </c>
      <c r="C362" s="1" t="n">
        <v>0.032032032032032</v>
      </c>
      <c r="D362" s="13" t="n">
        <f aca="false">(C362/(C362+B362))</f>
        <v>0.00257452029446076</v>
      </c>
      <c r="E362" s="2" t="s">
        <v>994</v>
      </c>
      <c r="F362" s="2" t="s">
        <v>995</v>
      </c>
      <c r="G362" s="2" t="n">
        <v>1998</v>
      </c>
      <c r="H362" s="2" t="s">
        <v>15</v>
      </c>
      <c r="I362" s="2" t="s">
        <v>996</v>
      </c>
      <c r="J362" s="2" t="s">
        <v>997</v>
      </c>
    </row>
    <row r="363" customFormat="false" ht="11.25" hidden="false" customHeight="false" outlineLevel="0" collapsed="false">
      <c r="A363" s="1" t="n">
        <f aca="false">B363+C363</f>
        <v>20.735632183908</v>
      </c>
      <c r="B363" s="1" t="n">
        <v>20.6830870279146</v>
      </c>
      <c r="C363" s="1" t="n">
        <v>0.0525451559934319</v>
      </c>
      <c r="D363" s="13" t="n">
        <f aca="false">(C363/(C363+B363))</f>
        <v>0.00253405131453912</v>
      </c>
      <c r="E363" s="2" t="s">
        <v>998</v>
      </c>
      <c r="F363" s="2" t="s">
        <v>999</v>
      </c>
      <c r="G363" s="2" t="n">
        <v>609</v>
      </c>
      <c r="H363" s="2" t="s">
        <v>16</v>
      </c>
      <c r="I363" s="2" t="s">
        <v>16</v>
      </c>
      <c r="J363" s="2" t="s">
        <v>17</v>
      </c>
    </row>
    <row r="364" customFormat="false" ht="11.25" hidden="false" customHeight="false" outlineLevel="0" collapsed="false">
      <c r="A364" s="1" t="n">
        <f aca="false">B364+C364</f>
        <v>23.7401234567901</v>
      </c>
      <c r="B364" s="1" t="n">
        <v>23.6808641975309</v>
      </c>
      <c r="C364" s="1" t="n">
        <v>0.0592592592592593</v>
      </c>
      <c r="D364" s="13" t="n">
        <f aca="false">(C364/(C364+B364))</f>
        <v>0.00249616474687329</v>
      </c>
      <c r="E364" s="2" t="s">
        <v>1000</v>
      </c>
      <c r="F364" s="2" t="s">
        <v>1001</v>
      </c>
      <c r="G364" s="2" t="n">
        <v>1620</v>
      </c>
      <c r="H364" s="2" t="s">
        <v>16</v>
      </c>
      <c r="I364" s="2" t="s">
        <v>16</v>
      </c>
      <c r="J364" s="2" t="s">
        <v>1002</v>
      </c>
    </row>
    <row r="365" customFormat="false" ht="11.25" hidden="false" customHeight="false" outlineLevel="0" collapsed="false">
      <c r="A365" s="1" t="n">
        <f aca="false">B365+C365</f>
        <v>27.4145299145299</v>
      </c>
      <c r="B365" s="1" t="n">
        <v>27.3461538461538</v>
      </c>
      <c r="C365" s="1" t="n">
        <v>0.0683760683760684</v>
      </c>
      <c r="D365" s="13" t="n">
        <f aca="false">(C365/(C365+B365))</f>
        <v>0.00249415432579891</v>
      </c>
      <c r="E365" s="2" t="s">
        <v>1003</v>
      </c>
      <c r="F365" s="2" t="s">
        <v>1004</v>
      </c>
      <c r="G365" s="2" t="n">
        <v>936</v>
      </c>
      <c r="H365" s="2" t="s">
        <v>16</v>
      </c>
      <c r="I365" s="2" t="s">
        <v>16</v>
      </c>
      <c r="J365" s="2" t="s">
        <v>1005</v>
      </c>
    </row>
    <row r="366" customFormat="false" ht="11.25" hidden="false" customHeight="false" outlineLevel="0" collapsed="false">
      <c r="A366" s="1" t="n">
        <f aca="false">B366+C366</f>
        <v>13.8507936507937</v>
      </c>
      <c r="B366" s="1" t="n">
        <v>13.8169312169312</v>
      </c>
      <c r="C366" s="1" t="n">
        <v>0.0338624338624339</v>
      </c>
      <c r="D366" s="13" t="n">
        <f aca="false">(C366/(C366+B366))</f>
        <v>0.00244480097792039</v>
      </c>
      <c r="E366" s="2" t="s">
        <v>1006</v>
      </c>
      <c r="F366" s="2" t="s">
        <v>1007</v>
      </c>
      <c r="G366" s="2" t="n">
        <v>945</v>
      </c>
      <c r="H366" s="2" t="s">
        <v>16</v>
      </c>
      <c r="I366" s="2" t="s">
        <v>1008</v>
      </c>
      <c r="J366" s="2" t="s">
        <v>1009</v>
      </c>
    </row>
    <row r="367" customFormat="false" ht="11.25" hidden="false" customHeight="false" outlineLevel="0" collapsed="false">
      <c r="A367" s="1" t="n">
        <f aca="false">B367+C367</f>
        <v>19.8357487922705</v>
      </c>
      <c r="B367" s="1" t="n">
        <v>19.7874396135266</v>
      </c>
      <c r="C367" s="1" t="n">
        <v>0.0483091787439614</v>
      </c>
      <c r="D367" s="13" t="n">
        <f aca="false">(C367/(C367+B367))</f>
        <v>0.00243546030199708</v>
      </c>
      <c r="E367" s="2" t="s">
        <v>1010</v>
      </c>
      <c r="F367" s="2" t="s">
        <v>1011</v>
      </c>
      <c r="G367" s="2" t="n">
        <v>207</v>
      </c>
      <c r="H367" s="2" t="s">
        <v>16</v>
      </c>
      <c r="I367" s="2" t="s">
        <v>16</v>
      </c>
      <c r="J367" s="2" t="s">
        <v>17</v>
      </c>
    </row>
    <row r="368" customFormat="false" ht="11.25" hidden="false" customHeight="false" outlineLevel="0" collapsed="false">
      <c r="A368" s="1" t="n">
        <f aca="false">B368+C368</f>
        <v>29.955303030303</v>
      </c>
      <c r="B368" s="1" t="n">
        <v>29.8825757575758</v>
      </c>
      <c r="C368" s="1" t="n">
        <v>0.0727272727272727</v>
      </c>
      <c r="D368" s="13" t="n">
        <f aca="false">(C368/(C368+B368))</f>
        <v>0.00242785968994209</v>
      </c>
      <c r="E368" s="2" t="s">
        <v>1012</v>
      </c>
      <c r="F368" s="2" t="s">
        <v>1013</v>
      </c>
      <c r="G368" s="2" t="n">
        <v>1320</v>
      </c>
      <c r="H368" s="2" t="s">
        <v>15</v>
      </c>
      <c r="I368" s="2" t="s">
        <v>1014</v>
      </c>
      <c r="J368" s="2" t="s">
        <v>17</v>
      </c>
    </row>
    <row r="369" customFormat="false" ht="11.25" hidden="false" customHeight="false" outlineLevel="0" collapsed="false">
      <c r="A369" s="1" t="n">
        <f aca="false">B369+C369</f>
        <v>36.4703196347032</v>
      </c>
      <c r="B369" s="1" t="n">
        <v>36.3826484018265</v>
      </c>
      <c r="C369" s="1" t="n">
        <v>0.0876712328767123</v>
      </c>
      <c r="D369" s="13" t="n">
        <f aca="false">(C369/(C369+B369))</f>
        <v>0.0024039063478152</v>
      </c>
      <c r="E369" s="2" t="s">
        <v>1015</v>
      </c>
      <c r="F369" s="2" t="s">
        <v>1016</v>
      </c>
      <c r="G369" s="2" t="n">
        <v>2190</v>
      </c>
      <c r="H369" s="2" t="s">
        <v>15</v>
      </c>
      <c r="I369" s="2" t="s">
        <v>1017</v>
      </c>
      <c r="J369" s="2" t="s">
        <v>1018</v>
      </c>
    </row>
    <row r="370" customFormat="false" ht="11.25" hidden="false" customHeight="false" outlineLevel="0" collapsed="false">
      <c r="A370" s="1" t="n">
        <f aca="false">B370+C370</f>
        <v>20.1749622926094</v>
      </c>
      <c r="B370" s="1" t="n">
        <v>20.1266968325792</v>
      </c>
      <c r="C370" s="1" t="n">
        <v>0.0482654600301659</v>
      </c>
      <c r="D370" s="13" t="n">
        <f aca="false">(C370/(C370+B370))</f>
        <v>0.00239234449760766</v>
      </c>
      <c r="E370" s="2" t="s">
        <v>1019</v>
      </c>
      <c r="F370" s="2" t="s">
        <v>1020</v>
      </c>
      <c r="G370" s="2" t="n">
        <v>663</v>
      </c>
      <c r="H370" s="2" t="s">
        <v>16</v>
      </c>
      <c r="I370" s="2" t="s">
        <v>16</v>
      </c>
      <c r="J370" s="2" t="s">
        <v>17</v>
      </c>
    </row>
    <row r="371" customFormat="false" ht="11.25" hidden="false" customHeight="false" outlineLevel="0" collapsed="false">
      <c r="A371" s="1" t="n">
        <f aca="false">B371+C371</f>
        <v>20.5797101449275</v>
      </c>
      <c r="B371" s="1" t="n">
        <v>20.5308924485126</v>
      </c>
      <c r="C371" s="1" t="n">
        <v>0.0488176964149504</v>
      </c>
      <c r="D371" s="13" t="n">
        <f aca="false">(C371/(C371+B371))</f>
        <v>0.00237212750185322</v>
      </c>
      <c r="E371" s="2" t="s">
        <v>1021</v>
      </c>
      <c r="F371" s="2" t="s">
        <v>1022</v>
      </c>
      <c r="G371" s="2" t="n">
        <v>1311</v>
      </c>
      <c r="H371" s="2" t="s">
        <v>16</v>
      </c>
      <c r="I371" s="2" t="s">
        <v>1023</v>
      </c>
      <c r="J371" s="2" t="s">
        <v>1024</v>
      </c>
    </row>
    <row r="372" customFormat="false" ht="11.25" hidden="false" customHeight="false" outlineLevel="0" collapsed="false">
      <c r="A372" s="1" t="n">
        <f aca="false">B372+C372</f>
        <v>29.7489035087719</v>
      </c>
      <c r="B372" s="1" t="n">
        <v>29.6787280701754</v>
      </c>
      <c r="C372" s="1" t="n">
        <v>0.0701754385964912</v>
      </c>
      <c r="D372" s="13" t="n">
        <f aca="false">(C372/(C372+B372))</f>
        <v>0.00235892521469905</v>
      </c>
      <c r="E372" s="2" t="s">
        <v>1025</v>
      </c>
      <c r="F372" s="2" t="s">
        <v>1026</v>
      </c>
      <c r="G372" s="2" t="n">
        <v>912</v>
      </c>
      <c r="H372" s="2" t="s">
        <v>16</v>
      </c>
      <c r="I372" s="2" t="s">
        <v>16</v>
      </c>
      <c r="J372" s="2" t="s">
        <v>17</v>
      </c>
    </row>
    <row r="373" customFormat="false" ht="11.25" hidden="false" customHeight="false" outlineLevel="0" collapsed="false">
      <c r="A373" s="1" t="n">
        <f aca="false">B373+C373</f>
        <v>20.2118518518519</v>
      </c>
      <c r="B373" s="1" t="n">
        <v>20.1644444444444</v>
      </c>
      <c r="C373" s="1" t="n">
        <v>0.0474074074074074</v>
      </c>
      <c r="D373" s="13" t="n">
        <f aca="false">(C373/(C373+B373))</f>
        <v>0.00234552517774683</v>
      </c>
      <c r="E373" s="2" t="s">
        <v>1027</v>
      </c>
      <c r="F373" s="2" t="s">
        <v>1028</v>
      </c>
      <c r="G373" s="2" t="n">
        <v>1350</v>
      </c>
      <c r="H373" s="2" t="s">
        <v>15</v>
      </c>
      <c r="I373" s="2" t="s">
        <v>1029</v>
      </c>
      <c r="J373" s="2" t="s">
        <v>1030</v>
      </c>
    </row>
    <row r="374" customFormat="false" ht="11.25" hidden="false" customHeight="false" outlineLevel="0" collapsed="false">
      <c r="A374" s="1" t="n">
        <f aca="false">B374+C374</f>
        <v>96.5946791862285</v>
      </c>
      <c r="B374" s="1" t="n">
        <v>96.3693270735524</v>
      </c>
      <c r="C374" s="1" t="n">
        <v>0.225352112676056</v>
      </c>
      <c r="D374" s="13" t="n">
        <f aca="false">(C374/(C374+B374))</f>
        <v>0.00233296610718683</v>
      </c>
      <c r="E374" s="2" t="s">
        <v>1031</v>
      </c>
      <c r="F374" s="2" t="s">
        <v>1032</v>
      </c>
      <c r="G374" s="2" t="n">
        <v>1278</v>
      </c>
      <c r="H374" s="2" t="s">
        <v>16</v>
      </c>
      <c r="I374" s="2" t="s">
        <v>16</v>
      </c>
      <c r="J374" s="2" t="s">
        <v>17</v>
      </c>
    </row>
    <row r="375" customFormat="false" ht="11.25" hidden="false" customHeight="false" outlineLevel="0" collapsed="false">
      <c r="A375" s="1" t="n">
        <f aca="false">B375+C375</f>
        <v>18.495599559956</v>
      </c>
      <c r="B375" s="1" t="n">
        <v>18.452695269527</v>
      </c>
      <c r="C375" s="1" t="n">
        <v>0.0429042904290429</v>
      </c>
      <c r="D375" s="13" t="n">
        <f aca="false">(C375/(C375+B375))</f>
        <v>0.00231970260223048</v>
      </c>
      <c r="E375" s="2" t="s">
        <v>1033</v>
      </c>
      <c r="F375" s="2" t="s">
        <v>1034</v>
      </c>
      <c r="G375" s="2" t="n">
        <v>1818</v>
      </c>
      <c r="H375" s="2" t="s">
        <v>16</v>
      </c>
      <c r="I375" s="2" t="s">
        <v>1035</v>
      </c>
      <c r="J375" s="2" t="s">
        <v>1036</v>
      </c>
    </row>
    <row r="376" customFormat="false" ht="11.25" hidden="false" customHeight="false" outlineLevel="0" collapsed="false">
      <c r="A376" s="1" t="n">
        <f aca="false">B376+C376</f>
        <v>10.9019607843137</v>
      </c>
      <c r="B376" s="1" t="n">
        <v>10.876862745098</v>
      </c>
      <c r="C376" s="1" t="n">
        <v>0.0250980392156863</v>
      </c>
      <c r="D376" s="13" t="n">
        <f aca="false">(C376/(C376+B376))</f>
        <v>0.0023021582733813</v>
      </c>
      <c r="E376" s="2" t="s">
        <v>1037</v>
      </c>
      <c r="F376" s="2" t="s">
        <v>1038</v>
      </c>
      <c r="G376" s="2" t="n">
        <v>1275</v>
      </c>
      <c r="H376" s="2" t="s">
        <v>16</v>
      </c>
      <c r="I376" s="2" t="s">
        <v>1039</v>
      </c>
      <c r="J376" s="2" t="s">
        <v>1040</v>
      </c>
    </row>
    <row r="377" customFormat="false" ht="11.25" hidden="false" customHeight="false" outlineLevel="0" collapsed="false">
      <c r="A377" s="1" t="n">
        <f aca="false">B377+C377</f>
        <v>55.5590969455511</v>
      </c>
      <c r="B377" s="1" t="n">
        <v>55.4316069057105</v>
      </c>
      <c r="C377" s="1" t="n">
        <v>0.127490039840637</v>
      </c>
      <c r="D377" s="13" t="n">
        <f aca="false">(C377/(C377+B377))</f>
        <v>0.00229467444306339</v>
      </c>
      <c r="E377" s="2" t="s">
        <v>1041</v>
      </c>
      <c r="F377" s="2" t="s">
        <v>1042</v>
      </c>
      <c r="G377" s="2" t="n">
        <v>753</v>
      </c>
      <c r="H377" s="2" t="s">
        <v>16</v>
      </c>
      <c r="I377" s="2" t="s">
        <v>1043</v>
      </c>
      <c r="J377" s="2" t="s">
        <v>17</v>
      </c>
    </row>
    <row r="378" customFormat="false" ht="11.25" hidden="false" customHeight="false" outlineLevel="0" collapsed="false">
      <c r="A378" s="1" t="n">
        <f aca="false">B378+C378</f>
        <v>33.3166666666667</v>
      </c>
      <c r="B378" s="1" t="n">
        <v>33.2404761904762</v>
      </c>
      <c r="C378" s="1" t="n">
        <v>0.0761904761904762</v>
      </c>
      <c r="D378" s="13" t="n">
        <f aca="false">(C378/(C378+B378))</f>
        <v>0.00228685771457157</v>
      </c>
      <c r="E378" s="2" t="s">
        <v>1044</v>
      </c>
      <c r="F378" s="2" t="s">
        <v>1045</v>
      </c>
      <c r="G378" s="2" t="n">
        <v>420</v>
      </c>
      <c r="H378" s="2" t="s">
        <v>15</v>
      </c>
      <c r="I378" s="2" t="s">
        <v>16</v>
      </c>
      <c r="J378" s="2" t="s">
        <v>1046</v>
      </c>
    </row>
    <row r="379" customFormat="false" ht="11.25" hidden="false" customHeight="false" outlineLevel="0" collapsed="false">
      <c r="A379" s="1" t="n">
        <f aca="false">B379+C379</f>
        <v>45.8464052287582</v>
      </c>
      <c r="B379" s="1" t="n">
        <v>45.7418300653595</v>
      </c>
      <c r="C379" s="1" t="n">
        <v>0.104575163398693</v>
      </c>
      <c r="D379" s="13" t="n">
        <f aca="false">(C379/(C379+B379))</f>
        <v>0.0022809893791432</v>
      </c>
      <c r="E379" s="2" t="s">
        <v>1047</v>
      </c>
      <c r="F379" s="2" t="s">
        <v>1048</v>
      </c>
      <c r="G379" s="2" t="n">
        <v>918</v>
      </c>
      <c r="H379" s="2" t="s">
        <v>15</v>
      </c>
      <c r="I379" s="2" t="s">
        <v>1049</v>
      </c>
      <c r="J379" s="2" t="s">
        <v>1050</v>
      </c>
    </row>
    <row r="380" customFormat="false" ht="11.25" hidden="false" customHeight="false" outlineLevel="0" collapsed="false">
      <c r="A380" s="1" t="n">
        <f aca="false">B380+C380</f>
        <v>23.3698175787728</v>
      </c>
      <c r="B380" s="1" t="n">
        <v>23.3167495854063</v>
      </c>
      <c r="C380" s="1" t="n">
        <v>0.0530679933665008</v>
      </c>
      <c r="D380" s="13" t="n">
        <f aca="false">(C380/(C380+B380))</f>
        <v>0.00227079193868862</v>
      </c>
      <c r="E380" s="2" t="s">
        <v>1051</v>
      </c>
      <c r="F380" s="2" t="s">
        <v>1052</v>
      </c>
      <c r="G380" s="2" t="n">
        <v>603</v>
      </c>
      <c r="H380" s="2" t="s">
        <v>16</v>
      </c>
      <c r="I380" s="2" t="s">
        <v>16</v>
      </c>
      <c r="J380" s="2" t="s">
        <v>17</v>
      </c>
    </row>
    <row r="381" customFormat="false" ht="11.25" hidden="false" customHeight="false" outlineLevel="0" collapsed="false">
      <c r="A381" s="1" t="n">
        <f aca="false">B381+C381</f>
        <v>28.3614881850176</v>
      </c>
      <c r="B381" s="1" t="n">
        <v>28.2971342383107</v>
      </c>
      <c r="C381" s="1" t="n">
        <v>0.0643539467068879</v>
      </c>
      <c r="D381" s="13" t="n">
        <f aca="false">(C381/(C381+B381))</f>
        <v>0.00226906099874138</v>
      </c>
      <c r="E381" s="2" t="s">
        <v>1053</v>
      </c>
      <c r="F381" s="2" t="s">
        <v>1054</v>
      </c>
      <c r="G381" s="2" t="n">
        <v>1989</v>
      </c>
      <c r="H381" s="2" t="s">
        <v>15</v>
      </c>
      <c r="I381" s="2" t="s">
        <v>1055</v>
      </c>
      <c r="J381" s="2" t="s">
        <v>1056</v>
      </c>
    </row>
    <row r="382" customFormat="false" ht="11.25" hidden="false" customHeight="false" outlineLevel="0" collapsed="false">
      <c r="A382" s="1" t="n">
        <f aca="false">B382+C382</f>
        <v>16.5766081871345</v>
      </c>
      <c r="B382" s="1" t="n">
        <v>16.5391812865497</v>
      </c>
      <c r="C382" s="1" t="n">
        <v>0.0374269005847953</v>
      </c>
      <c r="D382" s="13" t="n">
        <f aca="false">(C382/(C382+B382))</f>
        <v>0.00225781415367248</v>
      </c>
      <c r="E382" s="2" t="s">
        <v>1057</v>
      </c>
      <c r="F382" s="2" t="s">
        <v>1058</v>
      </c>
      <c r="G382" s="2" t="n">
        <v>855</v>
      </c>
      <c r="H382" s="2" t="s">
        <v>16</v>
      </c>
      <c r="I382" s="2" t="s">
        <v>16</v>
      </c>
      <c r="J382" s="2" t="s">
        <v>17</v>
      </c>
    </row>
    <row r="383" customFormat="false" ht="11.25" hidden="false" customHeight="false" outlineLevel="0" collapsed="false">
      <c r="A383" s="1" t="n">
        <f aca="false">B383+C383</f>
        <v>56.1411764705882</v>
      </c>
      <c r="B383" s="1" t="n">
        <v>56.0156862745098</v>
      </c>
      <c r="C383" s="1" t="n">
        <v>0.125490196078431</v>
      </c>
      <c r="D383" s="13" t="n">
        <f aca="false">(C383/(C383+B383))</f>
        <v>0.00223526124615814</v>
      </c>
      <c r="E383" s="2" t="s">
        <v>1059</v>
      </c>
      <c r="F383" s="2" t="s">
        <v>1060</v>
      </c>
      <c r="G383" s="2" t="n">
        <v>255</v>
      </c>
      <c r="H383" s="2" t="s">
        <v>16</v>
      </c>
      <c r="I383" s="2" t="s">
        <v>1061</v>
      </c>
      <c r="J383" s="2" t="s">
        <v>1062</v>
      </c>
    </row>
    <row r="384" customFormat="false" ht="11.25" hidden="false" customHeight="false" outlineLevel="0" collapsed="false">
      <c r="A384" s="1" t="n">
        <f aca="false">B384+C384</f>
        <v>19.5433604336043</v>
      </c>
      <c r="B384" s="1" t="n">
        <v>19.5</v>
      </c>
      <c r="C384" s="1" t="n">
        <v>0.043360433604336</v>
      </c>
      <c r="D384" s="13" t="n">
        <f aca="false">(C384/(C384+B384))</f>
        <v>0.00221867849961867</v>
      </c>
      <c r="E384" s="2" t="s">
        <v>1063</v>
      </c>
      <c r="F384" s="2" t="s">
        <v>1064</v>
      </c>
      <c r="G384" s="2" t="n">
        <v>738</v>
      </c>
      <c r="H384" s="2" t="s">
        <v>16</v>
      </c>
      <c r="I384" s="2" t="s">
        <v>1065</v>
      </c>
      <c r="J384" s="2" t="s">
        <v>1066</v>
      </c>
    </row>
    <row r="385" customFormat="false" ht="11.25" hidden="false" customHeight="false" outlineLevel="0" collapsed="false">
      <c r="A385" s="1" t="n">
        <f aca="false">B385+C385</f>
        <v>51.8802083333333</v>
      </c>
      <c r="B385" s="1" t="n">
        <v>51.765625</v>
      </c>
      <c r="C385" s="1" t="n">
        <v>0.114583333333333</v>
      </c>
      <c r="D385" s="13" t="n">
        <f aca="false">(C385/(C385+B385))</f>
        <v>0.00220861359301275</v>
      </c>
      <c r="E385" s="2" t="s">
        <v>1067</v>
      </c>
      <c r="F385" s="2" t="s">
        <v>1068</v>
      </c>
      <c r="G385" s="2" t="n">
        <v>192</v>
      </c>
      <c r="H385" s="2" t="s">
        <v>16</v>
      </c>
      <c r="I385" s="2" t="s">
        <v>16</v>
      </c>
      <c r="J385" s="2" t="s">
        <v>17</v>
      </c>
    </row>
    <row r="386" customFormat="false" ht="11.25" hidden="false" customHeight="false" outlineLevel="0" collapsed="false">
      <c r="A386" s="1" t="n">
        <f aca="false">B386+C386</f>
        <v>47.9561403508772</v>
      </c>
      <c r="B386" s="1" t="n">
        <v>47.8508771929825</v>
      </c>
      <c r="C386" s="1" t="n">
        <v>0.105263157894737</v>
      </c>
      <c r="D386" s="13" t="n">
        <f aca="false">(C386/(C386+B386))</f>
        <v>0.00219498811048107</v>
      </c>
      <c r="E386" s="2" t="s">
        <v>1069</v>
      </c>
      <c r="F386" s="2" t="s">
        <v>1070</v>
      </c>
      <c r="G386" s="2" t="n">
        <v>114</v>
      </c>
      <c r="H386" s="2" t="s">
        <v>16</v>
      </c>
      <c r="I386" s="2" t="s">
        <v>1071</v>
      </c>
      <c r="J386" s="2" t="s">
        <v>1072</v>
      </c>
    </row>
    <row r="387" customFormat="false" ht="11.25" hidden="false" customHeight="false" outlineLevel="0" collapsed="false">
      <c r="A387" s="1" t="n">
        <f aca="false">B387+C387</f>
        <v>16.3322222222222</v>
      </c>
      <c r="B387" s="1" t="n">
        <v>16.2966666666667</v>
      </c>
      <c r="C387" s="1" t="n">
        <v>0.0355555555555556</v>
      </c>
      <c r="D387" s="13" t="n">
        <f aca="false">(C387/(C387+B387))</f>
        <v>0.00217701884481938</v>
      </c>
      <c r="E387" s="2" t="s">
        <v>1073</v>
      </c>
      <c r="F387" s="2" t="s">
        <v>1074</v>
      </c>
      <c r="G387" s="2" t="n">
        <v>900</v>
      </c>
      <c r="H387" s="2" t="s">
        <v>16</v>
      </c>
      <c r="I387" s="2" t="s">
        <v>1075</v>
      </c>
      <c r="J387" s="2" t="s">
        <v>1076</v>
      </c>
    </row>
    <row r="388" customFormat="false" ht="11.25" hidden="false" customHeight="false" outlineLevel="0" collapsed="false">
      <c r="A388" s="1" t="n">
        <f aca="false">B388+C388</f>
        <v>140.044444444444</v>
      </c>
      <c r="B388" s="1" t="n">
        <v>139.739682539683</v>
      </c>
      <c r="C388" s="1" t="n">
        <v>0.304761904761905</v>
      </c>
      <c r="D388" s="13" t="n">
        <f aca="false">(C388/(C388+B388))</f>
        <v>0.0021761798975382</v>
      </c>
      <c r="E388" s="2" t="s">
        <v>1077</v>
      </c>
      <c r="F388" s="2" t="s">
        <v>1078</v>
      </c>
      <c r="G388" s="2" t="n">
        <v>630</v>
      </c>
      <c r="H388" s="2" t="s">
        <v>16</v>
      </c>
      <c r="I388" s="2" t="s">
        <v>1079</v>
      </c>
      <c r="J388" s="2" t="s">
        <v>1080</v>
      </c>
    </row>
    <row r="389" customFormat="false" ht="11.25" hidden="false" customHeight="false" outlineLevel="0" collapsed="false">
      <c r="A389" s="1" t="n">
        <f aca="false">B389+C389</f>
        <v>11.5949566587864</v>
      </c>
      <c r="B389" s="1" t="n">
        <v>11.5697399527187</v>
      </c>
      <c r="C389" s="1" t="n">
        <v>0.0252167060677699</v>
      </c>
      <c r="D389" s="13" t="n">
        <f aca="false">(C389/(C389+B389))</f>
        <v>0.00217479951067011</v>
      </c>
      <c r="E389" s="2" t="s">
        <v>1081</v>
      </c>
      <c r="F389" s="2" t="s">
        <v>1082</v>
      </c>
      <c r="G389" s="2" t="n">
        <v>1269</v>
      </c>
      <c r="H389" s="2" t="s">
        <v>16</v>
      </c>
      <c r="I389" s="2" t="s">
        <v>16</v>
      </c>
      <c r="J389" s="2" t="s">
        <v>17</v>
      </c>
    </row>
    <row r="390" customFormat="false" ht="11.25" hidden="false" customHeight="false" outlineLevel="0" collapsed="false">
      <c r="A390" s="1" t="n">
        <f aca="false">B390+C390</f>
        <v>147.926666666667</v>
      </c>
      <c r="B390" s="1" t="n">
        <v>147.606666666667</v>
      </c>
      <c r="C390" s="1" t="n">
        <v>0.32</v>
      </c>
      <c r="D390" s="13" t="n">
        <f aca="false">(C390/(C390+B390))</f>
        <v>0.00216323403488215</v>
      </c>
      <c r="E390" s="2" t="s">
        <v>1083</v>
      </c>
      <c r="F390" s="2" t="s">
        <v>1084</v>
      </c>
      <c r="G390" s="2" t="n">
        <v>300</v>
      </c>
      <c r="H390" s="2" t="s">
        <v>15</v>
      </c>
      <c r="I390" s="2" t="s">
        <v>16</v>
      </c>
      <c r="J390" s="2" t="s">
        <v>17</v>
      </c>
    </row>
    <row r="391" customFormat="false" ht="11.25" hidden="false" customHeight="false" outlineLevel="0" collapsed="false">
      <c r="A391" s="1" t="n">
        <f aca="false">B391+C391</f>
        <v>15.4629049111808</v>
      </c>
      <c r="B391" s="1" t="n">
        <v>15.4294670846395</v>
      </c>
      <c r="C391" s="1" t="n">
        <v>0.0334378265412748</v>
      </c>
      <c r="D391" s="13" t="n">
        <f aca="false">(C391/(C391+B391))</f>
        <v>0.0021624543857278</v>
      </c>
      <c r="E391" s="2" t="s">
        <v>1085</v>
      </c>
      <c r="F391" s="2" t="s">
        <v>1086</v>
      </c>
      <c r="G391" s="2" t="n">
        <v>957</v>
      </c>
      <c r="H391" s="2" t="s">
        <v>16</v>
      </c>
      <c r="I391" s="2" t="s">
        <v>1087</v>
      </c>
      <c r="J391" s="2" t="s">
        <v>1088</v>
      </c>
    </row>
    <row r="392" customFormat="false" ht="11.25" hidden="false" customHeight="false" outlineLevel="0" collapsed="false">
      <c r="A392" s="1" t="n">
        <f aca="false">B392+C392</f>
        <v>13.0701754385965</v>
      </c>
      <c r="B392" s="1" t="n">
        <v>13.0421052631579</v>
      </c>
      <c r="C392" s="1" t="n">
        <v>0.0280701754385965</v>
      </c>
      <c r="D392" s="13" t="n">
        <f aca="false">(C392/(C392+B392))</f>
        <v>0.00214765100671141</v>
      </c>
      <c r="E392" s="2" t="s">
        <v>1089</v>
      </c>
      <c r="F392" s="2" t="s">
        <v>1090</v>
      </c>
      <c r="G392" s="2" t="n">
        <v>1140</v>
      </c>
      <c r="H392" s="2" t="s">
        <v>16</v>
      </c>
      <c r="I392" s="2" t="s">
        <v>1091</v>
      </c>
      <c r="J392" s="2" t="s">
        <v>1092</v>
      </c>
    </row>
    <row r="393" customFormat="false" ht="11.25" hidden="false" customHeight="false" outlineLevel="0" collapsed="false">
      <c r="A393" s="1" t="n">
        <f aca="false">B393+C393</f>
        <v>52.4656862745098</v>
      </c>
      <c r="B393" s="1" t="n">
        <v>52.3536414565826</v>
      </c>
      <c r="C393" s="1" t="n">
        <v>0.112044817927171</v>
      </c>
      <c r="D393" s="13" t="n">
        <f aca="false">(C393/(C393+B393))</f>
        <v>0.00213558281389731</v>
      </c>
      <c r="E393" s="2" t="s">
        <v>1093</v>
      </c>
      <c r="F393" s="2" t="s">
        <v>1094</v>
      </c>
      <c r="G393" s="2" t="n">
        <v>1428</v>
      </c>
      <c r="H393" s="2" t="s">
        <v>16</v>
      </c>
      <c r="I393" s="2" t="s">
        <v>16</v>
      </c>
      <c r="J393" s="2" t="s">
        <v>17</v>
      </c>
    </row>
    <row r="394" customFormat="false" ht="11.25" hidden="false" customHeight="false" outlineLevel="0" collapsed="false">
      <c r="A394" s="1" t="n">
        <f aca="false">B394+C394</f>
        <v>87.1673913043478</v>
      </c>
      <c r="B394" s="1" t="n">
        <v>86.981884057971</v>
      </c>
      <c r="C394" s="1" t="n">
        <v>0.185507246376812</v>
      </c>
      <c r="D394" s="13" t="n">
        <f aca="false">(C394/(C394+B394))</f>
        <v>0.0021281725149845</v>
      </c>
      <c r="E394" s="2" t="s">
        <v>1095</v>
      </c>
      <c r="F394" s="2" t="s">
        <v>1096</v>
      </c>
      <c r="G394" s="2" t="n">
        <v>1380</v>
      </c>
      <c r="H394" s="2" t="s">
        <v>16</v>
      </c>
      <c r="I394" s="2" t="s">
        <v>16</v>
      </c>
      <c r="J394" s="2" t="s">
        <v>17</v>
      </c>
    </row>
    <row r="395" customFormat="false" ht="11.25" hidden="false" customHeight="false" outlineLevel="0" collapsed="false">
      <c r="A395" s="1" t="n">
        <f aca="false">B395+C395</f>
        <v>21.0222222222222</v>
      </c>
      <c r="B395" s="1" t="n">
        <v>20.9777777777778</v>
      </c>
      <c r="C395" s="1" t="n">
        <v>0.0444444444444444</v>
      </c>
      <c r="D395" s="13" t="n">
        <f aca="false">(C395/(C395+B395))</f>
        <v>0.00211416490486258</v>
      </c>
      <c r="E395" s="2" t="s">
        <v>1097</v>
      </c>
      <c r="F395" s="2" t="s">
        <v>1098</v>
      </c>
      <c r="G395" s="2" t="n">
        <v>720</v>
      </c>
      <c r="H395" s="2" t="s">
        <v>15</v>
      </c>
      <c r="I395" s="2" t="s">
        <v>16</v>
      </c>
      <c r="J395" s="2" t="s">
        <v>1099</v>
      </c>
    </row>
    <row r="396" customFormat="false" ht="11.25" hidden="false" customHeight="false" outlineLevel="0" collapsed="false">
      <c r="A396" s="1" t="n">
        <f aca="false">B396+C396</f>
        <v>30.5983935742972</v>
      </c>
      <c r="B396" s="1" t="n">
        <v>30.5341365461847</v>
      </c>
      <c r="C396" s="1" t="n">
        <v>0.0642570281124498</v>
      </c>
      <c r="D396" s="13" t="n">
        <f aca="false">(C396/(C396+B396))</f>
        <v>0.00210001312508203</v>
      </c>
      <c r="E396" s="2" t="s">
        <v>1100</v>
      </c>
      <c r="F396" s="2" t="s">
        <v>1101</v>
      </c>
      <c r="G396" s="2" t="n">
        <v>498</v>
      </c>
      <c r="H396" s="2" t="s">
        <v>16</v>
      </c>
      <c r="I396" s="2" t="s">
        <v>16</v>
      </c>
      <c r="J396" s="2" t="s">
        <v>17</v>
      </c>
    </row>
    <row r="397" customFormat="false" ht="11.25" hidden="false" customHeight="false" outlineLevel="0" collapsed="false">
      <c r="A397" s="1" t="n">
        <f aca="false">B397+C397</f>
        <v>11.6088280060883</v>
      </c>
      <c r="B397" s="1" t="n">
        <v>11.5844748858447</v>
      </c>
      <c r="C397" s="1" t="n">
        <v>0.0243531202435312</v>
      </c>
      <c r="D397" s="13" t="n">
        <f aca="false">(C397/(C397+B397))</f>
        <v>0.00209781041038416</v>
      </c>
      <c r="E397" s="2" t="s">
        <v>1102</v>
      </c>
      <c r="F397" s="2" t="s">
        <v>1103</v>
      </c>
      <c r="G397" s="2" t="n">
        <v>1314</v>
      </c>
      <c r="H397" s="2" t="s">
        <v>16</v>
      </c>
      <c r="I397" s="2" t="s">
        <v>16</v>
      </c>
      <c r="J397" s="2" t="s">
        <v>17</v>
      </c>
    </row>
    <row r="398" customFormat="false" ht="11.25" hidden="false" customHeight="false" outlineLevel="0" collapsed="false">
      <c r="A398" s="1" t="n">
        <f aca="false">B398+C398</f>
        <v>62.8732106339468</v>
      </c>
      <c r="B398" s="1" t="n">
        <v>62.7423312883436</v>
      </c>
      <c r="C398" s="1" t="n">
        <v>0.130879345603272</v>
      </c>
      <c r="D398" s="13" t="n">
        <f aca="false">(C398/(C398+B398))</f>
        <v>0.00208163929094162</v>
      </c>
      <c r="E398" s="2" t="s">
        <v>1104</v>
      </c>
      <c r="F398" s="2" t="s">
        <v>1105</v>
      </c>
      <c r="G398" s="2" t="n">
        <v>489</v>
      </c>
      <c r="H398" s="2" t="s">
        <v>16</v>
      </c>
      <c r="I398" s="2" t="s">
        <v>16</v>
      </c>
      <c r="J398" s="2" t="s">
        <v>17</v>
      </c>
    </row>
    <row r="399" customFormat="false" ht="11.25" hidden="false" customHeight="false" outlineLevel="0" collapsed="false">
      <c r="A399" s="1" t="n">
        <f aca="false">B399+C399</f>
        <v>44.1001430615165</v>
      </c>
      <c r="B399" s="1" t="n">
        <v>44.0085836909871</v>
      </c>
      <c r="C399" s="1" t="n">
        <v>0.0915593705293276</v>
      </c>
      <c r="D399" s="13" t="n">
        <f aca="false">(C399/(C399+B399))</f>
        <v>0.00207616946733277</v>
      </c>
      <c r="E399" s="2" t="s">
        <v>1106</v>
      </c>
      <c r="F399" s="2" t="s">
        <v>1107</v>
      </c>
      <c r="G399" s="2" t="n">
        <v>699</v>
      </c>
      <c r="H399" s="2" t="s">
        <v>16</v>
      </c>
      <c r="I399" s="2" t="s">
        <v>16</v>
      </c>
      <c r="J399" s="2" t="s">
        <v>17</v>
      </c>
    </row>
    <row r="400" customFormat="false" ht="11.25" hidden="false" customHeight="false" outlineLevel="0" collapsed="false">
      <c r="A400" s="1" t="n">
        <f aca="false">B400+C400</f>
        <v>44.2532188841202</v>
      </c>
      <c r="B400" s="1" t="n">
        <v>44.1616595135908</v>
      </c>
      <c r="C400" s="1" t="n">
        <v>0.0915593705293276</v>
      </c>
      <c r="D400" s="13" t="n">
        <f aca="false">(C400/(C400+B400))</f>
        <v>0.00206898781236867</v>
      </c>
      <c r="E400" s="2" t="s">
        <v>1108</v>
      </c>
      <c r="F400" s="2" t="s">
        <v>1109</v>
      </c>
      <c r="G400" s="2" t="n">
        <v>699</v>
      </c>
      <c r="H400" s="2" t="s">
        <v>16</v>
      </c>
      <c r="I400" s="2" t="s">
        <v>16</v>
      </c>
      <c r="J400" s="2" t="s">
        <v>17</v>
      </c>
    </row>
    <row r="401" customFormat="false" ht="11.25" hidden="false" customHeight="false" outlineLevel="0" collapsed="false">
      <c r="A401" s="1" t="n">
        <f aca="false">B401+C401</f>
        <v>34.3189368770764</v>
      </c>
      <c r="B401" s="1" t="n">
        <v>34.2480620155039</v>
      </c>
      <c r="C401" s="1" t="n">
        <v>0.070874861572536</v>
      </c>
      <c r="D401" s="13" t="n">
        <f aca="false">(C401/(C401+B401))</f>
        <v>0.00206518231687641</v>
      </c>
      <c r="E401" s="2" t="s">
        <v>1110</v>
      </c>
      <c r="F401" s="2" t="s">
        <v>1111</v>
      </c>
      <c r="G401" s="2" t="n">
        <v>903</v>
      </c>
      <c r="H401" s="2" t="s">
        <v>15</v>
      </c>
      <c r="I401" s="2" t="s">
        <v>16</v>
      </c>
      <c r="J401" s="2" t="s">
        <v>17</v>
      </c>
    </row>
    <row r="402" customFormat="false" ht="11.25" hidden="false" customHeight="false" outlineLevel="0" collapsed="false">
      <c r="A402" s="1" t="n">
        <f aca="false">B402+C402</f>
        <v>12.7227642276423</v>
      </c>
      <c r="B402" s="1" t="n">
        <v>12.6967479674797</v>
      </c>
      <c r="C402" s="1" t="n">
        <v>0.0260162601626016</v>
      </c>
      <c r="D402" s="13" t="n">
        <f aca="false">(C402/(C402+B402))</f>
        <v>0.00204485909642789</v>
      </c>
      <c r="E402" s="2" t="s">
        <v>1112</v>
      </c>
      <c r="F402" s="2" t="s">
        <v>1113</v>
      </c>
      <c r="G402" s="2" t="n">
        <v>1230</v>
      </c>
      <c r="H402" s="2" t="s">
        <v>16</v>
      </c>
      <c r="I402" s="2" t="s">
        <v>16</v>
      </c>
      <c r="J402" s="2" t="s">
        <v>17</v>
      </c>
    </row>
    <row r="403" customFormat="false" ht="11.25" hidden="false" customHeight="false" outlineLevel="0" collapsed="false">
      <c r="A403" s="1" t="n">
        <f aca="false">B403+C403</f>
        <v>22.4695035460993</v>
      </c>
      <c r="B403" s="1" t="n">
        <v>22.4241134751773</v>
      </c>
      <c r="C403" s="1" t="n">
        <v>0.0453900709219858</v>
      </c>
      <c r="D403" s="13" t="n">
        <f aca="false">(C403/(C403+B403))</f>
        <v>0.00202007449024683</v>
      </c>
      <c r="E403" s="2" t="s">
        <v>1114</v>
      </c>
      <c r="F403" s="2" t="s">
        <v>1115</v>
      </c>
      <c r="G403" s="2" t="n">
        <v>705</v>
      </c>
      <c r="H403" s="2" t="s">
        <v>16</v>
      </c>
      <c r="I403" s="2" t="s">
        <v>1116</v>
      </c>
      <c r="J403" s="2" t="s">
        <v>1117</v>
      </c>
    </row>
    <row r="404" customFormat="false" ht="11.25" hidden="false" customHeight="false" outlineLevel="0" collapsed="false">
      <c r="A404" s="1" t="n">
        <f aca="false">B404+C404</f>
        <v>12.1284403669725</v>
      </c>
      <c r="B404" s="1" t="n">
        <v>12.1039755351682</v>
      </c>
      <c r="C404" s="1" t="n">
        <v>0.0244648318042813</v>
      </c>
      <c r="D404" s="13" t="n">
        <f aca="false">(C404/(C404+B404))</f>
        <v>0.00201714573877963</v>
      </c>
      <c r="E404" s="2" t="s">
        <v>1118</v>
      </c>
      <c r="F404" s="2" t="s">
        <v>1119</v>
      </c>
      <c r="G404" s="2" t="n">
        <v>1308</v>
      </c>
      <c r="H404" s="2" t="s">
        <v>15</v>
      </c>
      <c r="I404" s="2" t="s">
        <v>1120</v>
      </c>
      <c r="J404" s="2" t="s">
        <v>1121</v>
      </c>
    </row>
    <row r="405" customFormat="false" ht="11.25" hidden="false" customHeight="false" outlineLevel="0" collapsed="false">
      <c r="A405" s="1" t="n">
        <f aca="false">B405+C405</f>
        <v>11.5851528384279</v>
      </c>
      <c r="B405" s="1" t="n">
        <v>11.5618631732169</v>
      </c>
      <c r="C405" s="1" t="n">
        <v>0.0232896652110626</v>
      </c>
      <c r="D405" s="13" t="n">
        <f aca="false">(C405/(C405+B405))</f>
        <v>0.00201030280185953</v>
      </c>
      <c r="E405" s="2" t="s">
        <v>1122</v>
      </c>
      <c r="F405" s="2" t="s">
        <v>1123</v>
      </c>
      <c r="G405" s="2" t="n">
        <v>1374</v>
      </c>
      <c r="H405" s="2" t="s">
        <v>15</v>
      </c>
      <c r="I405" s="2" t="s">
        <v>16</v>
      </c>
      <c r="J405" s="2" t="s">
        <v>17</v>
      </c>
    </row>
    <row r="406" customFormat="false" ht="11.25" hidden="false" customHeight="false" outlineLevel="0" collapsed="false">
      <c r="A406" s="1" t="n">
        <f aca="false">B406+C406</f>
        <v>16.9691160809372</v>
      </c>
      <c r="B406" s="1" t="n">
        <v>16.9350372736954</v>
      </c>
      <c r="C406" s="1" t="n">
        <v>0.0340788072417465</v>
      </c>
      <c r="D406" s="13" t="n">
        <f aca="false">(C406/(C406+B406))</f>
        <v>0.00200828417221037</v>
      </c>
      <c r="E406" s="2" t="s">
        <v>1124</v>
      </c>
      <c r="F406" s="2" t="s">
        <v>1125</v>
      </c>
      <c r="G406" s="2" t="n">
        <v>939</v>
      </c>
      <c r="H406" s="2" t="s">
        <v>16</v>
      </c>
      <c r="I406" s="2" t="s">
        <v>16</v>
      </c>
      <c r="J406" s="2" t="s">
        <v>17</v>
      </c>
    </row>
    <row r="407" customFormat="false" ht="11.25" hidden="false" customHeight="false" outlineLevel="0" collapsed="false">
      <c r="A407" s="1" t="n">
        <f aca="false">B407+C407</f>
        <v>29.4667405764967</v>
      </c>
      <c r="B407" s="1" t="n">
        <v>29.4076127124908</v>
      </c>
      <c r="C407" s="1" t="n">
        <v>0.0591278640059128</v>
      </c>
      <c r="D407" s="13" t="n">
        <f aca="false">(C407/(C407+B407))</f>
        <v>0.00200659668660722</v>
      </c>
      <c r="E407" s="2" t="s">
        <v>1126</v>
      </c>
      <c r="F407" s="2" t="s">
        <v>1127</v>
      </c>
      <c r="G407" s="2" t="n">
        <v>2706</v>
      </c>
      <c r="H407" s="2" t="s">
        <v>15</v>
      </c>
      <c r="I407" s="2" t="s">
        <v>1128</v>
      </c>
      <c r="J407" s="2" t="s">
        <v>1129</v>
      </c>
    </row>
    <row r="408" customFormat="false" ht="11.25" hidden="false" customHeight="false" outlineLevel="0" collapsed="false">
      <c r="A408" s="1" t="n">
        <f aca="false">B408+C408</f>
        <v>19.6925925925926</v>
      </c>
      <c r="B408" s="1" t="n">
        <v>19.6530864197531</v>
      </c>
      <c r="C408" s="1" t="n">
        <v>0.0395061728395062</v>
      </c>
      <c r="D408" s="13" t="n">
        <f aca="false">(C408/(C408+B408))</f>
        <v>0.00200614381543477</v>
      </c>
      <c r="E408" s="2" t="s">
        <v>1130</v>
      </c>
      <c r="F408" s="2" t="s">
        <v>1131</v>
      </c>
      <c r="G408" s="2" t="n">
        <v>810</v>
      </c>
      <c r="H408" s="2" t="s">
        <v>16</v>
      </c>
      <c r="I408" s="2" t="s">
        <v>16</v>
      </c>
      <c r="J408" s="2" t="s">
        <v>17</v>
      </c>
    </row>
    <row r="409" customFormat="false" ht="11.25" hidden="false" customHeight="false" outlineLevel="0" collapsed="false">
      <c r="A409" s="1" t="n">
        <f aca="false">B409+C409</f>
        <v>64.1626984126984</v>
      </c>
      <c r="B409" s="1" t="n">
        <v>64.0357142857143</v>
      </c>
      <c r="C409" s="1" t="n">
        <v>0.126984126984127</v>
      </c>
      <c r="D409" s="13" t="n">
        <f aca="false">(C409/(C409+B409))</f>
        <v>0.0019790958006061</v>
      </c>
      <c r="E409" s="2" t="s">
        <v>1132</v>
      </c>
      <c r="F409" s="2" t="s">
        <v>1133</v>
      </c>
      <c r="G409" s="2" t="n">
        <v>252</v>
      </c>
      <c r="H409" s="2" t="s">
        <v>15</v>
      </c>
      <c r="I409" s="2" t="s">
        <v>1134</v>
      </c>
      <c r="J409" s="2" t="s">
        <v>1135</v>
      </c>
    </row>
    <row r="410" customFormat="false" ht="11.25" hidden="false" customHeight="false" outlineLevel="0" collapsed="false">
      <c r="A410" s="1" t="n">
        <f aca="false">B410+C410</f>
        <v>424.078212290503</v>
      </c>
      <c r="B410" s="1" t="n">
        <v>423.243947858473</v>
      </c>
      <c r="C410" s="1" t="n">
        <v>0.834264432029795</v>
      </c>
      <c r="D410" s="13" t="n">
        <f aca="false">(C410/(C410+B410))</f>
        <v>0.00196724190927853</v>
      </c>
      <c r="E410" s="2" t="s">
        <v>1136</v>
      </c>
      <c r="F410" s="2" t="s">
        <v>1137</v>
      </c>
      <c r="G410" s="2" t="n">
        <v>537</v>
      </c>
      <c r="H410" s="2" t="s">
        <v>16</v>
      </c>
      <c r="I410" s="2" t="s">
        <v>16</v>
      </c>
      <c r="J410" s="2" t="s">
        <v>17</v>
      </c>
    </row>
    <row r="411" customFormat="false" ht="11.25" hidden="false" customHeight="false" outlineLevel="0" collapsed="false">
      <c r="A411" s="1" t="n">
        <f aca="false">B411+C411</f>
        <v>10.6556205328135</v>
      </c>
      <c r="B411" s="1" t="n">
        <v>10.6348278102664</v>
      </c>
      <c r="C411" s="1" t="n">
        <v>0.0207927225471085</v>
      </c>
      <c r="D411" s="13" t="n">
        <f aca="false">(C411/(C411+B411))</f>
        <v>0.00195133849624977</v>
      </c>
      <c r="E411" s="2" t="s">
        <v>1138</v>
      </c>
      <c r="F411" s="2" t="s">
        <v>1139</v>
      </c>
      <c r="G411" s="2" t="n">
        <v>1539</v>
      </c>
      <c r="H411" s="2" t="s">
        <v>15</v>
      </c>
      <c r="I411" s="2" t="s">
        <v>1140</v>
      </c>
      <c r="J411" s="2" t="s">
        <v>1141</v>
      </c>
    </row>
    <row r="412" customFormat="false" ht="11.25" hidden="false" customHeight="false" outlineLevel="0" collapsed="false">
      <c r="A412" s="1" t="n">
        <f aca="false">B412+C412</f>
        <v>11.5465402177731</v>
      </c>
      <c r="B412" s="1" t="n">
        <v>11.5240604144714</v>
      </c>
      <c r="C412" s="1" t="n">
        <v>0.0224798033017211</v>
      </c>
      <c r="D412" s="13" t="n">
        <f aca="false">(C412/(C412+B412))</f>
        <v>0.00194688650260092</v>
      </c>
      <c r="E412" s="2" t="s">
        <v>1142</v>
      </c>
      <c r="F412" s="2" t="s">
        <v>1143</v>
      </c>
      <c r="G412" s="2" t="n">
        <v>2847</v>
      </c>
      <c r="H412" s="2" t="s">
        <v>15</v>
      </c>
      <c r="I412" s="2" t="s">
        <v>1144</v>
      </c>
      <c r="J412" s="2" t="s">
        <v>1145</v>
      </c>
    </row>
    <row r="413" customFormat="false" ht="11.25" hidden="false" customHeight="false" outlineLevel="0" collapsed="false">
      <c r="A413" s="1" t="n">
        <f aca="false">B413+C413</f>
        <v>23.3333333333333</v>
      </c>
      <c r="B413" s="1" t="n">
        <v>23.2883263009845</v>
      </c>
      <c r="C413" s="1" t="n">
        <v>0.0450070323488045</v>
      </c>
      <c r="D413" s="13" t="n">
        <f aca="false">(C413/(C413+B413))</f>
        <v>0.00192887281494876</v>
      </c>
      <c r="E413" s="2" t="s">
        <v>1146</v>
      </c>
      <c r="F413" s="2" t="s">
        <v>1147</v>
      </c>
      <c r="G413" s="2" t="n">
        <v>711</v>
      </c>
      <c r="H413" s="2" t="s">
        <v>15</v>
      </c>
      <c r="I413" s="2" t="s">
        <v>1148</v>
      </c>
      <c r="J413" s="2" t="s">
        <v>1149</v>
      </c>
    </row>
    <row r="414" customFormat="false" ht="11.25" hidden="false" customHeight="false" outlineLevel="0" collapsed="false">
      <c r="A414" s="1" t="n">
        <f aca="false">B414+C414</f>
        <v>105.31884057971</v>
      </c>
      <c r="B414" s="1" t="n">
        <v>105.115942028986</v>
      </c>
      <c r="C414" s="1" t="n">
        <v>0.202898550724638</v>
      </c>
      <c r="D414" s="13" t="n">
        <f aca="false">(C414/(C414+B414))</f>
        <v>0.00192651713224164</v>
      </c>
      <c r="E414" s="2" t="s">
        <v>1150</v>
      </c>
      <c r="F414" s="2" t="s">
        <v>1151</v>
      </c>
      <c r="G414" s="2" t="n">
        <v>138</v>
      </c>
      <c r="H414" s="2" t="s">
        <v>16</v>
      </c>
      <c r="I414" s="2" t="s">
        <v>16</v>
      </c>
      <c r="J414" s="2" t="s">
        <v>17</v>
      </c>
    </row>
    <row r="415" customFormat="false" ht="11.25" hidden="false" customHeight="false" outlineLevel="0" collapsed="false">
      <c r="A415" s="1" t="n">
        <f aca="false">B415+C415</f>
        <v>30.4025500910747</v>
      </c>
      <c r="B415" s="1" t="n">
        <v>30.344262295082</v>
      </c>
      <c r="C415" s="1" t="n">
        <v>0.058287795992714</v>
      </c>
      <c r="D415" s="13" t="n">
        <f aca="false">(C415/(C415+B415))</f>
        <v>0.00191720088670541</v>
      </c>
      <c r="E415" s="2" t="s">
        <v>1152</v>
      </c>
      <c r="F415" s="2" t="s">
        <v>1153</v>
      </c>
      <c r="G415" s="2" t="n">
        <v>549</v>
      </c>
      <c r="H415" s="2" t="s">
        <v>15</v>
      </c>
      <c r="I415" s="2" t="s">
        <v>16</v>
      </c>
      <c r="J415" s="2" t="s">
        <v>17</v>
      </c>
    </row>
    <row r="416" customFormat="false" ht="11.25" hidden="false" customHeight="false" outlineLevel="0" collapsed="false">
      <c r="A416" s="1" t="n">
        <f aca="false">B416+C416</f>
        <v>71.3945868945869</v>
      </c>
      <c r="B416" s="1" t="n">
        <v>71.2578347578348</v>
      </c>
      <c r="C416" s="1" t="n">
        <v>0.136752136752137</v>
      </c>
      <c r="D416" s="13" t="n">
        <f aca="false">(C416/(C416+B416))</f>
        <v>0.00191544124982542</v>
      </c>
      <c r="E416" s="2" t="s">
        <v>1154</v>
      </c>
      <c r="F416" s="2" t="s">
        <v>1155</v>
      </c>
      <c r="G416" s="2" t="n">
        <v>702</v>
      </c>
      <c r="H416" s="2" t="s">
        <v>16</v>
      </c>
      <c r="I416" s="2" t="s">
        <v>1156</v>
      </c>
      <c r="J416" s="2" t="s">
        <v>1157</v>
      </c>
    </row>
    <row r="417" customFormat="false" ht="11.25" hidden="false" customHeight="false" outlineLevel="0" collapsed="false">
      <c r="A417" s="1" t="n">
        <f aca="false">B417+C417</f>
        <v>10.9205729166667</v>
      </c>
      <c r="B417" s="1" t="n">
        <v>10.8997395833333</v>
      </c>
      <c r="C417" s="1" t="n">
        <v>0.0208333333333333</v>
      </c>
      <c r="D417" s="13" t="n">
        <f aca="false">(C417/(C417+B417))</f>
        <v>0.00190771431978061</v>
      </c>
      <c r="E417" s="2" t="s">
        <v>1158</v>
      </c>
      <c r="F417" s="2" t="s">
        <v>1159</v>
      </c>
      <c r="G417" s="2" t="n">
        <v>1536</v>
      </c>
      <c r="H417" s="2" t="s">
        <v>16</v>
      </c>
      <c r="I417" s="2" t="s">
        <v>16</v>
      </c>
      <c r="J417" s="2" t="s">
        <v>1160</v>
      </c>
    </row>
    <row r="418" customFormat="false" ht="11.25" hidden="false" customHeight="false" outlineLevel="0" collapsed="false">
      <c r="A418" s="1" t="n">
        <f aca="false">B418+C418</f>
        <v>24.8622222222222</v>
      </c>
      <c r="B418" s="1" t="n">
        <v>24.8148148148148</v>
      </c>
      <c r="C418" s="1" t="n">
        <v>0.0474074074074074</v>
      </c>
      <c r="D418" s="13" t="n">
        <f aca="false">(C418/(C418+B418))</f>
        <v>0.00190680491002264</v>
      </c>
      <c r="E418" s="2" t="s">
        <v>1161</v>
      </c>
      <c r="F418" s="2" t="s">
        <v>1162</v>
      </c>
      <c r="G418" s="2" t="n">
        <v>675</v>
      </c>
      <c r="H418" s="2" t="s">
        <v>15</v>
      </c>
      <c r="I418" s="2" t="s">
        <v>16</v>
      </c>
      <c r="J418" s="2" t="s">
        <v>17</v>
      </c>
    </row>
    <row r="419" customFormat="false" ht="11.25" hidden="false" customHeight="false" outlineLevel="0" collapsed="false">
      <c r="A419" s="1" t="n">
        <f aca="false">B419+C419</f>
        <v>20.2178098676294</v>
      </c>
      <c r="B419" s="1" t="n">
        <v>20.179302045728</v>
      </c>
      <c r="C419" s="1" t="n">
        <v>0.0385078219013237</v>
      </c>
      <c r="D419" s="13" t="n">
        <f aca="false">(C419/(C419+B419))</f>
        <v>0.00190464853282543</v>
      </c>
      <c r="E419" s="2" t="s">
        <v>1163</v>
      </c>
      <c r="F419" s="2" t="s">
        <v>1164</v>
      </c>
      <c r="G419" s="2" t="n">
        <v>831</v>
      </c>
      <c r="H419" s="2" t="s">
        <v>16</v>
      </c>
      <c r="I419" s="2" t="s">
        <v>1165</v>
      </c>
      <c r="J419" s="2" t="s">
        <v>520</v>
      </c>
    </row>
    <row r="420" customFormat="false" ht="11.25" hidden="false" customHeight="false" outlineLevel="0" collapsed="false">
      <c r="A420" s="1" t="n">
        <f aca="false">B420+C420</f>
        <v>56.0322886989554</v>
      </c>
      <c r="B420" s="1" t="n">
        <v>55.9259259259259</v>
      </c>
      <c r="C420" s="1" t="n">
        <v>0.10636277302944</v>
      </c>
      <c r="D420" s="13" t="n">
        <f aca="false">(C420/(C420+B420))</f>
        <v>0.00189824073760212</v>
      </c>
      <c r="E420" s="2" t="s">
        <v>1166</v>
      </c>
      <c r="F420" s="2" t="s">
        <v>1167</v>
      </c>
      <c r="G420" s="2" t="n">
        <v>2106</v>
      </c>
      <c r="H420" s="2" t="s">
        <v>15</v>
      </c>
      <c r="I420" s="2" t="s">
        <v>1168</v>
      </c>
      <c r="J420" s="2" t="s">
        <v>1169</v>
      </c>
    </row>
    <row r="421" customFormat="false" ht="11.25" hidden="false" customHeight="false" outlineLevel="0" collapsed="false">
      <c r="A421" s="1" t="n">
        <f aca="false">B421+C421</f>
        <v>34.2114478114478</v>
      </c>
      <c r="B421" s="1" t="n">
        <v>34.1468013468014</v>
      </c>
      <c r="C421" s="1" t="n">
        <v>0.0646464646464647</v>
      </c>
      <c r="D421" s="13" t="n">
        <f aca="false">(C421/(C421+B421))</f>
        <v>0.00188961499094559</v>
      </c>
      <c r="E421" s="2" t="s">
        <v>1170</v>
      </c>
      <c r="F421" s="2" t="s">
        <v>1171</v>
      </c>
      <c r="G421" s="2" t="n">
        <v>1485</v>
      </c>
      <c r="H421" s="2" t="s">
        <v>15</v>
      </c>
      <c r="I421" s="2" t="s">
        <v>16</v>
      </c>
      <c r="J421" s="2" t="s">
        <v>17</v>
      </c>
    </row>
    <row r="422" customFormat="false" ht="11.25" hidden="false" customHeight="false" outlineLevel="0" collapsed="false">
      <c r="A422" s="1" t="n">
        <f aca="false">B422+C422</f>
        <v>23.1538461538462</v>
      </c>
      <c r="B422" s="1" t="n">
        <v>23.110661268556</v>
      </c>
      <c r="C422" s="1" t="n">
        <v>0.0431848852901484</v>
      </c>
      <c r="D422" s="13" t="n">
        <f aca="false">(C422/(C422+B422))</f>
        <v>0.00186512793611937</v>
      </c>
      <c r="E422" s="2" t="s">
        <v>1172</v>
      </c>
      <c r="F422" s="2" t="s">
        <v>1173</v>
      </c>
      <c r="G422" s="2" t="n">
        <v>741</v>
      </c>
      <c r="H422" s="2" t="s">
        <v>15</v>
      </c>
      <c r="I422" s="2" t="s">
        <v>16</v>
      </c>
      <c r="J422" s="2" t="s">
        <v>17</v>
      </c>
    </row>
    <row r="423" customFormat="false" ht="11.25" hidden="false" customHeight="false" outlineLevel="0" collapsed="false">
      <c r="A423" s="1" t="n">
        <f aca="false">B423+C423</f>
        <v>37.359799713877</v>
      </c>
      <c r="B423" s="1" t="n">
        <v>37.29113018598</v>
      </c>
      <c r="C423" s="1" t="n">
        <v>0.0686695278969957</v>
      </c>
      <c r="D423" s="13" t="n">
        <f aca="false">(C423/(C423+B423))</f>
        <v>0.00183805931570583</v>
      </c>
      <c r="E423" s="2" t="s">
        <v>1174</v>
      </c>
      <c r="F423" s="2" t="s">
        <v>1175</v>
      </c>
      <c r="G423" s="2" t="n">
        <v>1398</v>
      </c>
      <c r="H423" s="2" t="s">
        <v>15</v>
      </c>
      <c r="I423" s="2" t="s">
        <v>16</v>
      </c>
      <c r="J423" s="2" t="s">
        <v>17</v>
      </c>
    </row>
    <row r="424" customFormat="false" ht="11.25" hidden="false" customHeight="false" outlineLevel="0" collapsed="false">
      <c r="A424" s="1" t="n">
        <f aca="false">B424+C424</f>
        <v>25.4782608695652</v>
      </c>
      <c r="B424" s="1" t="n">
        <v>25.431884057971</v>
      </c>
      <c r="C424" s="1" t="n">
        <v>0.0463768115942029</v>
      </c>
      <c r="D424" s="13" t="n">
        <f aca="false">(C424/(C424+B424))</f>
        <v>0.00182025028441411</v>
      </c>
      <c r="E424" s="2" t="s">
        <v>1176</v>
      </c>
      <c r="F424" s="2" t="s">
        <v>1177</v>
      </c>
      <c r="G424" s="2" t="n">
        <v>690</v>
      </c>
      <c r="H424" s="2" t="s">
        <v>16</v>
      </c>
      <c r="I424" s="2" t="s">
        <v>16</v>
      </c>
      <c r="J424" s="2" t="s">
        <v>17</v>
      </c>
    </row>
    <row r="425" customFormat="false" ht="11.25" hidden="false" customHeight="false" outlineLevel="0" collapsed="false">
      <c r="A425" s="1" t="n">
        <f aca="false">B425+C425</f>
        <v>81.9317269076305</v>
      </c>
      <c r="B425" s="1" t="n">
        <v>81.7831325301205</v>
      </c>
      <c r="C425" s="1" t="n">
        <v>0.14859437751004</v>
      </c>
      <c r="D425" s="13" t="n">
        <f aca="false">(C425/(C425+B425))</f>
        <v>0.00181363658644184</v>
      </c>
      <c r="E425" s="2" t="s">
        <v>1178</v>
      </c>
      <c r="F425" s="2" t="s">
        <v>1179</v>
      </c>
      <c r="G425" s="2" t="n">
        <v>249</v>
      </c>
      <c r="H425" s="2" t="s">
        <v>15</v>
      </c>
      <c r="I425" s="2" t="s">
        <v>16</v>
      </c>
      <c r="J425" s="2" t="s">
        <v>17</v>
      </c>
    </row>
    <row r="426" customFormat="false" ht="11.25" hidden="false" customHeight="false" outlineLevel="0" collapsed="false">
      <c r="A426" s="1" t="n">
        <f aca="false">B426+C426</f>
        <v>20.2941847206385</v>
      </c>
      <c r="B426" s="1" t="n">
        <v>20.2576966932725</v>
      </c>
      <c r="C426" s="1" t="n">
        <v>0.0364880273660205</v>
      </c>
      <c r="D426" s="13" t="n">
        <f aca="false">(C426/(C426+B426))</f>
        <v>0.00179795482638499</v>
      </c>
      <c r="E426" s="2" t="s">
        <v>1180</v>
      </c>
      <c r="F426" s="2" t="s">
        <v>1181</v>
      </c>
      <c r="G426" s="2" t="n">
        <v>2631</v>
      </c>
      <c r="H426" s="2" t="s">
        <v>16</v>
      </c>
      <c r="I426" s="2" t="s">
        <v>1182</v>
      </c>
      <c r="J426" s="2" t="s">
        <v>1183</v>
      </c>
    </row>
    <row r="427" customFormat="false" ht="11.25" hidden="false" customHeight="false" outlineLevel="0" collapsed="false">
      <c r="A427" s="1" t="n">
        <f aca="false">B427+C427</f>
        <v>48.3785644051131</v>
      </c>
      <c r="B427" s="1" t="n">
        <v>48.2920353982301</v>
      </c>
      <c r="C427" s="1" t="n">
        <v>0.0865290068829892</v>
      </c>
      <c r="D427" s="13" t="n">
        <f aca="false">(C427/(C427+B427))</f>
        <v>0.00178858153289567</v>
      </c>
      <c r="E427" s="2" t="s">
        <v>1184</v>
      </c>
      <c r="F427" s="2" t="s">
        <v>1185</v>
      </c>
      <c r="G427" s="2" t="n">
        <v>1017</v>
      </c>
      <c r="H427" s="2" t="s">
        <v>16</v>
      </c>
      <c r="I427" s="2" t="s">
        <v>16</v>
      </c>
      <c r="J427" s="2" t="s">
        <v>17</v>
      </c>
    </row>
    <row r="428" customFormat="false" ht="11.25" hidden="false" customHeight="false" outlineLevel="0" collapsed="false">
      <c r="A428" s="1" t="n">
        <f aca="false">B428+C428</f>
        <v>18.0949494949495</v>
      </c>
      <c r="B428" s="1" t="n">
        <v>18.0626262626263</v>
      </c>
      <c r="C428" s="1" t="n">
        <v>0.0323232323232323</v>
      </c>
      <c r="D428" s="13" t="n">
        <f aca="false">(C428/(C428+B428))</f>
        <v>0.00178631238137769</v>
      </c>
      <c r="E428" s="2" t="s">
        <v>1186</v>
      </c>
      <c r="F428" s="2" t="s">
        <v>1187</v>
      </c>
      <c r="G428" s="2" t="n">
        <v>990</v>
      </c>
      <c r="H428" s="2" t="s">
        <v>16</v>
      </c>
      <c r="I428" s="2" t="s">
        <v>1188</v>
      </c>
      <c r="J428" s="2" t="s">
        <v>1189</v>
      </c>
    </row>
    <row r="429" customFormat="false" ht="11.25" hidden="false" customHeight="false" outlineLevel="0" collapsed="false">
      <c r="A429" s="1" t="n">
        <f aca="false">B429+C429</f>
        <v>31.9358288770054</v>
      </c>
      <c r="B429" s="1" t="n">
        <v>31.8787878787879</v>
      </c>
      <c r="C429" s="1" t="n">
        <v>0.0570409982174688</v>
      </c>
      <c r="D429" s="13" t="n">
        <f aca="false">(C429/(C429+B429))</f>
        <v>0.00178611297164546</v>
      </c>
      <c r="E429" s="2" t="s">
        <v>1190</v>
      </c>
      <c r="F429" s="2" t="s">
        <v>1191</v>
      </c>
      <c r="G429" s="2" t="n">
        <v>561</v>
      </c>
      <c r="H429" s="2" t="s">
        <v>15</v>
      </c>
      <c r="I429" s="2" t="s">
        <v>16</v>
      </c>
      <c r="J429" s="2" t="s">
        <v>1192</v>
      </c>
    </row>
    <row r="430" customFormat="false" ht="11.25" hidden="false" customHeight="false" outlineLevel="0" collapsed="false">
      <c r="A430" s="1" t="n">
        <f aca="false">B430+C430</f>
        <v>38.6989247311828</v>
      </c>
      <c r="B430" s="1" t="n">
        <v>38.6301075268817</v>
      </c>
      <c r="C430" s="1" t="n">
        <v>0.0688172043010753</v>
      </c>
      <c r="D430" s="13" t="n">
        <f aca="false">(C430/(C430+B430))</f>
        <v>0.0017782717421506</v>
      </c>
      <c r="E430" s="2" t="s">
        <v>1193</v>
      </c>
      <c r="F430" s="2" t="s">
        <v>1194</v>
      </c>
      <c r="G430" s="2" t="n">
        <v>930</v>
      </c>
      <c r="H430" s="2" t="s">
        <v>15</v>
      </c>
      <c r="I430" s="2" t="s">
        <v>16</v>
      </c>
      <c r="J430" s="2" t="s">
        <v>1195</v>
      </c>
    </row>
    <row r="431" customFormat="false" ht="11.25" hidden="false" customHeight="false" outlineLevel="0" collapsed="false">
      <c r="A431" s="1" t="n">
        <f aca="false">B431+C431</f>
        <v>24.7800687285223</v>
      </c>
      <c r="B431" s="1" t="n">
        <v>24.7360824742268</v>
      </c>
      <c r="C431" s="1" t="n">
        <v>0.0439862542955327</v>
      </c>
      <c r="D431" s="13" t="n">
        <f aca="false">(C431/(C431+B431))</f>
        <v>0.00177506587158508</v>
      </c>
      <c r="E431" s="2" t="s">
        <v>1196</v>
      </c>
      <c r="F431" s="2" t="s">
        <v>1197</v>
      </c>
      <c r="G431" s="2" t="n">
        <v>1455</v>
      </c>
      <c r="H431" s="2" t="s">
        <v>15</v>
      </c>
      <c r="I431" s="2" t="s">
        <v>1198</v>
      </c>
      <c r="J431" s="2" t="s">
        <v>1199</v>
      </c>
    </row>
    <row r="432" customFormat="false" ht="11.25" hidden="false" customHeight="false" outlineLevel="0" collapsed="false">
      <c r="A432" s="1" t="n">
        <f aca="false">B432+C432</f>
        <v>22.397268777157</v>
      </c>
      <c r="B432" s="1" t="n">
        <v>22.3575418994413</v>
      </c>
      <c r="C432" s="1" t="n">
        <v>0.0397268777157045</v>
      </c>
      <c r="D432" s="13" t="n">
        <f aca="false">(C432/(C432+B432))</f>
        <v>0.00177373759769414</v>
      </c>
      <c r="E432" s="2" t="s">
        <v>1200</v>
      </c>
      <c r="F432" s="2" t="s">
        <v>1201</v>
      </c>
      <c r="G432" s="2" t="n">
        <v>1611</v>
      </c>
      <c r="H432" s="2" t="s">
        <v>16</v>
      </c>
      <c r="I432" s="2" t="s">
        <v>1202</v>
      </c>
      <c r="J432" s="2" t="s">
        <v>1203</v>
      </c>
    </row>
    <row r="433" customFormat="false" ht="11.25" hidden="false" customHeight="false" outlineLevel="0" collapsed="false">
      <c r="A433" s="1" t="n">
        <f aca="false">B433+C433</f>
        <v>30.6835016835017</v>
      </c>
      <c r="B433" s="1" t="n">
        <v>30.6296296296296</v>
      </c>
      <c r="C433" s="1" t="n">
        <v>0.0538720538720539</v>
      </c>
      <c r="D433" s="13" t="n">
        <f aca="false">(C433/(C433+B433))</f>
        <v>0.00175573356743114</v>
      </c>
      <c r="E433" s="2" t="s">
        <v>1204</v>
      </c>
      <c r="F433" s="2" t="s">
        <v>1205</v>
      </c>
      <c r="G433" s="2" t="n">
        <v>1188</v>
      </c>
      <c r="H433" s="2" t="s">
        <v>16</v>
      </c>
      <c r="I433" s="2" t="s">
        <v>16</v>
      </c>
      <c r="J433" s="2" t="s">
        <v>17</v>
      </c>
    </row>
    <row r="434" customFormat="false" ht="11.25" hidden="false" customHeight="false" outlineLevel="0" collapsed="false">
      <c r="A434" s="1" t="n">
        <f aca="false">B434+C434</f>
        <v>20.4048556430446</v>
      </c>
      <c r="B434" s="1" t="n">
        <v>20.3694225721785</v>
      </c>
      <c r="C434" s="1" t="n">
        <v>0.0354330708661417</v>
      </c>
      <c r="D434" s="13" t="n">
        <f aca="false">(C434/(C434+B434))</f>
        <v>0.00173650191336785</v>
      </c>
      <c r="E434" s="2" t="s">
        <v>1206</v>
      </c>
      <c r="F434" s="2" t="s">
        <v>1207</v>
      </c>
      <c r="G434" s="2" t="n">
        <v>1524</v>
      </c>
      <c r="H434" s="2" t="s">
        <v>15</v>
      </c>
      <c r="I434" s="2" t="s">
        <v>1208</v>
      </c>
      <c r="J434" s="2" t="s">
        <v>1209</v>
      </c>
    </row>
    <row r="435" customFormat="false" ht="11.25" hidden="false" customHeight="false" outlineLevel="0" collapsed="false">
      <c r="A435" s="1" t="n">
        <f aca="false">B435+C435</f>
        <v>12.171277997365</v>
      </c>
      <c r="B435" s="1" t="n">
        <v>12.1501976284585</v>
      </c>
      <c r="C435" s="1" t="n">
        <v>0.0210803689064559</v>
      </c>
      <c r="D435" s="13" t="n">
        <f aca="false">(C435/(C435+B435))</f>
        <v>0.00173197661831565</v>
      </c>
      <c r="E435" s="2" t="s">
        <v>1210</v>
      </c>
      <c r="F435" s="2" t="s">
        <v>1211</v>
      </c>
      <c r="G435" s="2" t="n">
        <v>1518</v>
      </c>
      <c r="H435" s="2" t="s">
        <v>15</v>
      </c>
      <c r="I435" s="2" t="s">
        <v>16</v>
      </c>
      <c r="J435" s="2" t="s">
        <v>17</v>
      </c>
    </row>
    <row r="436" customFormat="false" ht="11.25" hidden="false" customHeight="false" outlineLevel="0" collapsed="false">
      <c r="A436" s="1" t="n">
        <f aca="false">B436+C436</f>
        <v>42.3390607101947</v>
      </c>
      <c r="B436" s="1" t="n">
        <v>42.2657502863688</v>
      </c>
      <c r="C436" s="1" t="n">
        <v>0.0733104238258878</v>
      </c>
      <c r="D436" s="13" t="n">
        <f aca="false">(C436/(C436+B436))</f>
        <v>0.00173150803527948</v>
      </c>
      <c r="E436" s="2" t="s">
        <v>1212</v>
      </c>
      <c r="F436" s="2" t="s">
        <v>1213</v>
      </c>
      <c r="G436" s="2" t="n">
        <v>873</v>
      </c>
      <c r="H436" s="2" t="s">
        <v>16</v>
      </c>
      <c r="I436" s="2" t="s">
        <v>16</v>
      </c>
      <c r="J436" s="2" t="s">
        <v>1214</v>
      </c>
    </row>
    <row r="437" customFormat="false" ht="11.25" hidden="false" customHeight="false" outlineLevel="0" collapsed="false">
      <c r="A437" s="1" t="n">
        <f aca="false">B437+C437</f>
        <v>15.632241813602</v>
      </c>
      <c r="B437" s="1" t="n">
        <v>15.6053736356003</v>
      </c>
      <c r="C437" s="1" t="n">
        <v>0.0268681780016793</v>
      </c>
      <c r="D437" s="13" t="n">
        <f aca="false">(C437/(C437+B437))</f>
        <v>0.00171876678483188</v>
      </c>
      <c r="E437" s="2" t="s">
        <v>1215</v>
      </c>
      <c r="F437" s="2" t="s">
        <v>1216</v>
      </c>
      <c r="G437" s="2" t="n">
        <v>1191</v>
      </c>
      <c r="H437" s="2" t="s">
        <v>15</v>
      </c>
      <c r="I437" s="2" t="s">
        <v>1217</v>
      </c>
      <c r="J437" s="2" t="s">
        <v>1218</v>
      </c>
    </row>
    <row r="438" customFormat="false" ht="11.25" hidden="false" customHeight="false" outlineLevel="0" collapsed="false">
      <c r="A438" s="1" t="n">
        <f aca="false">B438+C438</f>
        <v>37.0995024875622</v>
      </c>
      <c r="B438" s="1" t="n">
        <v>37.0358208955224</v>
      </c>
      <c r="C438" s="1" t="n">
        <v>0.063681592039801</v>
      </c>
      <c r="D438" s="13" t="n">
        <f aca="false">(C438/(C438+B438))</f>
        <v>0.00171650797908006</v>
      </c>
      <c r="E438" s="2" t="s">
        <v>1219</v>
      </c>
      <c r="F438" s="2" t="s">
        <v>1220</v>
      </c>
      <c r="G438" s="2" t="n">
        <v>1005</v>
      </c>
      <c r="H438" s="2" t="s">
        <v>15</v>
      </c>
      <c r="I438" s="2" t="s">
        <v>16</v>
      </c>
      <c r="J438" s="2" t="s">
        <v>17</v>
      </c>
    </row>
    <row r="439" customFormat="false" ht="11.25" hidden="false" customHeight="false" outlineLevel="0" collapsed="false">
      <c r="A439" s="1" t="n">
        <f aca="false">B439+C439</f>
        <v>26.6397163120567</v>
      </c>
      <c r="B439" s="1" t="n">
        <v>26.5943262411348</v>
      </c>
      <c r="C439" s="1" t="n">
        <v>0.0453900709219858</v>
      </c>
      <c r="D439" s="13" t="n">
        <f aca="false">(C439/(C439+B439))</f>
        <v>0.00170384963526969</v>
      </c>
      <c r="E439" s="2" t="s">
        <v>1221</v>
      </c>
      <c r="F439" s="2" t="s">
        <v>1222</v>
      </c>
      <c r="G439" s="2" t="n">
        <v>705</v>
      </c>
      <c r="H439" s="2" t="s">
        <v>15</v>
      </c>
      <c r="I439" s="2" t="s">
        <v>1223</v>
      </c>
      <c r="J439" s="2" t="s">
        <v>1224</v>
      </c>
    </row>
    <row r="440" customFormat="false" ht="11.25" hidden="false" customHeight="false" outlineLevel="0" collapsed="false">
      <c r="A440" s="1" t="n">
        <f aca="false">B440+C440</f>
        <v>35.6041275797373</v>
      </c>
      <c r="B440" s="1" t="n">
        <v>35.5440900562852</v>
      </c>
      <c r="C440" s="1" t="n">
        <v>0.0600375234521576</v>
      </c>
      <c r="D440" s="13" t="n">
        <f aca="false">(C440/(C440+B440))</f>
        <v>0.00168625177846867</v>
      </c>
      <c r="E440" s="2" t="s">
        <v>1225</v>
      </c>
      <c r="F440" s="2" t="s">
        <v>1226</v>
      </c>
      <c r="G440" s="2" t="n">
        <v>1599</v>
      </c>
      <c r="H440" s="2" t="s">
        <v>16</v>
      </c>
      <c r="I440" s="2" t="s">
        <v>16</v>
      </c>
      <c r="J440" s="2" t="s">
        <v>17</v>
      </c>
    </row>
    <row r="441" customFormat="false" ht="11.25" hidden="false" customHeight="false" outlineLevel="0" collapsed="false">
      <c r="A441" s="1" t="n">
        <f aca="false">B441+C441</f>
        <v>49.1782945736434</v>
      </c>
      <c r="B441" s="1" t="n">
        <v>49.0956072351421</v>
      </c>
      <c r="C441" s="1" t="n">
        <v>0.082687338501292</v>
      </c>
      <c r="D441" s="13" t="n">
        <f aca="false">(C441/(C441+B441))</f>
        <v>0.00168137873055906</v>
      </c>
      <c r="E441" s="2" t="s">
        <v>1227</v>
      </c>
      <c r="F441" s="2" t="s">
        <v>1228</v>
      </c>
      <c r="G441" s="2" t="n">
        <v>774</v>
      </c>
      <c r="H441" s="2" t="s">
        <v>15</v>
      </c>
      <c r="I441" s="2" t="s">
        <v>1229</v>
      </c>
      <c r="J441" s="2" t="s">
        <v>1230</v>
      </c>
    </row>
    <row r="442" customFormat="false" ht="11.25" hidden="false" customHeight="false" outlineLevel="0" collapsed="false">
      <c r="A442" s="1" t="n">
        <f aca="false">B442+C442</f>
        <v>19.1359126984127</v>
      </c>
      <c r="B442" s="1" t="n">
        <v>19.1041666666667</v>
      </c>
      <c r="C442" s="1" t="n">
        <v>0.0317460317460317</v>
      </c>
      <c r="D442" s="13" t="n">
        <f aca="false">(C442/(C442+B442))</f>
        <v>0.00165897661879828</v>
      </c>
      <c r="E442" s="2" t="s">
        <v>1231</v>
      </c>
      <c r="F442" s="2" t="s">
        <v>1232</v>
      </c>
      <c r="G442" s="2" t="n">
        <v>1008</v>
      </c>
      <c r="H442" s="2" t="s">
        <v>15</v>
      </c>
      <c r="I442" s="2" t="s">
        <v>16</v>
      </c>
      <c r="J442" s="2" t="s">
        <v>17</v>
      </c>
    </row>
    <row r="443" customFormat="false" ht="11.25" hidden="false" customHeight="false" outlineLevel="0" collapsed="false">
      <c r="A443" s="1" t="n">
        <f aca="false">B443+C443</f>
        <v>869.988235294118</v>
      </c>
      <c r="B443" s="1" t="n">
        <v>868.545098039216</v>
      </c>
      <c r="C443" s="1" t="n">
        <v>1.44313725490196</v>
      </c>
      <c r="D443" s="13" t="n">
        <f aca="false">(C443/(C443+B443))</f>
        <v>0.00165880088529482</v>
      </c>
      <c r="E443" s="2" t="s">
        <v>1233</v>
      </c>
      <c r="F443" s="2" t="s">
        <v>1234</v>
      </c>
      <c r="G443" s="2" t="n">
        <v>510</v>
      </c>
      <c r="H443" s="2" t="s">
        <v>16</v>
      </c>
      <c r="I443" s="2" t="s">
        <v>1235</v>
      </c>
      <c r="J443" s="2" t="s">
        <v>1236</v>
      </c>
    </row>
    <row r="444" customFormat="false" ht="11.25" hidden="false" customHeight="false" outlineLevel="0" collapsed="false">
      <c r="A444" s="1" t="n">
        <f aca="false">B444+C444</f>
        <v>18.4549464398236</v>
      </c>
      <c r="B444" s="1" t="n">
        <v>18.4247006931317</v>
      </c>
      <c r="C444" s="1" t="n">
        <v>0.0302457466918715</v>
      </c>
      <c r="D444" s="13" t="n">
        <f aca="false">(C444/(C444+B444))</f>
        <v>0.00163889647637258</v>
      </c>
      <c r="E444" s="2" t="s">
        <v>1237</v>
      </c>
      <c r="F444" s="2" t="s">
        <v>1238</v>
      </c>
      <c r="G444" s="2" t="n">
        <v>3174</v>
      </c>
      <c r="H444" s="2" t="s">
        <v>15</v>
      </c>
      <c r="I444" s="2" t="s">
        <v>1239</v>
      </c>
      <c r="J444" s="2" t="s">
        <v>1240</v>
      </c>
    </row>
    <row r="445" customFormat="false" ht="11.25" hidden="false" customHeight="false" outlineLevel="0" collapsed="false">
      <c r="A445" s="1" t="n">
        <f aca="false">B445+C445</f>
        <v>75.554524361949</v>
      </c>
      <c r="B445" s="1" t="n">
        <v>75.430781129157</v>
      </c>
      <c r="C445" s="1" t="n">
        <v>0.123743232791957</v>
      </c>
      <c r="D445" s="13" t="n">
        <f aca="false">(C445/(C445+B445))</f>
        <v>0.00163780043401712</v>
      </c>
      <c r="E445" s="2" t="s">
        <v>1241</v>
      </c>
      <c r="F445" s="2" t="s">
        <v>1242</v>
      </c>
      <c r="G445" s="2" t="n">
        <v>1293</v>
      </c>
      <c r="H445" s="2" t="s">
        <v>16</v>
      </c>
      <c r="I445" s="2" t="s">
        <v>1243</v>
      </c>
      <c r="J445" s="2" t="s">
        <v>1244</v>
      </c>
    </row>
    <row r="446" customFormat="false" ht="11.25" hidden="false" customHeight="false" outlineLevel="0" collapsed="false">
      <c r="A446" s="1" t="n">
        <f aca="false">B446+C446</f>
        <v>15.4742676167854</v>
      </c>
      <c r="B446" s="1" t="n">
        <v>15.4489311163895</v>
      </c>
      <c r="C446" s="1" t="n">
        <v>0.0253365003958828</v>
      </c>
      <c r="D446" s="13" t="n">
        <f aca="false">(C446/(C446+B446))</f>
        <v>0.00163733115022513</v>
      </c>
      <c r="E446" s="2" t="s">
        <v>1245</v>
      </c>
      <c r="F446" s="2" t="s">
        <v>1246</v>
      </c>
      <c r="G446" s="2" t="n">
        <v>1263</v>
      </c>
      <c r="H446" s="2" t="s">
        <v>16</v>
      </c>
      <c r="I446" s="2" t="s">
        <v>1247</v>
      </c>
      <c r="J446" s="2" t="s">
        <v>1248</v>
      </c>
    </row>
    <row r="447" customFormat="false" ht="11.25" hidden="false" customHeight="false" outlineLevel="0" collapsed="false">
      <c r="A447" s="1" t="n">
        <f aca="false">B447+C447</f>
        <v>11.9544626593807</v>
      </c>
      <c r="B447" s="1" t="n">
        <v>11.9350333940498</v>
      </c>
      <c r="C447" s="1" t="n">
        <v>0.0194292653309047</v>
      </c>
      <c r="D447" s="13" t="n">
        <f aca="false">(C447/(C447+B447))</f>
        <v>0.00162527299507339</v>
      </c>
      <c r="E447" s="2" t="s">
        <v>1249</v>
      </c>
      <c r="F447" s="2" t="s">
        <v>1250</v>
      </c>
      <c r="G447" s="2" t="n">
        <v>1647</v>
      </c>
      <c r="H447" s="2" t="s">
        <v>15</v>
      </c>
      <c r="I447" s="2" t="s">
        <v>1251</v>
      </c>
      <c r="J447" s="2" t="s">
        <v>1252</v>
      </c>
    </row>
    <row r="448" customFormat="false" ht="11.25" hidden="false" customHeight="false" outlineLevel="0" collapsed="false">
      <c r="A448" s="1" t="n">
        <f aca="false">B448+C448</f>
        <v>32.8798449612403</v>
      </c>
      <c r="B448" s="1" t="n">
        <v>32.8266888150609</v>
      </c>
      <c r="C448" s="1" t="n">
        <v>0.053156146179402</v>
      </c>
      <c r="D448" s="13" t="n">
        <f aca="false">(C448/(C448+B448))</f>
        <v>0.00161667873562251</v>
      </c>
      <c r="E448" s="2" t="s">
        <v>1253</v>
      </c>
      <c r="F448" s="2" t="s">
        <v>1254</v>
      </c>
      <c r="G448" s="2" t="n">
        <v>1806</v>
      </c>
      <c r="H448" s="2" t="s">
        <v>16</v>
      </c>
      <c r="I448" s="2" t="s">
        <v>1255</v>
      </c>
      <c r="J448" s="2" t="s">
        <v>1256</v>
      </c>
    </row>
    <row r="449" customFormat="false" ht="11.25" hidden="false" customHeight="false" outlineLevel="0" collapsed="false">
      <c r="A449" s="1" t="n">
        <f aca="false">B449+C449</f>
        <v>54.6927241962775</v>
      </c>
      <c r="B449" s="1" t="n">
        <v>54.6060913705584</v>
      </c>
      <c r="C449" s="1" t="n">
        <v>0.0866328257191201</v>
      </c>
      <c r="D449" s="13" t="n">
        <f aca="false">(C449/(C449+B449))</f>
        <v>0.00158399178304263</v>
      </c>
      <c r="E449" s="2" t="s">
        <v>1257</v>
      </c>
      <c r="F449" s="2" t="s">
        <v>1258</v>
      </c>
      <c r="G449" s="2" t="n">
        <v>2955</v>
      </c>
      <c r="H449" s="2" t="s">
        <v>16</v>
      </c>
      <c r="I449" s="2" t="s">
        <v>16</v>
      </c>
      <c r="J449" s="2" t="s">
        <v>17</v>
      </c>
    </row>
    <row r="450" customFormat="false" ht="11.25" hidden="false" customHeight="false" outlineLevel="0" collapsed="false">
      <c r="A450" s="1" t="n">
        <f aca="false">B450+C450</f>
        <v>18.8301015697138</v>
      </c>
      <c r="B450" s="1" t="n">
        <v>18.8005540166205</v>
      </c>
      <c r="C450" s="1" t="n">
        <v>0.0295475530932595</v>
      </c>
      <c r="D450" s="13" t="n">
        <f aca="false">(C450/(C450+B450))</f>
        <v>0.00156916589025646</v>
      </c>
      <c r="E450" s="2" t="s">
        <v>1259</v>
      </c>
      <c r="F450" s="2" t="s">
        <v>1260</v>
      </c>
      <c r="G450" s="2" t="n">
        <v>1083</v>
      </c>
      <c r="H450" s="2" t="s">
        <v>15</v>
      </c>
      <c r="I450" s="2" t="s">
        <v>1261</v>
      </c>
      <c r="J450" s="2" t="s">
        <v>17</v>
      </c>
    </row>
    <row r="451" customFormat="false" ht="11.25" hidden="false" customHeight="false" outlineLevel="0" collapsed="false">
      <c r="A451" s="1" t="n">
        <f aca="false">B451+C451</f>
        <v>20.3014925373134</v>
      </c>
      <c r="B451" s="1" t="n">
        <v>20.2696517412935</v>
      </c>
      <c r="C451" s="1" t="n">
        <v>0.0318407960199005</v>
      </c>
      <c r="D451" s="13" t="n">
        <f aca="false">(C451/(C451+B451))</f>
        <v>0.00156839680439151</v>
      </c>
      <c r="E451" s="2" t="s">
        <v>1262</v>
      </c>
      <c r="F451" s="2" t="s">
        <v>1263</v>
      </c>
      <c r="G451" s="2" t="n">
        <v>1005</v>
      </c>
      <c r="H451" s="2" t="s">
        <v>16</v>
      </c>
      <c r="I451" s="2" t="s">
        <v>1264</v>
      </c>
      <c r="J451" s="2" t="s">
        <v>1265</v>
      </c>
    </row>
    <row r="452" customFormat="false" ht="11.25" hidden="false" customHeight="false" outlineLevel="0" collapsed="false">
      <c r="A452" s="1" t="n">
        <f aca="false">B452+C452</f>
        <v>58.5621468926554</v>
      </c>
      <c r="B452" s="1" t="n">
        <v>58.4717514124294</v>
      </c>
      <c r="C452" s="1" t="n">
        <v>0.0903954802259887</v>
      </c>
      <c r="D452" s="13" t="n">
        <f aca="false">(C452/(C452+B452))</f>
        <v>0.00154358207515315</v>
      </c>
      <c r="E452" s="2" t="s">
        <v>1266</v>
      </c>
      <c r="F452" s="2" t="s">
        <v>1267</v>
      </c>
      <c r="G452" s="2" t="n">
        <v>708</v>
      </c>
      <c r="H452" s="2" t="s">
        <v>16</v>
      </c>
      <c r="I452" s="2" t="s">
        <v>16</v>
      </c>
      <c r="J452" s="2" t="s">
        <v>17</v>
      </c>
    </row>
    <row r="453" customFormat="false" ht="11.25" hidden="false" customHeight="false" outlineLevel="0" collapsed="false">
      <c r="A453" s="1" t="n">
        <f aca="false">B453+C453</f>
        <v>53.2107574094402</v>
      </c>
      <c r="B453" s="1" t="n">
        <v>53.1287961946579</v>
      </c>
      <c r="C453" s="1" t="n">
        <v>0.0819612147822905</v>
      </c>
      <c r="D453" s="13" t="n">
        <f aca="false">(C453/(C453+B453))</f>
        <v>0.00154031287605295</v>
      </c>
      <c r="E453" s="2" t="s">
        <v>1268</v>
      </c>
      <c r="F453" s="2" t="s">
        <v>1269</v>
      </c>
      <c r="G453" s="2" t="n">
        <v>2733</v>
      </c>
      <c r="H453" s="2" t="s">
        <v>16</v>
      </c>
      <c r="I453" s="2" t="s">
        <v>1270</v>
      </c>
      <c r="J453" s="2" t="s">
        <v>1271</v>
      </c>
    </row>
    <row r="454" customFormat="false" ht="11.25" hidden="false" customHeight="false" outlineLevel="0" collapsed="false">
      <c r="A454" s="1" t="n">
        <f aca="false">B454+C454</f>
        <v>229.70652173913</v>
      </c>
      <c r="B454" s="1" t="n">
        <v>229.358695652174</v>
      </c>
      <c r="C454" s="1" t="n">
        <v>0.347826086956522</v>
      </c>
      <c r="D454" s="13" t="n">
        <f aca="false">(C454/(C454+B454))</f>
        <v>0.00151421946718403</v>
      </c>
      <c r="E454" s="2" t="s">
        <v>1272</v>
      </c>
      <c r="F454" s="2" t="s">
        <v>1273</v>
      </c>
      <c r="G454" s="2" t="n">
        <v>276</v>
      </c>
      <c r="H454" s="2" t="s">
        <v>16</v>
      </c>
      <c r="I454" s="2" t="s">
        <v>1274</v>
      </c>
      <c r="J454" s="2" t="s">
        <v>1275</v>
      </c>
    </row>
    <row r="455" customFormat="false" ht="11.25" hidden="false" customHeight="false" outlineLevel="0" collapsed="false">
      <c r="A455" s="1" t="n">
        <f aca="false">B455+C455</f>
        <v>39.5381750465549</v>
      </c>
      <c r="B455" s="1" t="n">
        <v>39.4785847299814</v>
      </c>
      <c r="C455" s="1" t="n">
        <v>0.0595903165735568</v>
      </c>
      <c r="D455" s="13" t="n">
        <f aca="false">(C455/(C455+B455))</f>
        <v>0.00150715900527506</v>
      </c>
      <c r="E455" s="2" t="s">
        <v>1276</v>
      </c>
      <c r="F455" s="2" t="s">
        <v>1277</v>
      </c>
      <c r="G455" s="2" t="n">
        <v>537</v>
      </c>
      <c r="H455" s="2" t="s">
        <v>15</v>
      </c>
      <c r="I455" s="2" t="s">
        <v>16</v>
      </c>
      <c r="J455" s="2" t="s">
        <v>17</v>
      </c>
    </row>
    <row r="456" customFormat="false" ht="11.25" hidden="false" customHeight="false" outlineLevel="0" collapsed="false">
      <c r="A456" s="1" t="n">
        <f aca="false">B456+C456</f>
        <v>22.9352750809062</v>
      </c>
      <c r="B456" s="1" t="n">
        <v>22.9007551240561</v>
      </c>
      <c r="C456" s="1" t="n">
        <v>0.0345199568500539</v>
      </c>
      <c r="D456" s="13" t="n">
        <f aca="false">(C456/(C456+B456))</f>
        <v>0.00150510324067542</v>
      </c>
      <c r="E456" s="2" t="s">
        <v>1278</v>
      </c>
      <c r="F456" s="2" t="s">
        <v>1279</v>
      </c>
      <c r="G456" s="2" t="n">
        <v>927</v>
      </c>
      <c r="H456" s="2" t="s">
        <v>16</v>
      </c>
      <c r="I456" s="2" t="s">
        <v>1280</v>
      </c>
      <c r="J456" s="2" t="s">
        <v>1281</v>
      </c>
    </row>
    <row r="457" customFormat="false" ht="11.25" hidden="false" customHeight="false" outlineLevel="0" collapsed="false">
      <c r="A457" s="1" t="n">
        <f aca="false">B457+C457</f>
        <v>14.0627062706271</v>
      </c>
      <c r="B457" s="1" t="n">
        <v>14.0415841584158</v>
      </c>
      <c r="C457" s="1" t="n">
        <v>0.0211221122112211</v>
      </c>
      <c r="D457" s="13" t="n">
        <f aca="false">(C457/(C457+B457))</f>
        <v>0.00150199483689275</v>
      </c>
      <c r="E457" s="2" t="s">
        <v>1282</v>
      </c>
      <c r="F457" s="2" t="s">
        <v>1283</v>
      </c>
      <c r="G457" s="2" t="n">
        <v>1515</v>
      </c>
      <c r="H457" s="2" t="s">
        <v>15</v>
      </c>
      <c r="I457" s="2" t="s">
        <v>16</v>
      </c>
      <c r="J457" s="2" t="s">
        <v>17</v>
      </c>
    </row>
    <row r="458" customFormat="false" ht="11.25" hidden="false" customHeight="false" outlineLevel="0" collapsed="false">
      <c r="A458" s="1" t="n">
        <f aca="false">B458+C458</f>
        <v>47.7270693512304</v>
      </c>
      <c r="B458" s="1" t="n">
        <v>47.65548098434</v>
      </c>
      <c r="C458" s="1" t="n">
        <v>0.0715883668903803</v>
      </c>
      <c r="D458" s="13" t="n">
        <f aca="false">(C458/(C458+B458))</f>
        <v>0.0014999531264648</v>
      </c>
      <c r="E458" s="2" t="s">
        <v>1284</v>
      </c>
      <c r="F458" s="2" t="s">
        <v>1285</v>
      </c>
      <c r="G458" s="2" t="n">
        <v>447</v>
      </c>
      <c r="H458" s="2" t="s">
        <v>16</v>
      </c>
      <c r="I458" s="2" t="s">
        <v>16</v>
      </c>
      <c r="J458" s="2" t="s">
        <v>17</v>
      </c>
    </row>
    <row r="459" customFormat="false" ht="11.25" hidden="false" customHeight="false" outlineLevel="0" collapsed="false">
      <c r="A459" s="1" t="n">
        <f aca="false">B459+C459</f>
        <v>57.9412827461608</v>
      </c>
      <c r="B459" s="1" t="n">
        <v>57.8545618789521</v>
      </c>
      <c r="C459" s="1" t="n">
        <v>0.0867208672086721</v>
      </c>
      <c r="D459" s="13" t="n">
        <f aca="false">(C459/(C459+B459))</f>
        <v>0.00149670257713475</v>
      </c>
      <c r="E459" s="2" t="s">
        <v>1286</v>
      </c>
      <c r="F459" s="2" t="s">
        <v>1287</v>
      </c>
      <c r="G459" s="2" t="n">
        <v>1107</v>
      </c>
      <c r="H459" s="2" t="s">
        <v>16</v>
      </c>
      <c r="I459" s="2" t="s">
        <v>1288</v>
      </c>
      <c r="J459" s="2" t="s">
        <v>1289</v>
      </c>
    </row>
    <row r="460" customFormat="false" ht="11.25" hidden="false" customHeight="false" outlineLevel="0" collapsed="false">
      <c r="A460" s="1" t="n">
        <f aca="false">B460+C460</f>
        <v>33.204533745492</v>
      </c>
      <c r="B460" s="1" t="n">
        <v>33.1550747037609</v>
      </c>
      <c r="C460" s="1" t="n">
        <v>0.0494590417310665</v>
      </c>
      <c r="D460" s="13" t="n">
        <f aca="false">(C460/(C460+B460))</f>
        <v>0.00148952676493406</v>
      </c>
      <c r="E460" s="2" t="s">
        <v>1290</v>
      </c>
      <c r="F460" s="2" t="s">
        <v>1291</v>
      </c>
      <c r="G460" s="2" t="n">
        <v>1941</v>
      </c>
      <c r="H460" s="2" t="s">
        <v>15</v>
      </c>
      <c r="I460" s="2" t="s">
        <v>16</v>
      </c>
      <c r="J460" s="2" t="s">
        <v>17</v>
      </c>
    </row>
    <row r="461" customFormat="false" ht="11.25" hidden="false" customHeight="false" outlineLevel="0" collapsed="false">
      <c r="A461" s="1" t="n">
        <f aca="false">B461+C461</f>
        <v>16.6245210727969</v>
      </c>
      <c r="B461" s="1" t="n">
        <v>16.6</v>
      </c>
      <c r="C461" s="1" t="n">
        <v>0.0245210727969349</v>
      </c>
      <c r="D461" s="13" t="n">
        <f aca="false">(C461/(C461+B461))</f>
        <v>0.00147499423830376</v>
      </c>
      <c r="E461" s="2" t="s">
        <v>1292</v>
      </c>
      <c r="F461" s="2" t="s">
        <v>1293</v>
      </c>
      <c r="G461" s="2" t="n">
        <v>2610</v>
      </c>
      <c r="H461" s="2" t="s">
        <v>15</v>
      </c>
      <c r="I461" s="2" t="s">
        <v>1294</v>
      </c>
      <c r="J461" s="2" t="s">
        <v>17</v>
      </c>
    </row>
    <row r="462" customFormat="false" ht="11.25" hidden="false" customHeight="false" outlineLevel="0" collapsed="false">
      <c r="A462" s="1" t="n">
        <f aca="false">B462+C462</f>
        <v>230.026455026455</v>
      </c>
      <c r="B462" s="1" t="n">
        <v>229.687830687831</v>
      </c>
      <c r="C462" s="1" t="n">
        <v>0.338624338624339</v>
      </c>
      <c r="D462" s="13" t="n">
        <f aca="false">(C462/(C462+B462))</f>
        <v>0.00147211040828062</v>
      </c>
      <c r="E462" s="2" t="s">
        <v>1295</v>
      </c>
      <c r="F462" s="2" t="s">
        <v>1296</v>
      </c>
      <c r="G462" s="2" t="n">
        <v>189</v>
      </c>
      <c r="H462" s="2" t="s">
        <v>16</v>
      </c>
      <c r="I462" s="2" t="s">
        <v>1297</v>
      </c>
      <c r="J462" s="2" t="s">
        <v>1298</v>
      </c>
    </row>
    <row r="463" customFormat="false" ht="11.25" hidden="false" customHeight="false" outlineLevel="0" collapsed="false">
      <c r="A463" s="1" t="n">
        <f aca="false">B463+C463</f>
        <v>31.0027894002789</v>
      </c>
      <c r="B463" s="1" t="n">
        <v>30.9581589958159</v>
      </c>
      <c r="C463" s="1" t="n">
        <v>0.0446304044630404</v>
      </c>
      <c r="D463" s="13" t="n">
        <f aca="false">(C463/(C463+B463))</f>
        <v>0.00143956093391516</v>
      </c>
      <c r="E463" s="2" t="s">
        <v>1299</v>
      </c>
      <c r="F463" s="2" t="s">
        <v>1300</v>
      </c>
      <c r="G463" s="2" t="n">
        <v>717</v>
      </c>
      <c r="H463" s="2" t="s">
        <v>15</v>
      </c>
      <c r="I463" s="2" t="s">
        <v>16</v>
      </c>
      <c r="J463" s="2" t="s">
        <v>17</v>
      </c>
    </row>
    <row r="464" customFormat="false" ht="11.25" hidden="false" customHeight="false" outlineLevel="0" collapsed="false">
      <c r="A464" s="1" t="n">
        <f aca="false">B464+C464</f>
        <v>50.324354657688</v>
      </c>
      <c r="B464" s="1" t="n">
        <v>50.2525252525253</v>
      </c>
      <c r="C464" s="1" t="n">
        <v>0.0718294051627385</v>
      </c>
      <c r="D464" s="13" t="n">
        <f aca="false">(C464/(C464+B464))</f>
        <v>0.00142732888779857</v>
      </c>
      <c r="E464" s="2" t="s">
        <v>1301</v>
      </c>
      <c r="F464" s="2" t="s">
        <v>1302</v>
      </c>
      <c r="G464" s="2" t="n">
        <v>891</v>
      </c>
      <c r="H464" s="2" t="s">
        <v>15</v>
      </c>
      <c r="I464" s="2" t="s">
        <v>16</v>
      </c>
      <c r="J464" s="2" t="s">
        <v>1303</v>
      </c>
    </row>
    <row r="465" customFormat="false" ht="11.25" hidden="false" customHeight="false" outlineLevel="0" collapsed="false">
      <c r="A465" s="1" t="n">
        <f aca="false">B465+C465</f>
        <v>268.881278538813</v>
      </c>
      <c r="B465" s="1" t="n">
        <v>268.497716894977</v>
      </c>
      <c r="C465" s="1" t="n">
        <v>0.383561643835616</v>
      </c>
      <c r="D465" s="13" t="n">
        <f aca="false">(C465/(C465+B465))</f>
        <v>0.00142650929778382</v>
      </c>
      <c r="E465" s="2" t="s">
        <v>1304</v>
      </c>
      <c r="F465" s="2" t="s">
        <v>1305</v>
      </c>
      <c r="G465" s="2" t="n">
        <v>219</v>
      </c>
      <c r="H465" s="2" t="s">
        <v>15</v>
      </c>
      <c r="I465" s="2" t="s">
        <v>16</v>
      </c>
      <c r="J465" s="2" t="s">
        <v>17</v>
      </c>
    </row>
    <row r="466" customFormat="false" ht="11.25" hidden="false" customHeight="false" outlineLevel="0" collapsed="false">
      <c r="A466" s="1" t="n">
        <f aca="false">B466+C466</f>
        <v>28.1428571428571</v>
      </c>
      <c r="B466" s="1" t="n">
        <v>28.1028138528139</v>
      </c>
      <c r="C466" s="1" t="n">
        <v>0.04004329004329</v>
      </c>
      <c r="D466" s="13" t="n">
        <f aca="false">(C466/(C466+B466))</f>
        <v>0.00142285802184279</v>
      </c>
      <c r="E466" s="2" t="s">
        <v>1306</v>
      </c>
      <c r="F466" s="2" t="s">
        <v>1307</v>
      </c>
      <c r="G466" s="2" t="n">
        <v>924</v>
      </c>
      <c r="H466" s="2" t="s">
        <v>16</v>
      </c>
      <c r="I466" s="2" t="s">
        <v>1308</v>
      </c>
      <c r="J466" s="2" t="s">
        <v>1309</v>
      </c>
    </row>
    <row r="467" customFormat="false" ht="11.25" hidden="false" customHeight="false" outlineLevel="0" collapsed="false">
      <c r="A467" s="1" t="n">
        <f aca="false">B467+C467</f>
        <v>30.8923182441701</v>
      </c>
      <c r="B467" s="1" t="n">
        <v>30.8484224965706</v>
      </c>
      <c r="C467" s="1" t="n">
        <v>0.0438957475994513</v>
      </c>
      <c r="D467" s="13" t="n">
        <f aca="false">(C467/(C467+B467))</f>
        <v>0.00142092759929842</v>
      </c>
      <c r="E467" s="2" t="s">
        <v>1310</v>
      </c>
      <c r="F467" s="2" t="s">
        <v>1311</v>
      </c>
      <c r="G467" s="2" t="n">
        <v>1458</v>
      </c>
      <c r="H467" s="2" t="s">
        <v>15</v>
      </c>
      <c r="I467" s="2" t="s">
        <v>1312</v>
      </c>
      <c r="J467" s="2" t="s">
        <v>1313</v>
      </c>
    </row>
    <row r="468" customFormat="false" ht="11.25" hidden="false" customHeight="false" outlineLevel="0" collapsed="false">
      <c r="A468" s="1" t="n">
        <f aca="false">B468+C468</f>
        <v>64.4269972451791</v>
      </c>
      <c r="B468" s="1" t="n">
        <v>64.3388429752066</v>
      </c>
      <c r="C468" s="1" t="n">
        <v>0.0881542699724518</v>
      </c>
      <c r="D468" s="13" t="n">
        <f aca="false">(C468/(C468+B468))</f>
        <v>0.00136828152392355</v>
      </c>
      <c r="E468" s="2" t="s">
        <v>1314</v>
      </c>
      <c r="F468" s="2" t="s">
        <v>1315</v>
      </c>
      <c r="G468" s="2" t="n">
        <v>726</v>
      </c>
      <c r="H468" s="2" t="s">
        <v>16</v>
      </c>
      <c r="I468" s="2" t="s">
        <v>1316</v>
      </c>
      <c r="J468" s="2" t="s">
        <v>1317</v>
      </c>
    </row>
    <row r="469" customFormat="false" ht="11.25" hidden="false" customHeight="false" outlineLevel="0" collapsed="false">
      <c r="A469" s="1" t="n">
        <f aca="false">B469+C469</f>
        <v>17.7580524344569</v>
      </c>
      <c r="B469" s="1" t="n">
        <v>17.7340823970037</v>
      </c>
      <c r="C469" s="1" t="n">
        <v>0.0239700374531835</v>
      </c>
      <c r="D469" s="13" t="n">
        <f aca="false">(C469/(C469+B469))</f>
        <v>0.00134981229172818</v>
      </c>
      <c r="E469" s="2" t="s">
        <v>1318</v>
      </c>
      <c r="F469" s="2" t="s">
        <v>1319</v>
      </c>
      <c r="G469" s="2" t="n">
        <v>1335</v>
      </c>
      <c r="H469" s="2" t="s">
        <v>16</v>
      </c>
      <c r="I469" s="2" t="s">
        <v>16</v>
      </c>
      <c r="J469" s="2" t="s">
        <v>17</v>
      </c>
    </row>
    <row r="470" customFormat="false" ht="11.25" hidden="false" customHeight="false" outlineLevel="0" collapsed="false">
      <c r="A470" s="1" t="n">
        <f aca="false">B470+C470</f>
        <v>22.5454545454545</v>
      </c>
      <c r="B470" s="1" t="n">
        <v>22.5151515151515</v>
      </c>
      <c r="C470" s="1" t="n">
        <v>0.0303030303030303</v>
      </c>
      <c r="D470" s="13" t="n">
        <f aca="false">(C470/(C470+B470))</f>
        <v>0.00134408602150538</v>
      </c>
      <c r="E470" s="2" t="s">
        <v>1320</v>
      </c>
      <c r="F470" s="2" t="s">
        <v>1321</v>
      </c>
      <c r="G470" s="2" t="n">
        <v>1056</v>
      </c>
      <c r="H470" s="2" t="s">
        <v>15</v>
      </c>
      <c r="I470" s="2" t="s">
        <v>16</v>
      </c>
      <c r="J470" s="2" t="s">
        <v>17</v>
      </c>
    </row>
    <row r="471" customFormat="false" ht="11.25" hidden="false" customHeight="false" outlineLevel="0" collapsed="false">
      <c r="A471" s="1" t="n">
        <f aca="false">B471+C471</f>
        <v>26.8084163898117</v>
      </c>
      <c r="B471" s="1" t="n">
        <v>26.7729789590255</v>
      </c>
      <c r="C471" s="1" t="n">
        <v>0.035437430786268</v>
      </c>
      <c r="D471" s="13" t="n">
        <f aca="false">(C471/(C471+B471))</f>
        <v>0.00132187706543292</v>
      </c>
      <c r="E471" s="2" t="s">
        <v>1322</v>
      </c>
      <c r="F471" s="2" t="s">
        <v>1323</v>
      </c>
      <c r="G471" s="2" t="n">
        <v>903</v>
      </c>
      <c r="H471" s="2" t="s">
        <v>16</v>
      </c>
      <c r="I471" s="2" t="s">
        <v>16</v>
      </c>
      <c r="J471" s="2" t="s">
        <v>17</v>
      </c>
    </row>
    <row r="472" customFormat="false" ht="11.25" hidden="false" customHeight="false" outlineLevel="0" collapsed="false">
      <c r="A472" s="1" t="n">
        <f aca="false">B472+C472</f>
        <v>20.2531328320802</v>
      </c>
      <c r="B472" s="1" t="n">
        <v>20.2263993316625</v>
      </c>
      <c r="C472" s="1" t="n">
        <v>0.0267335004177109</v>
      </c>
      <c r="D472" s="13" t="n">
        <f aca="false">(C472/(C472+B472))</f>
        <v>0.00131996865074455</v>
      </c>
      <c r="E472" s="2" t="s">
        <v>1324</v>
      </c>
      <c r="F472" s="2" t="s">
        <v>1325</v>
      </c>
      <c r="G472" s="2" t="n">
        <v>1197</v>
      </c>
      <c r="H472" s="2" t="s">
        <v>16</v>
      </c>
      <c r="I472" s="2" t="s">
        <v>16</v>
      </c>
      <c r="J472" s="2" t="s">
        <v>17</v>
      </c>
    </row>
    <row r="473" customFormat="false" ht="11.25" hidden="false" customHeight="false" outlineLevel="0" collapsed="false">
      <c r="A473" s="1" t="n">
        <f aca="false">B473+C473</f>
        <v>61.8681875792142</v>
      </c>
      <c r="B473" s="1" t="n">
        <v>61.787072243346</v>
      </c>
      <c r="C473" s="1" t="n">
        <v>0.0811153358681876</v>
      </c>
      <c r="D473" s="13" t="n">
        <f aca="false">(C473/(C473+B473))</f>
        <v>0.00131109927479821</v>
      </c>
      <c r="E473" s="2" t="s">
        <v>1326</v>
      </c>
      <c r="F473" s="2" t="s">
        <v>1327</v>
      </c>
      <c r="G473" s="2" t="n">
        <v>789</v>
      </c>
      <c r="H473" s="2" t="s">
        <v>15</v>
      </c>
      <c r="I473" s="2" t="s">
        <v>16</v>
      </c>
      <c r="J473" s="2" t="s">
        <v>17</v>
      </c>
    </row>
    <row r="474" customFormat="false" ht="11.25" hidden="false" customHeight="false" outlineLevel="0" collapsed="false">
      <c r="A474" s="1" t="n">
        <f aca="false">B474+C474</f>
        <v>66.1951219512195</v>
      </c>
      <c r="B474" s="1" t="n">
        <v>66.1084010840108</v>
      </c>
      <c r="C474" s="1" t="n">
        <v>0.0867208672086721</v>
      </c>
      <c r="D474" s="13" t="n">
        <f aca="false">(C474/(C474+B474))</f>
        <v>0.00131007942356505</v>
      </c>
      <c r="E474" s="2" t="s">
        <v>1328</v>
      </c>
      <c r="F474" s="2" t="s">
        <v>1329</v>
      </c>
      <c r="G474" s="2" t="n">
        <v>369</v>
      </c>
      <c r="H474" s="2" t="s">
        <v>16</v>
      </c>
      <c r="I474" s="2" t="s">
        <v>1330</v>
      </c>
      <c r="J474" s="2" t="s">
        <v>1331</v>
      </c>
    </row>
    <row r="475" customFormat="false" ht="11.25" hidden="false" customHeight="false" outlineLevel="0" collapsed="false">
      <c r="A475" s="1" t="n">
        <f aca="false">B475+C475</f>
        <v>104.542735042735</v>
      </c>
      <c r="B475" s="1" t="n">
        <v>104.405982905983</v>
      </c>
      <c r="C475" s="1" t="n">
        <v>0.136752136752137</v>
      </c>
      <c r="D475" s="13" t="n">
        <f aca="false">(C475/(C475+B475))</f>
        <v>0.00130809794383354</v>
      </c>
      <c r="E475" s="2" t="s">
        <v>1332</v>
      </c>
      <c r="F475" s="2" t="s">
        <v>1333</v>
      </c>
      <c r="G475" s="2" t="n">
        <v>234</v>
      </c>
      <c r="H475" s="2" t="s">
        <v>15</v>
      </c>
      <c r="I475" s="2" t="s">
        <v>1334</v>
      </c>
      <c r="J475" s="2" t="s">
        <v>1335</v>
      </c>
    </row>
    <row r="476" customFormat="false" ht="11.25" hidden="false" customHeight="false" outlineLevel="0" collapsed="false">
      <c r="A476" s="1" t="n">
        <f aca="false">B476+C476</f>
        <v>19.0934579439252</v>
      </c>
      <c r="B476" s="1" t="n">
        <v>19.0685358255452</v>
      </c>
      <c r="C476" s="1" t="n">
        <v>0.0249221183800623</v>
      </c>
      <c r="D476" s="13" t="n">
        <f aca="false">(C476/(C476+B476))</f>
        <v>0.00130527002773699</v>
      </c>
      <c r="E476" s="2" t="s">
        <v>1336</v>
      </c>
      <c r="F476" s="2" t="s">
        <v>1337</v>
      </c>
      <c r="G476" s="2" t="n">
        <v>1284</v>
      </c>
      <c r="H476" s="2" t="s">
        <v>15</v>
      </c>
      <c r="I476" s="2" t="s">
        <v>1338</v>
      </c>
      <c r="J476" s="2" t="s">
        <v>1339</v>
      </c>
    </row>
    <row r="477" customFormat="false" ht="11.25" hidden="false" customHeight="false" outlineLevel="0" collapsed="false">
      <c r="A477" s="1" t="n">
        <f aca="false">B477+C477</f>
        <v>15.8323736404351</v>
      </c>
      <c r="B477" s="1" t="n">
        <v>15.8119001919386</v>
      </c>
      <c r="C477" s="1" t="n">
        <v>0.0204734484964811</v>
      </c>
      <c r="D477" s="13" t="n">
        <f aca="false">(C477/(C477+B477))</f>
        <v>0.00129313828497535</v>
      </c>
      <c r="E477" s="2" t="s">
        <v>1340</v>
      </c>
      <c r="F477" s="2" t="s">
        <v>1341</v>
      </c>
      <c r="G477" s="2" t="n">
        <v>1563</v>
      </c>
      <c r="H477" s="2" t="s">
        <v>16</v>
      </c>
      <c r="I477" s="2" t="s">
        <v>16</v>
      </c>
      <c r="J477" s="2" t="s">
        <v>17</v>
      </c>
    </row>
    <row r="478" customFormat="false" ht="11.25" hidden="false" customHeight="false" outlineLevel="0" collapsed="false">
      <c r="A478" s="1" t="n">
        <f aca="false">B478+C478</f>
        <v>201.296474358974</v>
      </c>
      <c r="B478" s="1" t="n">
        <v>201.040064102564</v>
      </c>
      <c r="C478" s="1" t="n">
        <v>0.256410256410256</v>
      </c>
      <c r="D478" s="13" t="n">
        <f aca="false">(C478/(C478+B478))</f>
        <v>0.00127379407526531</v>
      </c>
      <c r="E478" s="2" t="s">
        <v>1342</v>
      </c>
      <c r="F478" s="2" t="s">
        <v>1343</v>
      </c>
      <c r="G478" s="2" t="n">
        <v>624</v>
      </c>
      <c r="H478" s="2" t="s">
        <v>16</v>
      </c>
      <c r="I478" s="2" t="s">
        <v>1344</v>
      </c>
      <c r="J478" s="2" t="s">
        <v>1345</v>
      </c>
    </row>
    <row r="479" customFormat="false" ht="11.25" hidden="false" customHeight="false" outlineLevel="0" collapsed="false">
      <c r="A479" s="1" t="n">
        <f aca="false">B479+C479</f>
        <v>96.2057142857143</v>
      </c>
      <c r="B479" s="1" t="n">
        <v>96.0838095238095</v>
      </c>
      <c r="C479" s="1" t="n">
        <v>0.121904761904762</v>
      </c>
      <c r="D479" s="13" t="n">
        <f aca="false">(C479/(C479+B479))</f>
        <v>0.00126712599984161</v>
      </c>
      <c r="E479" s="2" t="s">
        <v>1346</v>
      </c>
      <c r="F479" s="2" t="s">
        <v>1347</v>
      </c>
      <c r="G479" s="2" t="n">
        <v>525</v>
      </c>
      <c r="H479" s="2" t="s">
        <v>16</v>
      </c>
      <c r="I479" s="2" t="s">
        <v>16</v>
      </c>
      <c r="J479" s="2" t="s">
        <v>17</v>
      </c>
    </row>
    <row r="480" customFormat="false" ht="11.25" hidden="false" customHeight="false" outlineLevel="0" collapsed="false">
      <c r="A480" s="1" t="n">
        <f aca="false">B480+C480</f>
        <v>28.5157657657658</v>
      </c>
      <c r="B480" s="1" t="n">
        <v>28.4797297297297</v>
      </c>
      <c r="C480" s="1" t="n">
        <v>0.036036036036036</v>
      </c>
      <c r="D480" s="13" t="n">
        <f aca="false">(C480/(C480+B480))</f>
        <v>0.00126372324460943</v>
      </c>
      <c r="E480" s="2" t="s">
        <v>1348</v>
      </c>
      <c r="F480" s="2" t="s">
        <v>1349</v>
      </c>
      <c r="G480" s="2" t="n">
        <v>888</v>
      </c>
      <c r="H480" s="2" t="s">
        <v>15</v>
      </c>
      <c r="I480" s="2" t="s">
        <v>16</v>
      </c>
      <c r="J480" s="2" t="s">
        <v>1350</v>
      </c>
    </row>
    <row r="481" customFormat="false" ht="11.25" hidden="false" customHeight="false" outlineLevel="0" collapsed="false">
      <c r="A481" s="1" t="n">
        <f aca="false">B481+C481</f>
        <v>45.3306595365419</v>
      </c>
      <c r="B481" s="1" t="n">
        <v>45.2736185383244</v>
      </c>
      <c r="C481" s="1" t="n">
        <v>0.0570409982174688</v>
      </c>
      <c r="D481" s="13" t="n">
        <f aca="false">(C481/(C481+B481))</f>
        <v>0.00125833153103557</v>
      </c>
      <c r="E481" s="2" t="s">
        <v>1351</v>
      </c>
      <c r="F481" s="2" t="s">
        <v>1352</v>
      </c>
      <c r="G481" s="2" t="n">
        <v>1122</v>
      </c>
      <c r="H481" s="2" t="s">
        <v>16</v>
      </c>
      <c r="I481" s="2" t="s">
        <v>1353</v>
      </c>
      <c r="J481" s="2" t="s">
        <v>1354</v>
      </c>
    </row>
    <row r="482" customFormat="false" ht="11.25" hidden="false" customHeight="false" outlineLevel="0" collapsed="false">
      <c r="A482" s="1" t="n">
        <f aca="false">B482+C482</f>
        <v>148.08362369338</v>
      </c>
      <c r="B482" s="1" t="n">
        <v>147.897793263647</v>
      </c>
      <c r="C482" s="1" t="n">
        <v>0.185830429732869</v>
      </c>
      <c r="D482" s="13" t="n">
        <f aca="false">(C482/(C482+B482))</f>
        <v>0.00125490196078431</v>
      </c>
      <c r="E482" s="2" t="s">
        <v>1355</v>
      </c>
      <c r="F482" s="2" t="s">
        <v>1356</v>
      </c>
      <c r="G482" s="2" t="n">
        <v>861</v>
      </c>
      <c r="H482" s="2" t="s">
        <v>16</v>
      </c>
      <c r="I482" s="2" t="s">
        <v>1357</v>
      </c>
      <c r="J482" s="2" t="s">
        <v>1358</v>
      </c>
    </row>
    <row r="483" customFormat="false" ht="11.25" hidden="false" customHeight="false" outlineLevel="0" collapsed="false">
      <c r="A483" s="1" t="n">
        <f aca="false">B483+C483</f>
        <v>12.941265060241</v>
      </c>
      <c r="B483" s="1" t="n">
        <v>12.9252008032129</v>
      </c>
      <c r="C483" s="1" t="n">
        <v>0.0160642570281125</v>
      </c>
      <c r="D483" s="13" t="n">
        <f aca="false">(C483/(C483+B483))</f>
        <v>0.00124132045463362</v>
      </c>
      <c r="E483" s="2" t="s">
        <v>1359</v>
      </c>
      <c r="F483" s="2" t="s">
        <v>1360</v>
      </c>
      <c r="G483" s="2" t="n">
        <v>1992</v>
      </c>
      <c r="H483" s="2" t="s">
        <v>15</v>
      </c>
      <c r="I483" s="2" t="s">
        <v>1361</v>
      </c>
      <c r="J483" s="2" t="s">
        <v>1362</v>
      </c>
    </row>
    <row r="484" customFormat="false" ht="11.25" hidden="false" customHeight="false" outlineLevel="0" collapsed="false">
      <c r="A484" s="1" t="n">
        <f aca="false">B484+C484</f>
        <v>368.138211382114</v>
      </c>
      <c r="B484" s="1" t="n">
        <v>367.682926829268</v>
      </c>
      <c r="C484" s="1" t="n">
        <v>0.455284552845528</v>
      </c>
      <c r="D484" s="13" t="n">
        <f aca="false">(C484/(C484+B484))</f>
        <v>0.00123672180384709</v>
      </c>
      <c r="E484" s="2" t="s">
        <v>1363</v>
      </c>
      <c r="F484" s="2" t="s">
        <v>1364</v>
      </c>
      <c r="G484" s="2" t="n">
        <v>492</v>
      </c>
      <c r="H484" s="2" t="s">
        <v>16</v>
      </c>
      <c r="I484" s="2" t="s">
        <v>16</v>
      </c>
      <c r="J484" s="2" t="s">
        <v>17</v>
      </c>
    </row>
    <row r="485" customFormat="false" ht="11.25" hidden="false" customHeight="false" outlineLevel="0" collapsed="false">
      <c r="A485" s="1" t="n">
        <f aca="false">B485+C485</f>
        <v>69.2296587926509</v>
      </c>
      <c r="B485" s="1" t="n">
        <v>69.1456692913386</v>
      </c>
      <c r="C485" s="1" t="n">
        <v>0.083989501312336</v>
      </c>
      <c r="D485" s="13" t="n">
        <f aca="false">(C485/(C485+B485))</f>
        <v>0.00121320114495858</v>
      </c>
      <c r="E485" s="2" t="s">
        <v>1365</v>
      </c>
      <c r="F485" s="2" t="s">
        <v>1366</v>
      </c>
      <c r="G485" s="2" t="n">
        <v>762</v>
      </c>
      <c r="H485" s="2" t="s">
        <v>15</v>
      </c>
      <c r="I485" s="2" t="s">
        <v>16</v>
      </c>
      <c r="J485" s="2" t="s">
        <v>17</v>
      </c>
    </row>
    <row r="486" customFormat="false" ht="11.25" hidden="false" customHeight="false" outlineLevel="0" collapsed="false">
      <c r="A486" s="1" t="n">
        <f aca="false">B486+C486</f>
        <v>80.8256880733945</v>
      </c>
      <c r="B486" s="1" t="n">
        <v>80.7278287461774</v>
      </c>
      <c r="C486" s="1" t="n">
        <v>0.0978593272171254</v>
      </c>
      <c r="D486" s="13" t="n">
        <f aca="false">(C486/(C486+B486))</f>
        <v>0.0012107453651154</v>
      </c>
      <c r="E486" s="2" t="s">
        <v>1367</v>
      </c>
      <c r="F486" s="2" t="s">
        <v>1368</v>
      </c>
      <c r="G486" s="2" t="n">
        <v>327</v>
      </c>
      <c r="H486" s="2" t="s">
        <v>16</v>
      </c>
      <c r="I486" s="2" t="s">
        <v>16</v>
      </c>
      <c r="J486" s="2" t="s">
        <v>17</v>
      </c>
    </row>
    <row r="487" customFormat="false" ht="11.25" hidden="false" customHeight="false" outlineLevel="0" collapsed="false">
      <c r="A487" s="1" t="n">
        <f aca="false">B487+C487</f>
        <v>28.1889596602972</v>
      </c>
      <c r="B487" s="1" t="n">
        <v>28.1549893842887</v>
      </c>
      <c r="C487" s="1" t="n">
        <v>0.0339702760084926</v>
      </c>
      <c r="D487" s="13" t="n">
        <f aca="false">(C487/(C487+B487))</f>
        <v>0.00120509151163666</v>
      </c>
      <c r="E487" s="2" t="s">
        <v>1369</v>
      </c>
      <c r="F487" s="2" t="s">
        <v>1370</v>
      </c>
      <c r="G487" s="2" t="n">
        <v>942</v>
      </c>
      <c r="H487" s="2" t="s">
        <v>16</v>
      </c>
      <c r="I487" s="2" t="s">
        <v>1371</v>
      </c>
      <c r="J487" s="2" t="s">
        <v>1372</v>
      </c>
    </row>
    <row r="488" customFormat="false" ht="11.25" hidden="false" customHeight="false" outlineLevel="0" collapsed="false">
      <c r="A488" s="1" t="n">
        <f aca="false">B488+C488</f>
        <v>21.181314330958</v>
      </c>
      <c r="B488" s="1" t="n">
        <v>21.1559778305622</v>
      </c>
      <c r="C488" s="1" t="n">
        <v>0.0253365003958828</v>
      </c>
      <c r="D488" s="13" t="n">
        <f aca="false">(C488/(C488+B488))</f>
        <v>0.00119617224880383</v>
      </c>
      <c r="E488" s="2" t="s">
        <v>1373</v>
      </c>
      <c r="F488" s="2" t="s">
        <v>1374</v>
      </c>
      <c r="G488" s="2" t="n">
        <v>1263</v>
      </c>
      <c r="H488" s="2" t="s">
        <v>15</v>
      </c>
      <c r="I488" s="2" t="s">
        <v>1375</v>
      </c>
      <c r="J488" s="2" t="s">
        <v>1376</v>
      </c>
    </row>
    <row r="489" customFormat="false" ht="11.25" hidden="false" customHeight="false" outlineLevel="0" collapsed="false">
      <c r="A489" s="1" t="n">
        <f aca="false">B489+C489</f>
        <v>79.5745614035088</v>
      </c>
      <c r="B489" s="1" t="n">
        <v>79.4809941520468</v>
      </c>
      <c r="C489" s="1" t="n">
        <v>0.0935672514619883</v>
      </c>
      <c r="D489" s="13" t="n">
        <f aca="false">(C489/(C489+B489))</f>
        <v>0.00117584375976042</v>
      </c>
      <c r="E489" s="2" t="s">
        <v>1377</v>
      </c>
      <c r="F489" s="2" t="s">
        <v>1378</v>
      </c>
      <c r="G489" s="2" t="n">
        <v>684</v>
      </c>
      <c r="H489" s="2" t="s">
        <v>16</v>
      </c>
      <c r="I489" s="2" t="s">
        <v>16</v>
      </c>
      <c r="J489" s="2" t="s">
        <v>17</v>
      </c>
    </row>
    <row r="490" customFormat="false" ht="11.25" hidden="false" customHeight="false" outlineLevel="0" collapsed="false">
      <c r="A490" s="1" t="n">
        <f aca="false">B490+C490</f>
        <v>41.6962794229309</v>
      </c>
      <c r="B490" s="1" t="n">
        <v>41.6476841305999</v>
      </c>
      <c r="C490" s="1" t="n">
        <v>0.0485952923310554</v>
      </c>
      <c r="D490" s="13" t="n">
        <f aca="false">(C490/(C490+B490))</f>
        <v>0.001165458717267</v>
      </c>
      <c r="E490" s="2" t="s">
        <v>1379</v>
      </c>
      <c r="F490" s="2" t="s">
        <v>1380</v>
      </c>
      <c r="G490" s="2" t="n">
        <v>1317</v>
      </c>
      <c r="H490" s="2" t="s">
        <v>16</v>
      </c>
      <c r="I490" s="2" t="s">
        <v>1381</v>
      </c>
      <c r="J490" s="2" t="s">
        <v>1382</v>
      </c>
    </row>
    <row r="491" customFormat="false" ht="11.25" hidden="false" customHeight="false" outlineLevel="0" collapsed="false">
      <c r="A491" s="1" t="n">
        <f aca="false">B491+C491</f>
        <v>25.1936073059361</v>
      </c>
      <c r="B491" s="1" t="n">
        <v>25.1643835616438</v>
      </c>
      <c r="C491" s="1" t="n">
        <v>0.0292237442922374</v>
      </c>
      <c r="D491" s="13" t="n">
        <f aca="false">(C491/(C491+B491))</f>
        <v>0.00115996665095878</v>
      </c>
      <c r="E491" s="2" t="s">
        <v>1383</v>
      </c>
      <c r="F491" s="2" t="s">
        <v>1384</v>
      </c>
      <c r="G491" s="2" t="n">
        <v>1095</v>
      </c>
      <c r="H491" s="2" t="s">
        <v>15</v>
      </c>
      <c r="I491" s="2" t="s">
        <v>16</v>
      </c>
      <c r="J491" s="2" t="s">
        <v>17</v>
      </c>
    </row>
    <row r="492" customFormat="false" ht="11.25" hidden="false" customHeight="false" outlineLevel="0" collapsed="false">
      <c r="A492" s="1" t="n">
        <f aca="false">B492+C492</f>
        <v>28.553488372093</v>
      </c>
      <c r="B492" s="1" t="n">
        <v>28.5204134366925</v>
      </c>
      <c r="C492" s="1" t="n">
        <v>0.0330749354005168</v>
      </c>
      <c r="D492" s="13" t="n">
        <f aca="false">(C492/(C492+B492))</f>
        <v>0.00115835007511176</v>
      </c>
      <c r="E492" s="2" t="s">
        <v>1385</v>
      </c>
      <c r="F492" s="2" t="s">
        <v>1386</v>
      </c>
      <c r="G492" s="2" t="n">
        <v>1935</v>
      </c>
      <c r="H492" s="2" t="s">
        <v>15</v>
      </c>
      <c r="I492" s="2" t="s">
        <v>1387</v>
      </c>
      <c r="J492" s="2" t="s">
        <v>1388</v>
      </c>
    </row>
    <row r="493" customFormat="false" ht="11.25" hidden="false" customHeight="false" outlineLevel="0" collapsed="false">
      <c r="A493" s="1" t="n">
        <f aca="false">B493+C493</f>
        <v>23.4458544839256</v>
      </c>
      <c r="B493" s="1" t="n">
        <v>23.4187817258883</v>
      </c>
      <c r="C493" s="1" t="n">
        <v>0.027072758037225</v>
      </c>
      <c r="D493" s="13" t="n">
        <f aca="false">(C493/(C493+B493))</f>
        <v>0.00115469274347779</v>
      </c>
      <c r="E493" s="2" t="s">
        <v>1389</v>
      </c>
      <c r="F493" s="2" t="s">
        <v>1390</v>
      </c>
      <c r="G493" s="2" t="n">
        <v>1182</v>
      </c>
      <c r="H493" s="2" t="s">
        <v>15</v>
      </c>
      <c r="I493" s="2" t="s">
        <v>16</v>
      </c>
      <c r="J493" s="2" t="s">
        <v>17</v>
      </c>
    </row>
    <row r="494" customFormat="false" ht="11.25" hidden="false" customHeight="false" outlineLevel="0" collapsed="false">
      <c r="A494" s="1" t="n">
        <f aca="false">B494+C494</f>
        <v>66.9685990338164</v>
      </c>
      <c r="B494" s="1" t="n">
        <v>66.8913043478261</v>
      </c>
      <c r="C494" s="1" t="n">
        <v>0.0772946859903382</v>
      </c>
      <c r="D494" s="13" t="n">
        <f aca="false">(C494/(C494+B494))</f>
        <v>0.00115419296663661</v>
      </c>
      <c r="E494" s="2" t="s">
        <v>1391</v>
      </c>
      <c r="F494" s="2" t="s">
        <v>1392</v>
      </c>
      <c r="G494" s="2" t="n">
        <v>414</v>
      </c>
      <c r="H494" s="2" t="s">
        <v>15</v>
      </c>
      <c r="I494" s="2" t="s">
        <v>16</v>
      </c>
      <c r="J494" s="2" t="s">
        <v>17</v>
      </c>
    </row>
    <row r="495" customFormat="false" ht="11.25" hidden="false" customHeight="false" outlineLevel="0" collapsed="false">
      <c r="A495" s="1" t="n">
        <f aca="false">B495+C495</f>
        <v>37.4464646464647</v>
      </c>
      <c r="B495" s="1" t="n">
        <v>37.403367003367</v>
      </c>
      <c r="C495" s="1" t="n">
        <v>0.0430976430976431</v>
      </c>
      <c r="D495" s="13" t="n">
        <f aca="false">(C495/(C495+B495))</f>
        <v>0.00115091353762049</v>
      </c>
      <c r="E495" s="2" t="s">
        <v>1393</v>
      </c>
      <c r="F495" s="2" t="s">
        <v>1394</v>
      </c>
      <c r="G495" s="2" t="n">
        <v>1485</v>
      </c>
      <c r="H495" s="2" t="s">
        <v>15</v>
      </c>
      <c r="I495" s="2" t="s">
        <v>1395</v>
      </c>
      <c r="J495" s="2" t="s">
        <v>1396</v>
      </c>
    </row>
    <row r="496" customFormat="false" ht="11.25" hidden="false" customHeight="false" outlineLevel="0" collapsed="false">
      <c r="A496" s="1" t="n">
        <f aca="false">B496+C496</f>
        <v>30.0385852090032</v>
      </c>
      <c r="B496" s="1" t="n">
        <v>30.0042872454448</v>
      </c>
      <c r="C496" s="1" t="n">
        <v>0.0342979635584137</v>
      </c>
      <c r="D496" s="13" t="n">
        <f aca="false">(C496/(C496+B496))</f>
        <v>0.0011417969028759</v>
      </c>
      <c r="E496" s="2" t="s">
        <v>1397</v>
      </c>
      <c r="F496" s="2" t="s">
        <v>1398</v>
      </c>
      <c r="G496" s="2" t="n">
        <v>933</v>
      </c>
      <c r="H496" s="2" t="s">
        <v>15</v>
      </c>
      <c r="I496" s="2" t="s">
        <v>1399</v>
      </c>
      <c r="J496" s="2" t="s">
        <v>17</v>
      </c>
    </row>
    <row r="497" customFormat="false" ht="11.25" hidden="false" customHeight="false" outlineLevel="0" collapsed="false">
      <c r="A497" s="1" t="n">
        <f aca="false">B497+C497</f>
        <v>26.301344459898</v>
      </c>
      <c r="B497" s="1" t="n">
        <v>26.2716736207696</v>
      </c>
      <c r="C497" s="1" t="n">
        <v>0.0296708391284191</v>
      </c>
      <c r="D497" s="13" t="n">
        <f aca="false">(C497/(C497+B497))</f>
        <v>0.00112811111894522</v>
      </c>
      <c r="E497" s="2" t="s">
        <v>1400</v>
      </c>
      <c r="F497" s="2" t="s">
        <v>1401</v>
      </c>
      <c r="G497" s="2" t="n">
        <v>2157</v>
      </c>
      <c r="H497" s="2" t="s">
        <v>15</v>
      </c>
      <c r="I497" s="2" t="s">
        <v>1402</v>
      </c>
      <c r="J497" s="2" t="s">
        <v>1403</v>
      </c>
    </row>
    <row r="498" customFormat="false" ht="11.25" hidden="false" customHeight="false" outlineLevel="0" collapsed="false">
      <c r="A498" s="1" t="n">
        <f aca="false">B498+C498</f>
        <v>13.0109589041096</v>
      </c>
      <c r="B498" s="1" t="n">
        <v>12.9963470319635</v>
      </c>
      <c r="C498" s="1" t="n">
        <v>0.0146118721461187</v>
      </c>
      <c r="D498" s="13" t="n">
        <f aca="false">(C498/(C498+B498))</f>
        <v>0.00112304344774338</v>
      </c>
      <c r="E498" s="2" t="s">
        <v>1404</v>
      </c>
      <c r="F498" s="2" t="s">
        <v>1405</v>
      </c>
      <c r="G498" s="2" t="n">
        <v>2190</v>
      </c>
      <c r="H498" s="2" t="s">
        <v>16</v>
      </c>
      <c r="I498" s="2" t="s">
        <v>1406</v>
      </c>
      <c r="J498" s="2" t="s">
        <v>283</v>
      </c>
    </row>
    <row r="499" customFormat="false" ht="11.25" hidden="false" customHeight="false" outlineLevel="0" collapsed="false">
      <c r="A499" s="1" t="n">
        <f aca="false">B499+C499</f>
        <v>59.5619047619048</v>
      </c>
      <c r="B499" s="1" t="n">
        <v>59.4952380952381</v>
      </c>
      <c r="C499" s="1" t="n">
        <v>0.0666666666666667</v>
      </c>
      <c r="D499" s="13" t="n">
        <f aca="false">(C499/(C499+B499))</f>
        <v>0.00111928365845859</v>
      </c>
      <c r="E499" s="2" t="s">
        <v>1407</v>
      </c>
      <c r="F499" s="2" t="s">
        <v>1408</v>
      </c>
      <c r="G499" s="2" t="n">
        <v>315</v>
      </c>
      <c r="H499" s="2" t="s">
        <v>15</v>
      </c>
      <c r="I499" s="2" t="s">
        <v>1409</v>
      </c>
      <c r="J499" s="2" t="s">
        <v>1410</v>
      </c>
    </row>
    <row r="500" customFormat="false" ht="11.25" hidden="false" customHeight="false" outlineLevel="0" collapsed="false">
      <c r="A500" s="1" t="n">
        <f aca="false">B500+C500</f>
        <v>38.5564516129032</v>
      </c>
      <c r="B500" s="1" t="n">
        <v>38.5134408602151</v>
      </c>
      <c r="C500" s="1" t="n">
        <v>0.043010752688172</v>
      </c>
      <c r="D500" s="13" t="n">
        <f aca="false">(C500/(C500+B500))</f>
        <v>0.0011155267377815</v>
      </c>
      <c r="E500" s="2" t="s">
        <v>1411</v>
      </c>
      <c r="F500" s="2" t="s">
        <v>1412</v>
      </c>
      <c r="G500" s="2" t="n">
        <v>1488</v>
      </c>
      <c r="H500" s="2" t="s">
        <v>15</v>
      </c>
      <c r="I500" s="2" t="s">
        <v>1413</v>
      </c>
      <c r="J500" s="2" t="s">
        <v>1414</v>
      </c>
    </row>
    <row r="501" customFormat="false" ht="11.25" hidden="false" customHeight="false" outlineLevel="0" collapsed="false">
      <c r="A501" s="1" t="n">
        <f aca="false">B501+C501</f>
        <v>22.688679245283</v>
      </c>
      <c r="B501" s="1" t="n">
        <v>22.6635220125786</v>
      </c>
      <c r="C501" s="1" t="n">
        <v>0.0251572327044025</v>
      </c>
      <c r="D501" s="13" t="n">
        <f aca="false">(C501/(C501+B501))</f>
        <v>0.00110880110880111</v>
      </c>
      <c r="E501" s="2" t="s">
        <v>1415</v>
      </c>
      <c r="F501" s="2" t="s">
        <v>1416</v>
      </c>
      <c r="G501" s="2" t="n">
        <v>1272</v>
      </c>
      <c r="H501" s="2" t="s">
        <v>16</v>
      </c>
      <c r="I501" s="2" t="s">
        <v>1417</v>
      </c>
      <c r="J501" s="2" t="s">
        <v>1418</v>
      </c>
    </row>
    <row r="502" customFormat="false" ht="11.25" hidden="false" customHeight="false" outlineLevel="0" collapsed="false">
      <c r="A502" s="1" t="n">
        <f aca="false">B502+C502</f>
        <v>119.294994675186</v>
      </c>
      <c r="B502" s="1" t="n">
        <v>119.162939297125</v>
      </c>
      <c r="C502" s="1" t="n">
        <v>0.132055378061768</v>
      </c>
      <c r="D502" s="13" t="n">
        <f aca="false">(C502/(C502+B502))</f>
        <v>0.00110696495206128</v>
      </c>
      <c r="E502" s="2" t="s">
        <v>1419</v>
      </c>
      <c r="F502" s="2" t="s">
        <v>1420</v>
      </c>
      <c r="G502" s="2" t="n">
        <v>939</v>
      </c>
      <c r="H502" s="2" t="s">
        <v>16</v>
      </c>
      <c r="I502" s="2" t="s">
        <v>16</v>
      </c>
      <c r="J502" s="2" t="s">
        <v>17</v>
      </c>
    </row>
    <row r="503" customFormat="false" ht="11.25" hidden="false" customHeight="false" outlineLevel="0" collapsed="false">
      <c r="A503" s="1" t="n">
        <f aca="false">B503+C503</f>
        <v>22.3735498839907</v>
      </c>
      <c r="B503" s="1" t="n">
        <v>22.3488012374323</v>
      </c>
      <c r="C503" s="1" t="n">
        <v>0.0247486465583913</v>
      </c>
      <c r="D503" s="13" t="n">
        <f aca="false">(C503/(C503+B503))</f>
        <v>0.00110615645200318</v>
      </c>
      <c r="E503" s="2" t="s">
        <v>1421</v>
      </c>
      <c r="F503" s="2" t="s">
        <v>1422</v>
      </c>
      <c r="G503" s="2" t="n">
        <v>1293</v>
      </c>
      <c r="H503" s="2" t="s">
        <v>16</v>
      </c>
      <c r="I503" s="2" t="s">
        <v>1423</v>
      </c>
      <c r="J503" s="2" t="s">
        <v>1424</v>
      </c>
    </row>
    <row r="504" customFormat="false" ht="11.25" hidden="false" customHeight="false" outlineLevel="0" collapsed="false">
      <c r="A504" s="1" t="n">
        <f aca="false">B504+C504</f>
        <v>15.5991561181435</v>
      </c>
      <c r="B504" s="1" t="n">
        <v>15.5822784810127</v>
      </c>
      <c r="C504" s="1" t="n">
        <v>0.0168776371308017</v>
      </c>
      <c r="D504" s="13" t="n">
        <f aca="false">(C504/(C504+B504))</f>
        <v>0.00108195834460373</v>
      </c>
      <c r="E504" s="2" t="s">
        <v>1425</v>
      </c>
      <c r="F504" s="2" t="s">
        <v>1426</v>
      </c>
      <c r="G504" s="2" t="n">
        <v>237</v>
      </c>
      <c r="H504" s="2" t="s">
        <v>15</v>
      </c>
      <c r="I504" s="2" t="s">
        <v>16</v>
      </c>
      <c r="J504" s="2" t="s">
        <v>17</v>
      </c>
    </row>
    <row r="505" customFormat="false" ht="11.25" hidden="false" customHeight="false" outlineLevel="0" collapsed="false">
      <c r="A505" s="1" t="n">
        <f aca="false">B505+C505</f>
        <v>56.5695238095238</v>
      </c>
      <c r="B505" s="1" t="n">
        <v>56.5085714285714</v>
      </c>
      <c r="C505" s="1" t="n">
        <v>0.060952380952381</v>
      </c>
      <c r="D505" s="13" t="n">
        <f aca="false">(C505/(C505+B505))</f>
        <v>0.00107747735613994</v>
      </c>
      <c r="E505" s="2" t="s">
        <v>1427</v>
      </c>
      <c r="F505" s="2" t="s">
        <v>1428</v>
      </c>
      <c r="G505" s="2" t="n">
        <v>525</v>
      </c>
      <c r="H505" s="2" t="s">
        <v>16</v>
      </c>
      <c r="I505" s="2" t="s">
        <v>16</v>
      </c>
      <c r="J505" s="2" t="s">
        <v>17</v>
      </c>
    </row>
    <row r="506" customFormat="false" ht="11.25" hidden="false" customHeight="false" outlineLevel="0" collapsed="false">
      <c r="A506" s="1" t="n">
        <f aca="false">B506+C506</f>
        <v>167.424899598394</v>
      </c>
      <c r="B506" s="1" t="n">
        <v>167.244979919679</v>
      </c>
      <c r="C506" s="1" t="n">
        <v>0.179919678714859</v>
      </c>
      <c r="D506" s="13" t="n">
        <f aca="false">(C506/(C506+B506))</f>
        <v>0.00107462915699181</v>
      </c>
      <c r="E506" s="2" t="s">
        <v>1429</v>
      </c>
      <c r="F506" s="2" t="s">
        <v>1430</v>
      </c>
      <c r="G506" s="2" t="n">
        <v>1245</v>
      </c>
      <c r="H506" s="2" t="s">
        <v>15</v>
      </c>
      <c r="I506" s="2" t="s">
        <v>1431</v>
      </c>
      <c r="J506" s="2" t="s">
        <v>1432</v>
      </c>
    </row>
    <row r="507" customFormat="false" ht="11.25" hidden="false" customHeight="false" outlineLevel="0" collapsed="false">
      <c r="A507" s="1" t="n">
        <f aca="false">B507+C507</f>
        <v>141.553191489362</v>
      </c>
      <c r="B507" s="1" t="n">
        <v>141.401891252955</v>
      </c>
      <c r="C507" s="1" t="n">
        <v>0.151300236406619</v>
      </c>
      <c r="D507" s="13" t="n">
        <f aca="false">(C507/(C507+B507))</f>
        <v>0.00106885782520834</v>
      </c>
      <c r="E507" s="2" t="s">
        <v>1433</v>
      </c>
      <c r="F507" s="2" t="s">
        <v>1434</v>
      </c>
      <c r="G507" s="2" t="n">
        <v>423</v>
      </c>
      <c r="H507" s="2" t="s">
        <v>15</v>
      </c>
      <c r="I507" s="2" t="s">
        <v>1435</v>
      </c>
      <c r="J507" s="2" t="s">
        <v>1436</v>
      </c>
    </row>
    <row r="508" customFormat="false" ht="11.25" hidden="false" customHeight="false" outlineLevel="0" collapsed="false">
      <c r="A508" s="1" t="n">
        <f aca="false">B508+C508</f>
        <v>69.4347158218126</v>
      </c>
      <c r="B508" s="1" t="n">
        <v>69.3609831029186</v>
      </c>
      <c r="C508" s="1" t="n">
        <v>0.0737327188940092</v>
      </c>
      <c r="D508" s="13" t="n">
        <f aca="false">(C508/(C508+B508))</f>
        <v>0.00106189991593292</v>
      </c>
      <c r="E508" s="2" t="s">
        <v>1437</v>
      </c>
      <c r="F508" s="2" t="s">
        <v>1438</v>
      </c>
      <c r="G508" s="2" t="n">
        <v>1302</v>
      </c>
      <c r="H508" s="2" t="s">
        <v>16</v>
      </c>
      <c r="I508" s="2" t="s">
        <v>1439</v>
      </c>
      <c r="J508" s="2" t="s">
        <v>1440</v>
      </c>
    </row>
    <row r="509" customFormat="false" ht="11.25" hidden="false" customHeight="false" outlineLevel="0" collapsed="false">
      <c r="A509" s="1" t="n">
        <f aca="false">B509+C509</f>
        <v>45.796886864085</v>
      </c>
      <c r="B509" s="1" t="n">
        <v>45.748291571754</v>
      </c>
      <c r="C509" s="1" t="n">
        <v>0.0485952923310554</v>
      </c>
      <c r="D509" s="13" t="n">
        <f aca="false">(C509/(C509+B509))</f>
        <v>0.00106110470948114</v>
      </c>
      <c r="E509" s="2" t="s">
        <v>1441</v>
      </c>
      <c r="F509" s="2" t="s">
        <v>1442</v>
      </c>
      <c r="G509" s="2" t="n">
        <v>2634</v>
      </c>
      <c r="H509" s="2" t="s">
        <v>16</v>
      </c>
      <c r="I509" s="2" t="s">
        <v>1443</v>
      </c>
      <c r="J509" s="2" t="s">
        <v>1444</v>
      </c>
    </row>
    <row r="510" customFormat="false" ht="11.25" hidden="false" customHeight="false" outlineLevel="0" collapsed="false">
      <c r="A510" s="1" t="n">
        <f aca="false">B510+C510</f>
        <v>61.4086644591611</v>
      </c>
      <c r="B510" s="1" t="n">
        <v>61.3440949227373</v>
      </c>
      <c r="C510" s="1" t="n">
        <v>0.0645695364238411</v>
      </c>
      <c r="D510" s="13" t="n">
        <f aca="false">(C510/(C510+B510))</f>
        <v>0.00105147273585118</v>
      </c>
      <c r="E510" s="2" t="s">
        <v>1445</v>
      </c>
      <c r="F510" s="2" t="s">
        <v>1446</v>
      </c>
      <c r="G510" s="2" t="n">
        <v>3624</v>
      </c>
      <c r="H510" s="2" t="s">
        <v>15</v>
      </c>
      <c r="I510" s="2" t="s">
        <v>1447</v>
      </c>
      <c r="J510" s="2" t="s">
        <v>1448</v>
      </c>
    </row>
    <row r="511" customFormat="false" ht="11.25" hidden="false" customHeight="false" outlineLevel="0" collapsed="false">
      <c r="A511" s="1" t="n">
        <f aca="false">B511+C511</f>
        <v>53.2725694444444</v>
      </c>
      <c r="B511" s="1" t="n">
        <v>53.2170138888889</v>
      </c>
      <c r="C511" s="1" t="n">
        <v>0.0555555555555556</v>
      </c>
      <c r="D511" s="13" t="n">
        <f aca="false">(C511/(C511+B511))</f>
        <v>0.00104285481505622</v>
      </c>
      <c r="E511" s="2" t="s">
        <v>1449</v>
      </c>
      <c r="F511" s="2" t="s">
        <v>1450</v>
      </c>
      <c r="G511" s="2" t="n">
        <v>576</v>
      </c>
      <c r="H511" s="2" t="s">
        <v>16</v>
      </c>
      <c r="I511" s="2" t="s">
        <v>16</v>
      </c>
      <c r="J511" s="2" t="s">
        <v>17</v>
      </c>
    </row>
    <row r="512" customFormat="false" ht="11.25" hidden="false" customHeight="false" outlineLevel="0" collapsed="false">
      <c r="A512" s="1" t="n">
        <f aca="false">B512+C512</f>
        <v>32.0434782608696</v>
      </c>
      <c r="B512" s="1" t="n">
        <v>32.0103519668737</v>
      </c>
      <c r="C512" s="1" t="n">
        <v>0.0331262939958592</v>
      </c>
      <c r="D512" s="13" t="n">
        <f aca="false">(C512/(C512+B512))</f>
        <v>0.0010337920785682</v>
      </c>
      <c r="E512" s="2" t="s">
        <v>1451</v>
      </c>
      <c r="F512" s="2" t="s">
        <v>1452</v>
      </c>
      <c r="G512" s="2" t="n">
        <v>966</v>
      </c>
      <c r="H512" s="2" t="s">
        <v>15</v>
      </c>
      <c r="I512" s="2" t="s">
        <v>1453</v>
      </c>
      <c r="J512" s="2" t="s">
        <v>1454</v>
      </c>
    </row>
    <row r="513" customFormat="false" ht="11.25" hidden="false" customHeight="false" outlineLevel="0" collapsed="false">
      <c r="A513" s="1" t="n">
        <f aca="false">B513+C513</f>
        <v>31.5555555555556</v>
      </c>
      <c r="B513" s="1" t="n">
        <v>31.5232323232323</v>
      </c>
      <c r="C513" s="1" t="n">
        <v>0.0323232323232323</v>
      </c>
      <c r="D513" s="13" t="n">
        <f aca="false">(C513/(C513+B513))</f>
        <v>0.00102432778489117</v>
      </c>
      <c r="E513" s="2" t="s">
        <v>1455</v>
      </c>
      <c r="F513" s="2" t="s">
        <v>1456</v>
      </c>
      <c r="G513" s="2" t="n">
        <v>2970</v>
      </c>
      <c r="H513" s="2" t="s">
        <v>15</v>
      </c>
      <c r="I513" s="2" t="s">
        <v>1457</v>
      </c>
      <c r="J513" s="2" t="s">
        <v>1458</v>
      </c>
    </row>
    <row r="514" customFormat="false" ht="11.25" hidden="false" customHeight="false" outlineLevel="0" collapsed="false">
      <c r="A514" s="1" t="n">
        <f aca="false">B514+C514</f>
        <v>14.8352219074599</v>
      </c>
      <c r="B514" s="1" t="n">
        <v>14.8201133144476</v>
      </c>
      <c r="C514" s="1" t="n">
        <v>0.0151085930122757</v>
      </c>
      <c r="D514" s="13" t="n">
        <f aca="false">(C514/(C514+B514))</f>
        <v>0.00101842716654467</v>
      </c>
      <c r="E514" s="2" t="s">
        <v>1459</v>
      </c>
      <c r="F514" s="2" t="s">
        <v>1460</v>
      </c>
      <c r="G514" s="2" t="n">
        <v>2118</v>
      </c>
      <c r="H514" s="2" t="s">
        <v>15</v>
      </c>
      <c r="I514" s="2" t="s">
        <v>1461</v>
      </c>
      <c r="J514" s="2" t="s">
        <v>1462</v>
      </c>
    </row>
    <row r="515" customFormat="false" ht="11.25" hidden="false" customHeight="false" outlineLevel="0" collapsed="false">
      <c r="A515" s="1" t="n">
        <f aca="false">B515+C515</f>
        <v>15.9260385005066</v>
      </c>
      <c r="B515" s="1" t="n">
        <v>15.9098277608916</v>
      </c>
      <c r="C515" s="1" t="n">
        <v>0.0162107396149949</v>
      </c>
      <c r="D515" s="13" t="n">
        <f aca="false">(C515/(C515+B515))</f>
        <v>0.00101787645524524</v>
      </c>
      <c r="E515" s="2" t="s">
        <v>1463</v>
      </c>
      <c r="F515" s="2" t="s">
        <v>1464</v>
      </c>
      <c r="G515" s="2" t="n">
        <v>1974</v>
      </c>
      <c r="H515" s="2" t="s">
        <v>15</v>
      </c>
      <c r="I515" s="2" t="s">
        <v>1465</v>
      </c>
      <c r="J515" s="2" t="s">
        <v>1466</v>
      </c>
    </row>
    <row r="516" customFormat="false" ht="11.25" hidden="false" customHeight="false" outlineLevel="0" collapsed="false">
      <c r="A516" s="1" t="n">
        <f aca="false">B516+C516</f>
        <v>11.4676833696442</v>
      </c>
      <c r="B516" s="1" t="n">
        <v>11.4560639070443</v>
      </c>
      <c r="C516" s="1" t="n">
        <v>0.0116194625998548</v>
      </c>
      <c r="D516" s="13" t="n">
        <f aca="false">(C516/(C516+B516))</f>
        <v>0.0010132353872459</v>
      </c>
      <c r="E516" s="2" t="s">
        <v>1467</v>
      </c>
      <c r="F516" s="2" t="s">
        <v>1468</v>
      </c>
      <c r="G516" s="2" t="n">
        <v>2754</v>
      </c>
      <c r="H516" s="2" t="s">
        <v>15</v>
      </c>
      <c r="I516" s="2" t="s">
        <v>1469</v>
      </c>
      <c r="J516" s="2" t="s">
        <v>1470</v>
      </c>
    </row>
    <row r="517" customFormat="false" ht="11.25" hidden="false" customHeight="false" outlineLevel="0" collapsed="false">
      <c r="A517" s="1" t="n">
        <f aca="false">B517+C517</f>
        <v>77.6703431372549</v>
      </c>
      <c r="B517" s="1" t="n">
        <v>77.5919117647059</v>
      </c>
      <c r="C517" s="1" t="n">
        <v>0.0784313725490196</v>
      </c>
      <c r="D517" s="13" t="n">
        <f aca="false">(C517/(C517+B517))</f>
        <v>0.00100979819814134</v>
      </c>
      <c r="E517" s="2" t="s">
        <v>1471</v>
      </c>
      <c r="F517" s="2" t="s">
        <v>1472</v>
      </c>
      <c r="G517" s="2" t="n">
        <v>816</v>
      </c>
      <c r="H517" s="2" t="s">
        <v>15</v>
      </c>
      <c r="I517" s="2" t="s">
        <v>1473</v>
      </c>
      <c r="J517" s="2" t="s">
        <v>1474</v>
      </c>
    </row>
    <row r="518" customFormat="false" ht="11.25" hidden="false" customHeight="false" outlineLevel="0" collapsed="false">
      <c r="A518" s="1" t="n">
        <f aca="false">B518+C518</f>
        <v>16.1412601626016</v>
      </c>
      <c r="B518" s="1" t="n">
        <v>16.125</v>
      </c>
      <c r="C518" s="1" t="n">
        <v>0.016260162601626</v>
      </c>
      <c r="D518" s="13" t="n">
        <f aca="false">(C518/(C518+B518))</f>
        <v>0.00100736636655544</v>
      </c>
      <c r="E518" s="2" t="s">
        <v>1475</v>
      </c>
      <c r="F518" s="2" t="s">
        <v>1476</v>
      </c>
      <c r="G518" s="2" t="n">
        <v>1968</v>
      </c>
      <c r="H518" s="2" t="s">
        <v>15</v>
      </c>
      <c r="I518" s="2" t="s">
        <v>16</v>
      </c>
      <c r="J518" s="2" t="s">
        <v>17</v>
      </c>
    </row>
    <row r="519" customFormat="false" ht="11.25" hidden="false" customHeight="false" outlineLevel="0" collapsed="false">
      <c r="A519" s="1" t="n">
        <f aca="false">B519+C519</f>
        <v>22.25</v>
      </c>
      <c r="B519" s="1" t="n">
        <v>22.2275910364146</v>
      </c>
      <c r="C519" s="1" t="n">
        <v>0.0224089635854342</v>
      </c>
      <c r="D519" s="13" t="n">
        <f aca="false">(C519/(C519+B519))</f>
        <v>0.00100714443080603</v>
      </c>
      <c r="E519" s="2" t="s">
        <v>1477</v>
      </c>
      <c r="F519" s="2" t="s">
        <v>1478</v>
      </c>
      <c r="G519" s="2" t="n">
        <v>1428</v>
      </c>
      <c r="H519" s="2" t="s">
        <v>16</v>
      </c>
      <c r="I519" s="2" t="s">
        <v>1479</v>
      </c>
      <c r="J519" s="2" t="s">
        <v>1480</v>
      </c>
    </row>
    <row r="520" customFormat="false" ht="11.25" hidden="false" customHeight="false" outlineLevel="0" collapsed="false">
      <c r="A520" s="1" t="n">
        <f aca="false">B520+C520</f>
        <v>19.3054037644202</v>
      </c>
      <c r="B520" s="1" t="n">
        <v>19.2859744990893</v>
      </c>
      <c r="C520" s="1" t="n">
        <v>0.0194292653309047</v>
      </c>
      <c r="D520" s="13" t="n">
        <f aca="false">(C520/(C520+B520))</f>
        <v>0.00100641590137124</v>
      </c>
      <c r="E520" s="2" t="s">
        <v>1481</v>
      </c>
      <c r="F520" s="2" t="s">
        <v>1482</v>
      </c>
      <c r="G520" s="2" t="n">
        <v>1647</v>
      </c>
      <c r="H520" s="2" t="s">
        <v>15</v>
      </c>
      <c r="I520" s="2" t="s">
        <v>16</v>
      </c>
      <c r="J520" s="2" t="s">
        <v>17</v>
      </c>
    </row>
    <row r="521" customFormat="false" ht="11.25" hidden="false" customHeight="false" outlineLevel="0" collapsed="false">
      <c r="A521" s="1" t="n">
        <f aca="false">B521+C521</f>
        <v>33.8503184713376</v>
      </c>
      <c r="B521" s="1" t="n">
        <v>33.8163481953291</v>
      </c>
      <c r="C521" s="1" t="n">
        <v>0.0339702760084926</v>
      </c>
      <c r="D521" s="13" t="n">
        <f aca="false">(C521/(C521+B521))</f>
        <v>0.00100354376391633</v>
      </c>
      <c r="E521" s="2" t="s">
        <v>1483</v>
      </c>
      <c r="F521" s="2" t="s">
        <v>1484</v>
      </c>
      <c r="G521" s="2" t="n">
        <v>942</v>
      </c>
      <c r="H521" s="2" t="s">
        <v>15</v>
      </c>
      <c r="I521" s="2" t="s">
        <v>1485</v>
      </c>
      <c r="J521" s="2" t="s">
        <v>1486</v>
      </c>
    </row>
    <row r="522" customFormat="false" ht="11.25" hidden="false" customHeight="false" outlineLevel="0" collapsed="false">
      <c r="A522" s="1" t="n">
        <f aca="false">B522+C522</f>
        <v>162.501272264631</v>
      </c>
      <c r="B522" s="1" t="n">
        <v>162.338422391858</v>
      </c>
      <c r="C522" s="1" t="n">
        <v>0.162849872773537</v>
      </c>
      <c r="D522" s="13" t="n">
        <f aca="false">(C522/(C522+B522))</f>
        <v>0.00100214521710537</v>
      </c>
      <c r="E522" s="2" t="s">
        <v>1487</v>
      </c>
      <c r="F522" s="2" t="s">
        <v>1488</v>
      </c>
      <c r="G522" s="2" t="n">
        <v>393</v>
      </c>
      <c r="H522" s="2" t="s">
        <v>16</v>
      </c>
      <c r="I522" s="2" t="s">
        <v>1489</v>
      </c>
      <c r="J522" s="2" t="s">
        <v>1490</v>
      </c>
    </row>
    <row r="523" customFormat="false" ht="11.25" hidden="false" customHeight="false" outlineLevel="0" collapsed="false">
      <c r="A523" s="1" t="n">
        <f aca="false">B523+C523</f>
        <v>16.1087719298246</v>
      </c>
      <c r="B523" s="1" t="n">
        <v>16.0927318295739</v>
      </c>
      <c r="C523" s="1" t="n">
        <v>0.0160401002506266</v>
      </c>
      <c r="D523" s="13" t="n">
        <f aca="false">(C523/(C523+B523))</f>
        <v>0.00099573700096462</v>
      </c>
      <c r="E523" s="2" t="s">
        <v>1491</v>
      </c>
      <c r="F523" s="2" t="s">
        <v>1492</v>
      </c>
      <c r="G523" s="2" t="n">
        <v>1995</v>
      </c>
      <c r="H523" s="2" t="s">
        <v>15</v>
      </c>
      <c r="I523" s="2" t="s">
        <v>16</v>
      </c>
      <c r="J523" s="2" t="s">
        <v>1493</v>
      </c>
    </row>
    <row r="524" customFormat="false" ht="11.25" hidden="false" customHeight="false" outlineLevel="0" collapsed="false">
      <c r="A524" s="1" t="n">
        <f aca="false">B524+C524</f>
        <v>294.613488975357</v>
      </c>
      <c r="B524" s="1" t="n">
        <v>294.322957198444</v>
      </c>
      <c r="C524" s="1" t="n">
        <v>0.2905317769131</v>
      </c>
      <c r="D524" s="13" t="n">
        <f aca="false">(C524/(C524+B524))</f>
        <v>0.000986145535710355</v>
      </c>
      <c r="E524" s="2" t="s">
        <v>1494</v>
      </c>
      <c r="F524" s="2" t="s">
        <v>1495</v>
      </c>
      <c r="G524" s="2" t="n">
        <v>771</v>
      </c>
      <c r="H524" s="2" t="s">
        <v>16</v>
      </c>
      <c r="I524" s="2" t="s">
        <v>1496</v>
      </c>
      <c r="J524" s="2" t="s">
        <v>1497</v>
      </c>
    </row>
    <row r="525" customFormat="false" ht="11.25" hidden="false" customHeight="false" outlineLevel="0" collapsed="false">
      <c r="A525" s="1" t="n">
        <f aca="false">B525+C525</f>
        <v>36.9829931972789</v>
      </c>
      <c r="B525" s="1" t="n">
        <v>36.9467120181406</v>
      </c>
      <c r="C525" s="1" t="n">
        <v>0.036281179138322</v>
      </c>
      <c r="D525" s="13" t="n">
        <f aca="false">(C525/(C525+B525))</f>
        <v>0.000981023329961066</v>
      </c>
      <c r="E525" s="2" t="s">
        <v>1498</v>
      </c>
      <c r="F525" s="2" t="s">
        <v>1499</v>
      </c>
      <c r="G525" s="2" t="n">
        <v>882</v>
      </c>
      <c r="H525" s="2" t="s">
        <v>16</v>
      </c>
      <c r="I525" s="2" t="s">
        <v>16</v>
      </c>
      <c r="J525" s="2" t="s">
        <v>17</v>
      </c>
    </row>
    <row r="526" customFormat="false" ht="11.25" hidden="false" customHeight="false" outlineLevel="0" collapsed="false">
      <c r="A526" s="1" t="n">
        <f aca="false">B526+C526</f>
        <v>386.50258684405</v>
      </c>
      <c r="B526" s="1" t="n">
        <v>386.124168514412</v>
      </c>
      <c r="C526" s="1" t="n">
        <v>0.378418329637842</v>
      </c>
      <c r="D526" s="13" t="n">
        <f aca="false">(C526/(C526+B526))</f>
        <v>0.000979083562487331</v>
      </c>
      <c r="E526" s="2" t="s">
        <v>1500</v>
      </c>
      <c r="F526" s="2" t="s">
        <v>1501</v>
      </c>
      <c r="G526" s="2" t="n">
        <v>1353</v>
      </c>
      <c r="H526" s="2" t="s">
        <v>16</v>
      </c>
      <c r="I526" s="2" t="s">
        <v>1502</v>
      </c>
      <c r="J526" s="2" t="s">
        <v>1503</v>
      </c>
    </row>
    <row r="527" customFormat="false" ht="11.25" hidden="false" customHeight="false" outlineLevel="0" collapsed="false">
      <c r="A527" s="1" t="n">
        <f aca="false">B527+C527</f>
        <v>16.8869969040248</v>
      </c>
      <c r="B527" s="1" t="n">
        <v>16.8704850361197</v>
      </c>
      <c r="C527" s="1" t="n">
        <v>0.0165118679050568</v>
      </c>
      <c r="D527" s="13" t="n">
        <f aca="false">(C527/(C527+B527))</f>
        <v>0.000977785925993828</v>
      </c>
      <c r="E527" s="2" t="s">
        <v>1504</v>
      </c>
      <c r="F527" s="2" t="s">
        <v>1505</v>
      </c>
      <c r="G527" s="2" t="n">
        <v>1938</v>
      </c>
      <c r="H527" s="2" t="s">
        <v>16</v>
      </c>
      <c r="I527" s="2" t="s">
        <v>1506</v>
      </c>
      <c r="J527" s="2" t="s">
        <v>1507</v>
      </c>
    </row>
    <row r="528" customFormat="false" ht="11.25" hidden="false" customHeight="false" outlineLevel="0" collapsed="false">
      <c r="A528" s="1" t="n">
        <f aca="false">B528+C528</f>
        <v>49.3451851851852</v>
      </c>
      <c r="B528" s="1" t="n">
        <v>49.2977777777778</v>
      </c>
      <c r="C528" s="1" t="n">
        <v>0.0474074074074074</v>
      </c>
      <c r="D528" s="13" t="n">
        <f aca="false">(C528/(C528+B528))</f>
        <v>0.000960730154917738</v>
      </c>
      <c r="E528" s="2" t="s">
        <v>1508</v>
      </c>
      <c r="F528" s="2" t="s">
        <v>1509</v>
      </c>
      <c r="G528" s="2" t="n">
        <v>675</v>
      </c>
      <c r="H528" s="2" t="s">
        <v>15</v>
      </c>
      <c r="I528" s="2" t="s">
        <v>16</v>
      </c>
      <c r="J528" s="2" t="s">
        <v>17</v>
      </c>
    </row>
    <row r="529" customFormat="false" ht="11.25" hidden="false" customHeight="false" outlineLevel="0" collapsed="false">
      <c r="A529" s="1" t="n">
        <f aca="false">B529+C529</f>
        <v>18.656798245614</v>
      </c>
      <c r="B529" s="1" t="n">
        <v>18.6392543859649</v>
      </c>
      <c r="C529" s="1" t="n">
        <v>0.0175438596491228</v>
      </c>
      <c r="D529" s="13" t="n">
        <f aca="false">(C529/(C529+B529))</f>
        <v>0.000940346752865119</v>
      </c>
      <c r="E529" s="2" t="s">
        <v>1510</v>
      </c>
      <c r="F529" s="2" t="s">
        <v>1511</v>
      </c>
      <c r="G529" s="2" t="n">
        <v>1824</v>
      </c>
      <c r="H529" s="2" t="s">
        <v>16</v>
      </c>
      <c r="I529" s="2" t="s">
        <v>1512</v>
      </c>
      <c r="J529" s="2" t="s">
        <v>1513</v>
      </c>
    </row>
    <row r="530" customFormat="false" ht="11.25" hidden="false" customHeight="false" outlineLevel="0" collapsed="false">
      <c r="A530" s="1" t="n">
        <f aca="false">B530+C530</f>
        <v>67.4339250493097</v>
      </c>
      <c r="B530" s="1" t="n">
        <v>67.370808678501</v>
      </c>
      <c r="C530" s="1" t="n">
        <v>0.0631163708086785</v>
      </c>
      <c r="D530" s="13" t="n">
        <f aca="false">(C530/(C530+B530))</f>
        <v>0.000935973558746966</v>
      </c>
      <c r="E530" s="2" t="s">
        <v>1514</v>
      </c>
      <c r="F530" s="2" t="s">
        <v>1515</v>
      </c>
      <c r="G530" s="2" t="n">
        <v>507</v>
      </c>
      <c r="H530" s="2" t="s">
        <v>15</v>
      </c>
      <c r="I530" s="2" t="s">
        <v>16</v>
      </c>
      <c r="J530" s="2" t="s">
        <v>17</v>
      </c>
    </row>
    <row r="531" customFormat="false" ht="11.25" hidden="false" customHeight="false" outlineLevel="0" collapsed="false">
      <c r="A531" s="1" t="n">
        <f aca="false">B531+C531</f>
        <v>20.4113475177305</v>
      </c>
      <c r="B531" s="1" t="n">
        <v>20.3924349881797</v>
      </c>
      <c r="C531" s="1" t="n">
        <v>0.0189125295508274</v>
      </c>
      <c r="D531" s="13" t="n">
        <f aca="false">(C531/(C531+B531))</f>
        <v>0.000926569376882094</v>
      </c>
      <c r="E531" s="2" t="s">
        <v>1516</v>
      </c>
      <c r="F531" s="2" t="s">
        <v>1517</v>
      </c>
      <c r="G531" s="2" t="n">
        <v>423</v>
      </c>
      <c r="H531" s="2" t="s">
        <v>16</v>
      </c>
      <c r="I531" s="2" t="s">
        <v>16</v>
      </c>
      <c r="J531" s="2" t="s">
        <v>17</v>
      </c>
    </row>
    <row r="532" customFormat="false" ht="11.25" hidden="false" customHeight="false" outlineLevel="0" collapsed="false">
      <c r="A532" s="1" t="n">
        <f aca="false">B532+C532</f>
        <v>182.617283950617</v>
      </c>
      <c r="B532" s="1" t="n">
        <v>182.459259259259</v>
      </c>
      <c r="C532" s="1" t="n">
        <v>0.158024691358025</v>
      </c>
      <c r="D532" s="13" t="n">
        <f aca="false">(C532/(C532+B532))</f>
        <v>0.000865332612222823</v>
      </c>
      <c r="E532" s="2" t="s">
        <v>1518</v>
      </c>
      <c r="F532" s="2" t="s">
        <v>1519</v>
      </c>
      <c r="G532" s="2" t="n">
        <v>405</v>
      </c>
      <c r="H532" s="2" t="s">
        <v>16</v>
      </c>
      <c r="I532" s="2" t="s">
        <v>1520</v>
      </c>
      <c r="J532" s="2" t="s">
        <v>1521</v>
      </c>
    </row>
    <row r="533" customFormat="false" ht="11.25" hidden="false" customHeight="false" outlineLevel="0" collapsed="false">
      <c r="A533" s="1" t="n">
        <f aca="false">B533+C533</f>
        <v>48.9920948616601</v>
      </c>
      <c r="B533" s="1" t="n">
        <v>48.9499341238472</v>
      </c>
      <c r="C533" s="1" t="n">
        <v>0.0421607378129117</v>
      </c>
      <c r="D533" s="13" t="n">
        <f aca="false">(C533/(C533+B533))</f>
        <v>0.000860562054591905</v>
      </c>
      <c r="E533" s="2" t="s">
        <v>1522</v>
      </c>
      <c r="F533" s="2" t="s">
        <v>1523</v>
      </c>
      <c r="G533" s="2" t="n">
        <v>1518</v>
      </c>
      <c r="H533" s="2" t="s">
        <v>15</v>
      </c>
      <c r="I533" s="2" t="s">
        <v>1524</v>
      </c>
      <c r="J533" s="2" t="s">
        <v>1525</v>
      </c>
    </row>
    <row r="534" customFormat="false" ht="11.25" hidden="false" customHeight="false" outlineLevel="0" collapsed="false">
      <c r="A534" s="1" t="n">
        <f aca="false">B534+C534</f>
        <v>39.7978835978836</v>
      </c>
      <c r="B534" s="1" t="n">
        <v>39.7640211640212</v>
      </c>
      <c r="C534" s="1" t="n">
        <v>0.0338624338624339</v>
      </c>
      <c r="D534" s="13" t="n">
        <f aca="false">(C534/(C534+B534))</f>
        <v>0.00085086016644952</v>
      </c>
      <c r="E534" s="2" t="s">
        <v>1526</v>
      </c>
      <c r="F534" s="2" t="s">
        <v>1527</v>
      </c>
      <c r="G534" s="2" t="n">
        <v>945</v>
      </c>
      <c r="H534" s="2" t="s">
        <v>15</v>
      </c>
      <c r="I534" s="2" t="s">
        <v>16</v>
      </c>
      <c r="J534" s="2" t="s">
        <v>17</v>
      </c>
    </row>
    <row r="535" customFormat="false" ht="11.25" hidden="false" customHeight="false" outlineLevel="0" collapsed="false">
      <c r="A535" s="1" t="n">
        <f aca="false">B535+C535</f>
        <v>42.1616499442586</v>
      </c>
      <c r="B535" s="1" t="n">
        <v>42.1259754738016</v>
      </c>
      <c r="C535" s="1" t="n">
        <v>0.0356744704570792</v>
      </c>
      <c r="D535" s="13" t="n">
        <f aca="false">(C535/(C535+B535))</f>
        <v>0.000846135540336868</v>
      </c>
      <c r="E535" s="2" t="s">
        <v>1528</v>
      </c>
      <c r="F535" s="2" t="s">
        <v>1529</v>
      </c>
      <c r="G535" s="2" t="n">
        <v>897</v>
      </c>
      <c r="H535" s="2" t="s">
        <v>15</v>
      </c>
      <c r="I535" s="2" t="s">
        <v>1530</v>
      </c>
      <c r="J535" s="2" t="s">
        <v>17</v>
      </c>
    </row>
    <row r="536" customFormat="false" ht="11.25" hidden="false" customHeight="false" outlineLevel="0" collapsed="false">
      <c r="A536" s="1" t="n">
        <f aca="false">B536+C536</f>
        <v>118.925298179535</v>
      </c>
      <c r="B536" s="1" t="n">
        <v>118.824858757062</v>
      </c>
      <c r="C536" s="1" t="n">
        <v>0.100439422473321</v>
      </c>
      <c r="D536" s="13" t="n">
        <f aca="false">(C536/(C536+B536))</f>
        <v>0.000844558929099278</v>
      </c>
      <c r="E536" s="2" t="s">
        <v>1531</v>
      </c>
      <c r="F536" s="2" t="s">
        <v>1532</v>
      </c>
      <c r="G536" s="2" t="n">
        <v>1593</v>
      </c>
      <c r="H536" s="2" t="s">
        <v>15</v>
      </c>
      <c r="I536" s="2" t="s">
        <v>1533</v>
      </c>
      <c r="J536" s="2" t="s">
        <v>1534</v>
      </c>
    </row>
    <row r="537" customFormat="false" ht="11.25" hidden="false" customHeight="false" outlineLevel="0" collapsed="false">
      <c r="A537" s="1" t="n">
        <f aca="false">B537+C537</f>
        <v>38.6565656565657</v>
      </c>
      <c r="B537" s="1" t="n">
        <v>38.6242424242424</v>
      </c>
      <c r="C537" s="1" t="n">
        <v>0.0323232323232323</v>
      </c>
      <c r="D537" s="13" t="n">
        <f aca="false">(C537/(C537+B537))</f>
        <v>0.000836164097204076</v>
      </c>
      <c r="E537" s="2" t="s">
        <v>1535</v>
      </c>
      <c r="F537" s="2" t="s">
        <v>1536</v>
      </c>
      <c r="G537" s="2" t="n">
        <v>990</v>
      </c>
      <c r="H537" s="2" t="s">
        <v>16</v>
      </c>
      <c r="I537" s="2" t="s">
        <v>16</v>
      </c>
      <c r="J537" s="2" t="s">
        <v>17</v>
      </c>
    </row>
    <row r="538" customFormat="false" ht="11.25" hidden="false" customHeight="false" outlineLevel="0" collapsed="false">
      <c r="A538" s="1" t="n">
        <f aca="false">B538+C538</f>
        <v>26.3690721649485</v>
      </c>
      <c r="B538" s="1" t="n">
        <v>26.3470790378007</v>
      </c>
      <c r="C538" s="1" t="n">
        <v>0.0219931271477663</v>
      </c>
      <c r="D538" s="13" t="n">
        <f aca="false">(C538/(C538+B538))</f>
        <v>0.000834050095133839</v>
      </c>
      <c r="E538" s="2" t="s">
        <v>1537</v>
      </c>
      <c r="F538" s="2" t="s">
        <v>1538</v>
      </c>
      <c r="G538" s="2" t="n">
        <v>1455</v>
      </c>
      <c r="H538" s="2" t="s">
        <v>15</v>
      </c>
      <c r="I538" s="2" t="s">
        <v>16</v>
      </c>
      <c r="J538" s="2" t="s">
        <v>17</v>
      </c>
    </row>
    <row r="539" customFormat="false" ht="11.25" hidden="false" customHeight="false" outlineLevel="0" collapsed="false">
      <c r="A539" s="1" t="n">
        <f aca="false">B539+C539</f>
        <v>36.7148307105389</v>
      </c>
      <c r="B539" s="1" t="n">
        <v>36.6843109203624</v>
      </c>
      <c r="C539" s="1" t="n">
        <v>0.0305197901764425</v>
      </c>
      <c r="D539" s="13" t="n">
        <f aca="false">(C539/(C539+B539))</f>
        <v>0.00083126599212895</v>
      </c>
      <c r="E539" s="2" t="s">
        <v>1539</v>
      </c>
      <c r="F539" s="2" t="s">
        <v>1540</v>
      </c>
      <c r="G539" s="2" t="n">
        <v>2097</v>
      </c>
      <c r="H539" s="2" t="s">
        <v>15</v>
      </c>
      <c r="I539" s="2" t="s">
        <v>1541</v>
      </c>
      <c r="J539" s="2" t="s">
        <v>1542</v>
      </c>
    </row>
    <row r="540" customFormat="false" ht="11.25" hidden="false" customHeight="false" outlineLevel="0" collapsed="false">
      <c r="A540" s="1" t="n">
        <f aca="false">B540+C540</f>
        <v>45.5477445811365</v>
      </c>
      <c r="B540" s="1" t="n">
        <v>45.510251903925</v>
      </c>
      <c r="C540" s="1" t="n">
        <v>0.0374926772114821</v>
      </c>
      <c r="D540" s="13" t="n">
        <f aca="false">(C540/(C540+B540))</f>
        <v>0.000823151125401929</v>
      </c>
      <c r="E540" s="2" t="s">
        <v>1543</v>
      </c>
      <c r="F540" s="2" t="s">
        <v>1544</v>
      </c>
      <c r="G540" s="2" t="n">
        <v>1707</v>
      </c>
      <c r="H540" s="2" t="s">
        <v>16</v>
      </c>
      <c r="I540" s="2" t="s">
        <v>1545</v>
      </c>
      <c r="J540" s="2" t="s">
        <v>1546</v>
      </c>
    </row>
    <row r="541" customFormat="false" ht="11.25" hidden="false" customHeight="false" outlineLevel="0" collapsed="false">
      <c r="A541" s="1" t="n">
        <f aca="false">B541+C541</f>
        <v>84.3463203463203</v>
      </c>
      <c r="B541" s="1" t="n">
        <v>84.2770562770563</v>
      </c>
      <c r="C541" s="1" t="n">
        <v>0.0692640692640693</v>
      </c>
      <c r="D541" s="13" t="n">
        <f aca="false">(C541/(C541+B541))</f>
        <v>0.000821186614658181</v>
      </c>
      <c r="E541" s="2" t="s">
        <v>1547</v>
      </c>
      <c r="F541" s="2" t="s">
        <v>1548</v>
      </c>
      <c r="G541" s="2" t="n">
        <v>462</v>
      </c>
      <c r="H541" s="2" t="s">
        <v>16</v>
      </c>
      <c r="I541" s="2" t="s">
        <v>1549</v>
      </c>
      <c r="J541" s="2" t="s">
        <v>1550</v>
      </c>
    </row>
    <row r="542" customFormat="false" ht="11.25" hidden="false" customHeight="false" outlineLevel="0" collapsed="false">
      <c r="A542" s="1" t="n">
        <f aca="false">B542+C542</f>
        <v>103.724867724868</v>
      </c>
      <c r="B542" s="1" t="n">
        <v>103.640211640212</v>
      </c>
      <c r="C542" s="1" t="n">
        <v>0.0846560846560847</v>
      </c>
      <c r="D542" s="13" t="n">
        <f aca="false">(C542/(C542+B542))</f>
        <v>0.000816159967353601</v>
      </c>
      <c r="E542" s="2" t="s">
        <v>1551</v>
      </c>
      <c r="F542" s="2" t="s">
        <v>1552</v>
      </c>
      <c r="G542" s="2" t="n">
        <v>756</v>
      </c>
      <c r="H542" s="2" t="s">
        <v>15</v>
      </c>
      <c r="I542" s="2" t="s">
        <v>1553</v>
      </c>
      <c r="J542" s="2" t="s">
        <v>1554</v>
      </c>
    </row>
    <row r="543" customFormat="false" ht="11.25" hidden="false" customHeight="false" outlineLevel="0" collapsed="false">
      <c r="A543" s="1" t="n">
        <f aca="false">B543+C543</f>
        <v>68.0612244897959</v>
      </c>
      <c r="B543" s="1" t="n">
        <v>68.0068027210884</v>
      </c>
      <c r="C543" s="1" t="n">
        <v>0.054421768707483</v>
      </c>
      <c r="D543" s="13" t="n">
        <f aca="false">(C543/(C543+B543))</f>
        <v>0.00079960019990005</v>
      </c>
      <c r="E543" s="2" t="s">
        <v>1555</v>
      </c>
      <c r="F543" s="2" t="s">
        <v>1556</v>
      </c>
      <c r="G543" s="2" t="n">
        <v>1176</v>
      </c>
      <c r="H543" s="2" t="s">
        <v>16</v>
      </c>
      <c r="I543" s="2" t="s">
        <v>1557</v>
      </c>
      <c r="J543" s="2" t="s">
        <v>1558</v>
      </c>
    </row>
    <row r="544" customFormat="false" ht="11.25" hidden="false" customHeight="false" outlineLevel="0" collapsed="false">
      <c r="A544" s="1" t="n">
        <f aca="false">B544+C544</f>
        <v>16.1323064770932</v>
      </c>
      <c r="B544" s="1" t="n">
        <v>16.1196682464455</v>
      </c>
      <c r="C544" s="1" t="n">
        <v>0.0126382306477093</v>
      </c>
      <c r="D544" s="13" t="n">
        <f aca="false">(C544/(C544+B544))</f>
        <v>0.000783411266433275</v>
      </c>
      <c r="E544" s="2" t="s">
        <v>1559</v>
      </c>
      <c r="F544" s="2" t="s">
        <v>1560</v>
      </c>
      <c r="G544" s="2" t="n">
        <v>2532</v>
      </c>
      <c r="H544" s="2" t="s">
        <v>15</v>
      </c>
      <c r="I544" s="2" t="s">
        <v>1561</v>
      </c>
      <c r="J544" s="2" t="s">
        <v>1562</v>
      </c>
    </row>
    <row r="545" customFormat="false" ht="11.25" hidden="false" customHeight="false" outlineLevel="0" collapsed="false">
      <c r="A545" s="1" t="n">
        <f aca="false">B545+C545</f>
        <v>32.9261044176707</v>
      </c>
      <c r="B545" s="1" t="n">
        <v>32.9004016064257</v>
      </c>
      <c r="C545" s="1" t="n">
        <v>0.0257028112449799</v>
      </c>
      <c r="D545" s="13" t="n">
        <f aca="false">(C545/(C545+B545))</f>
        <v>0.000780621081648086</v>
      </c>
      <c r="E545" s="2" t="s">
        <v>1563</v>
      </c>
      <c r="F545" s="2" t="s">
        <v>1564</v>
      </c>
      <c r="G545" s="2" t="n">
        <v>1245</v>
      </c>
      <c r="H545" s="2" t="s">
        <v>15</v>
      </c>
      <c r="I545" s="2" t="s">
        <v>1565</v>
      </c>
      <c r="J545" s="2" t="s">
        <v>1566</v>
      </c>
    </row>
    <row r="546" customFormat="false" ht="11.25" hidden="false" customHeight="false" outlineLevel="0" collapsed="false">
      <c r="A546" s="1" t="n">
        <f aca="false">B546+C546</f>
        <v>48.9761051373955</v>
      </c>
      <c r="B546" s="1" t="n">
        <v>48.9378733572282</v>
      </c>
      <c r="C546" s="1" t="n">
        <v>0.038231780167264</v>
      </c>
      <c r="D546" s="13" t="n">
        <f aca="false">(C546/(C546+B546))</f>
        <v>0.000780621081648086</v>
      </c>
      <c r="E546" s="2" t="s">
        <v>1567</v>
      </c>
      <c r="F546" s="2" t="s">
        <v>1568</v>
      </c>
      <c r="G546" s="2" t="n">
        <v>837</v>
      </c>
      <c r="H546" s="2" t="s">
        <v>15</v>
      </c>
      <c r="I546" s="2" t="s">
        <v>16</v>
      </c>
      <c r="J546" s="2" t="s">
        <v>17</v>
      </c>
    </row>
    <row r="547" customFormat="false" ht="11.25" hidden="false" customHeight="false" outlineLevel="0" collapsed="false">
      <c r="A547" s="1" t="n">
        <f aca="false">B547+C547</f>
        <v>87.4861995753716</v>
      </c>
      <c r="B547" s="1" t="n">
        <v>87.4182590233546</v>
      </c>
      <c r="C547" s="1" t="n">
        <v>0.0679405520169851</v>
      </c>
      <c r="D547" s="13" t="n">
        <f aca="false">(C547/(C547+B547))</f>
        <v>0.000776585934087269</v>
      </c>
      <c r="E547" s="2" t="s">
        <v>1569</v>
      </c>
      <c r="F547" s="2" t="s">
        <v>1570</v>
      </c>
      <c r="G547" s="2" t="n">
        <v>1413</v>
      </c>
      <c r="H547" s="2" t="s">
        <v>16</v>
      </c>
      <c r="I547" s="2" t="s">
        <v>1571</v>
      </c>
      <c r="J547" s="2" t="s">
        <v>1572</v>
      </c>
    </row>
    <row r="548" customFormat="false" ht="11.25" hidden="false" customHeight="false" outlineLevel="0" collapsed="false">
      <c r="A548" s="1" t="n">
        <f aca="false">B548+C548</f>
        <v>47.9918699186992</v>
      </c>
      <c r="B548" s="1" t="n">
        <v>47.9547038327526</v>
      </c>
      <c r="C548" s="1" t="n">
        <v>0.0371660859465738</v>
      </c>
      <c r="D548" s="13" t="n">
        <f aca="false">(C548/(C548+B548))</f>
        <v>0.000774424626703129</v>
      </c>
      <c r="E548" s="2" t="s">
        <v>1573</v>
      </c>
      <c r="F548" s="2" t="s">
        <v>1574</v>
      </c>
      <c r="G548" s="2" t="n">
        <v>861</v>
      </c>
      <c r="H548" s="2" t="s">
        <v>16</v>
      </c>
      <c r="I548" s="2" t="s">
        <v>1575</v>
      </c>
      <c r="J548" s="2" t="s">
        <v>1576</v>
      </c>
    </row>
    <row r="549" customFormat="false" ht="11.25" hidden="false" customHeight="false" outlineLevel="0" collapsed="false">
      <c r="A549" s="1" t="n">
        <f aca="false">B549+C549</f>
        <v>65.6145339652449</v>
      </c>
      <c r="B549" s="1" t="n">
        <v>65.563981042654</v>
      </c>
      <c r="C549" s="1" t="n">
        <v>0.0505529225908373</v>
      </c>
      <c r="D549" s="13" t="n">
        <f aca="false">(C549/(C549+B549))</f>
        <v>0.000770453122742813</v>
      </c>
      <c r="E549" s="2" t="s">
        <v>1577</v>
      </c>
      <c r="F549" s="2" t="s">
        <v>1578</v>
      </c>
      <c r="G549" s="2" t="n">
        <v>1266</v>
      </c>
      <c r="H549" s="2" t="s">
        <v>16</v>
      </c>
      <c r="I549" s="2" t="s">
        <v>1579</v>
      </c>
      <c r="J549" s="2" t="s">
        <v>526</v>
      </c>
    </row>
    <row r="550" customFormat="false" ht="11.25" hidden="false" customHeight="false" outlineLevel="0" collapsed="false">
      <c r="A550" s="1" t="n">
        <f aca="false">B550+C550</f>
        <v>73.7943262411348</v>
      </c>
      <c r="B550" s="1" t="n">
        <v>73.7375886524823</v>
      </c>
      <c r="C550" s="1" t="n">
        <v>0.0567375886524823</v>
      </c>
      <c r="D550" s="13" t="n">
        <f aca="false">(C550/(C550+B550))</f>
        <v>0.000768861124459394</v>
      </c>
      <c r="E550" s="2" t="s">
        <v>1580</v>
      </c>
      <c r="F550" s="2" t="s">
        <v>1581</v>
      </c>
      <c r="G550" s="2" t="n">
        <v>564</v>
      </c>
      <c r="H550" s="2" t="s">
        <v>16</v>
      </c>
      <c r="I550" s="2" t="s">
        <v>16</v>
      </c>
      <c r="J550" s="2" t="s">
        <v>17</v>
      </c>
    </row>
    <row r="551" customFormat="false" ht="11.25" hidden="false" customHeight="false" outlineLevel="0" collapsed="false">
      <c r="A551" s="1" t="n">
        <f aca="false">B551+C551</f>
        <v>114.021857923497</v>
      </c>
      <c r="B551" s="1" t="n">
        <v>113.934426229508</v>
      </c>
      <c r="C551" s="1" t="n">
        <v>0.087431693989071</v>
      </c>
      <c r="D551" s="13" t="n">
        <f aca="false">(C551/(C551+B551))</f>
        <v>0.000766797661267133</v>
      </c>
      <c r="E551" s="2" t="s">
        <v>1582</v>
      </c>
      <c r="F551" s="2" t="s">
        <v>1583</v>
      </c>
      <c r="G551" s="2" t="n">
        <v>366</v>
      </c>
      <c r="H551" s="2" t="s">
        <v>15</v>
      </c>
      <c r="I551" s="2" t="s">
        <v>16</v>
      </c>
      <c r="J551" s="2" t="s">
        <v>17</v>
      </c>
    </row>
    <row r="552" customFormat="false" ht="11.25" hidden="false" customHeight="false" outlineLevel="0" collapsed="false">
      <c r="A552" s="1" t="n">
        <f aca="false">B552+C552</f>
        <v>44.9444444444444</v>
      </c>
      <c r="B552" s="1" t="n">
        <v>44.9102564102564</v>
      </c>
      <c r="C552" s="1" t="n">
        <v>0.0341880341880342</v>
      </c>
      <c r="D552" s="13" t="n">
        <f aca="false">(C552/(C552+B552))</f>
        <v>0.000760673195778264</v>
      </c>
      <c r="E552" s="2" t="s">
        <v>1584</v>
      </c>
      <c r="F552" s="2" t="s">
        <v>1585</v>
      </c>
      <c r="G552" s="2" t="n">
        <v>936</v>
      </c>
      <c r="H552" s="2" t="s">
        <v>15</v>
      </c>
      <c r="I552" s="2" t="s">
        <v>1586</v>
      </c>
      <c r="J552" s="2" t="s">
        <v>1587</v>
      </c>
    </row>
    <row r="553" customFormat="false" ht="11.25" hidden="false" customHeight="false" outlineLevel="0" collapsed="false">
      <c r="A553" s="1" t="n">
        <f aca="false">B553+C553</f>
        <v>98.3021806853583</v>
      </c>
      <c r="B553" s="1" t="n">
        <v>98.2274143302181</v>
      </c>
      <c r="C553" s="1" t="n">
        <v>0.0747663551401869</v>
      </c>
      <c r="D553" s="13" t="n">
        <f aca="false">(C553/(C553+B553))</f>
        <v>0.000760576770717794</v>
      </c>
      <c r="E553" s="2" t="s">
        <v>1588</v>
      </c>
      <c r="F553" s="2" t="s">
        <v>1589</v>
      </c>
      <c r="G553" s="2" t="n">
        <v>321</v>
      </c>
      <c r="H553" s="2" t="s">
        <v>16</v>
      </c>
      <c r="I553" s="2" t="s">
        <v>16</v>
      </c>
      <c r="J553" s="2" t="s">
        <v>17</v>
      </c>
    </row>
    <row r="554" customFormat="false" ht="11.25" hidden="false" customHeight="false" outlineLevel="0" collapsed="false">
      <c r="A554" s="1" t="n">
        <f aca="false">B554+C554</f>
        <v>300.867424242424</v>
      </c>
      <c r="B554" s="1" t="n">
        <v>300.640151515152</v>
      </c>
      <c r="C554" s="1" t="n">
        <v>0.227272727272727</v>
      </c>
      <c r="D554" s="13" t="n">
        <f aca="false">(C554/(C554+B554))</f>
        <v>0.00075539160759924</v>
      </c>
      <c r="E554" s="2" t="s">
        <v>1590</v>
      </c>
      <c r="F554" s="2" t="s">
        <v>1591</v>
      </c>
      <c r="G554" s="2" t="n">
        <v>264</v>
      </c>
      <c r="H554" s="2" t="s">
        <v>15</v>
      </c>
      <c r="I554" s="2" t="s">
        <v>1592</v>
      </c>
      <c r="J554" s="2" t="s">
        <v>17</v>
      </c>
    </row>
    <row r="555" customFormat="false" ht="11.25" hidden="false" customHeight="false" outlineLevel="0" collapsed="false">
      <c r="A555" s="1" t="n">
        <f aca="false">B555+C555</f>
        <v>35.90357439734</v>
      </c>
      <c r="B555" s="1" t="n">
        <v>35.8769742310889</v>
      </c>
      <c r="C555" s="1" t="n">
        <v>0.0266001662510391</v>
      </c>
      <c r="D555" s="13" t="n">
        <f aca="false">(C555/(C555+B555))</f>
        <v>0.000740877940359326</v>
      </c>
      <c r="E555" s="2" t="s">
        <v>1593</v>
      </c>
      <c r="F555" s="2" t="s">
        <v>1594</v>
      </c>
      <c r="G555" s="2" t="n">
        <v>1203</v>
      </c>
      <c r="H555" s="2" t="s">
        <v>16</v>
      </c>
      <c r="I555" s="2" t="s">
        <v>1595</v>
      </c>
      <c r="J555" s="2" t="s">
        <v>1596</v>
      </c>
    </row>
    <row r="556" customFormat="false" ht="11.25" hidden="false" customHeight="false" outlineLevel="0" collapsed="false">
      <c r="A556" s="1" t="n">
        <f aca="false">B556+C556</f>
        <v>144.779935275081</v>
      </c>
      <c r="B556" s="1" t="n">
        <v>144.673139158576</v>
      </c>
      <c r="C556" s="1" t="n">
        <v>0.106796116504854</v>
      </c>
      <c r="D556" s="13" t="n">
        <f aca="false">(C556/(C556+B556))</f>
        <v>0.00073764445537251</v>
      </c>
      <c r="E556" s="2" t="s">
        <v>1597</v>
      </c>
      <c r="F556" s="2" t="s">
        <v>1598</v>
      </c>
      <c r="G556" s="2" t="n">
        <v>309</v>
      </c>
      <c r="H556" s="2" t="s">
        <v>16</v>
      </c>
      <c r="I556" s="2" t="s">
        <v>16</v>
      </c>
      <c r="J556" s="2" t="s">
        <v>17</v>
      </c>
    </row>
    <row r="557" customFormat="false" ht="11.25" hidden="false" customHeight="false" outlineLevel="0" collapsed="false">
      <c r="A557" s="1" t="n">
        <f aca="false">B557+C557</f>
        <v>42.9193391642371</v>
      </c>
      <c r="B557" s="1" t="n">
        <v>42.88824101069</v>
      </c>
      <c r="C557" s="1" t="n">
        <v>0.0310981535471331</v>
      </c>
      <c r="D557" s="13" t="n">
        <f aca="false">(C557/(C557+B557))</f>
        <v>0.000724572049633185</v>
      </c>
      <c r="E557" s="2" t="s">
        <v>1599</v>
      </c>
      <c r="F557" s="2" t="s">
        <v>1600</v>
      </c>
      <c r="G557" s="2" t="n">
        <v>1029</v>
      </c>
      <c r="H557" s="2" t="s">
        <v>15</v>
      </c>
      <c r="I557" s="2" t="s">
        <v>1601</v>
      </c>
      <c r="J557" s="2" t="s">
        <v>1602</v>
      </c>
    </row>
    <row r="558" customFormat="false" ht="11.25" hidden="false" customHeight="false" outlineLevel="0" collapsed="false">
      <c r="A558" s="1" t="n">
        <f aca="false">B558+C558</f>
        <v>112.90404040404</v>
      </c>
      <c r="B558" s="1" t="n">
        <v>112.823232323232</v>
      </c>
      <c r="C558" s="1" t="n">
        <v>0.0808080808080808</v>
      </c>
      <c r="D558" s="13" t="n">
        <f aca="false">(C558/(C558+B558))</f>
        <v>0.000715723551778126</v>
      </c>
      <c r="E558" s="2" t="s">
        <v>1603</v>
      </c>
      <c r="F558" s="2" t="s">
        <v>1604</v>
      </c>
      <c r="G558" s="2" t="n">
        <v>396</v>
      </c>
      <c r="H558" s="2" t="s">
        <v>15</v>
      </c>
      <c r="I558" s="2" t="s">
        <v>1605</v>
      </c>
      <c r="J558" s="2" t="s">
        <v>1606</v>
      </c>
    </row>
    <row r="559" customFormat="false" ht="11.25" hidden="false" customHeight="false" outlineLevel="0" collapsed="false">
      <c r="A559" s="1" t="n">
        <f aca="false">B559+C559</f>
        <v>49.0965630114566</v>
      </c>
      <c r="B559" s="1" t="n">
        <v>49.0616475722859</v>
      </c>
      <c r="C559" s="1" t="n">
        <v>0.0349154391707583</v>
      </c>
      <c r="D559" s="13" t="n">
        <f aca="false">(C559/(C559+B559))</f>
        <v>0.000711158521679223</v>
      </c>
      <c r="E559" s="2" t="s">
        <v>1607</v>
      </c>
      <c r="F559" s="2" t="s">
        <v>1608</v>
      </c>
      <c r="G559" s="2" t="n">
        <v>1833</v>
      </c>
      <c r="H559" s="2" t="s">
        <v>16</v>
      </c>
      <c r="I559" s="2" t="s">
        <v>1609</v>
      </c>
      <c r="J559" s="2" t="s">
        <v>1610</v>
      </c>
    </row>
    <row r="560" customFormat="false" ht="11.25" hidden="false" customHeight="false" outlineLevel="0" collapsed="false">
      <c r="A560" s="1" t="n">
        <f aca="false">B560+C560</f>
        <v>16.0716510903427</v>
      </c>
      <c r="B560" s="1" t="n">
        <v>16.0602284527518</v>
      </c>
      <c r="C560" s="1" t="n">
        <v>0.0114226375908619</v>
      </c>
      <c r="D560" s="13" t="n">
        <f aca="false">(C560/(C560+B560))</f>
        <v>0.000710732054015636</v>
      </c>
      <c r="E560" s="2" t="s">
        <v>1611</v>
      </c>
      <c r="F560" s="2" t="s">
        <v>1612</v>
      </c>
      <c r="G560" s="2" t="n">
        <v>963</v>
      </c>
      <c r="H560" s="2" t="s">
        <v>15</v>
      </c>
      <c r="I560" s="2" t="s">
        <v>1613</v>
      </c>
      <c r="J560" s="2" t="s">
        <v>17</v>
      </c>
    </row>
    <row r="561" customFormat="false" ht="11.25" hidden="false" customHeight="false" outlineLevel="0" collapsed="false">
      <c r="A561" s="1" t="n">
        <f aca="false">B561+C561</f>
        <v>67.1061618411284</v>
      </c>
      <c r="B561" s="1" t="n">
        <v>67.0586488492947</v>
      </c>
      <c r="C561" s="1" t="n">
        <v>0.0475129918337045</v>
      </c>
      <c r="D561" s="13" t="n">
        <f aca="false">(C561/(C561+B561))</f>
        <v>0.000708027259049474</v>
      </c>
      <c r="E561" s="2" t="s">
        <v>1614</v>
      </c>
      <c r="F561" s="2" t="s">
        <v>1615</v>
      </c>
      <c r="G561" s="2" t="n">
        <v>1347</v>
      </c>
      <c r="H561" s="2" t="s">
        <v>16</v>
      </c>
      <c r="I561" s="2" t="s">
        <v>1616</v>
      </c>
      <c r="J561" s="2" t="s">
        <v>1617</v>
      </c>
    </row>
    <row r="562" customFormat="false" ht="11.25" hidden="false" customHeight="false" outlineLevel="0" collapsed="false">
      <c r="A562" s="1" t="n">
        <f aca="false">B562+C562</f>
        <v>77.017454954955</v>
      </c>
      <c r="B562" s="1" t="n">
        <v>76.9634009009009</v>
      </c>
      <c r="C562" s="1" t="n">
        <v>0.0540540540540541</v>
      </c>
      <c r="D562" s="13" t="n">
        <f aca="false">(C562/(C562+B562))</f>
        <v>0.000701841603123195</v>
      </c>
      <c r="E562" s="2" t="s">
        <v>1618</v>
      </c>
      <c r="F562" s="2" t="s">
        <v>1619</v>
      </c>
      <c r="G562" s="2" t="n">
        <v>3552</v>
      </c>
      <c r="H562" s="2" t="s">
        <v>15</v>
      </c>
      <c r="I562" s="2" t="s">
        <v>1620</v>
      </c>
      <c r="J562" s="2" t="s">
        <v>1621</v>
      </c>
    </row>
    <row r="563" customFormat="false" ht="11.25" hidden="false" customHeight="false" outlineLevel="0" collapsed="false">
      <c r="A563" s="1" t="n">
        <f aca="false">B563+C563</f>
        <v>139.914373088685</v>
      </c>
      <c r="B563" s="1" t="n">
        <v>139.816513761468</v>
      </c>
      <c r="C563" s="1" t="n">
        <v>0.0978593272171254</v>
      </c>
      <c r="D563" s="13" t="n">
        <f aca="false">(C563/(C563+B563))</f>
        <v>0.000699422976044763</v>
      </c>
      <c r="E563" s="2" t="s">
        <v>1622</v>
      </c>
      <c r="F563" s="2" t="s">
        <v>1623</v>
      </c>
      <c r="G563" s="2" t="n">
        <v>327</v>
      </c>
      <c r="H563" s="2" t="s">
        <v>16</v>
      </c>
      <c r="I563" s="2" t="s">
        <v>1624</v>
      </c>
      <c r="J563" s="2" t="s">
        <v>1625</v>
      </c>
    </row>
    <row r="564" customFormat="false" ht="11.25" hidden="false" customHeight="false" outlineLevel="0" collapsed="false">
      <c r="A564" s="1" t="n">
        <f aca="false">B564+C564</f>
        <v>178.810838445808</v>
      </c>
      <c r="B564" s="1" t="n">
        <v>178.68609406953</v>
      </c>
      <c r="C564" s="1" t="n">
        <v>0.124744376278119</v>
      </c>
      <c r="D564" s="13" t="n">
        <f aca="false">(C564/(C564+B564))</f>
        <v>0.000697633193616084</v>
      </c>
      <c r="E564" s="2" t="s">
        <v>1626</v>
      </c>
      <c r="F564" s="2" t="s">
        <v>1627</v>
      </c>
      <c r="G564" s="2" t="n">
        <v>978</v>
      </c>
      <c r="H564" s="2" t="s">
        <v>15</v>
      </c>
      <c r="I564" s="2" t="s">
        <v>1628</v>
      </c>
      <c r="J564" s="2" t="s">
        <v>1629</v>
      </c>
    </row>
    <row r="565" customFormat="false" ht="11.25" hidden="false" customHeight="false" outlineLevel="0" collapsed="false">
      <c r="A565" s="1" t="n">
        <f aca="false">B565+C565</f>
        <v>27.0195402298851</v>
      </c>
      <c r="B565" s="1" t="n">
        <v>27.0011494252874</v>
      </c>
      <c r="C565" s="1" t="n">
        <v>0.0183908045977012</v>
      </c>
      <c r="D565" s="13" t="n">
        <f aca="false">(C565/(C565+B565))</f>
        <v>0.00068064831752244</v>
      </c>
      <c r="E565" s="2" t="s">
        <v>1630</v>
      </c>
      <c r="F565" s="2" t="s">
        <v>1631</v>
      </c>
      <c r="G565" s="2" t="n">
        <v>1740</v>
      </c>
      <c r="H565" s="2" t="s">
        <v>16</v>
      </c>
      <c r="I565" s="2" t="s">
        <v>16</v>
      </c>
      <c r="J565" s="2" t="s">
        <v>1632</v>
      </c>
    </row>
    <row r="566" customFormat="false" ht="11.25" hidden="false" customHeight="false" outlineLevel="0" collapsed="false">
      <c r="A566" s="1" t="n">
        <f aca="false">B566+C566</f>
        <v>115.509803921569</v>
      </c>
      <c r="B566" s="1" t="n">
        <v>115.43137254902</v>
      </c>
      <c r="C566" s="1" t="n">
        <v>0.0784313725490196</v>
      </c>
      <c r="D566" s="13" t="n">
        <f aca="false">(C566/(C566+B566))</f>
        <v>0.000679001867255135</v>
      </c>
      <c r="E566" s="2" t="s">
        <v>1633</v>
      </c>
      <c r="F566" s="2" t="s">
        <v>1634</v>
      </c>
      <c r="G566" s="2" t="n">
        <v>408</v>
      </c>
      <c r="H566" s="2" t="s">
        <v>16</v>
      </c>
      <c r="I566" s="2" t="s">
        <v>16</v>
      </c>
      <c r="J566" s="2" t="s">
        <v>17</v>
      </c>
    </row>
    <row r="567" customFormat="false" ht="11.25" hidden="false" customHeight="false" outlineLevel="0" collapsed="false">
      <c r="A567" s="1" t="n">
        <f aca="false">B567+C567</f>
        <v>32.2194955691888</v>
      </c>
      <c r="B567" s="1" t="n">
        <v>32.1976823449216</v>
      </c>
      <c r="C567" s="1" t="n">
        <v>0.021813224267212</v>
      </c>
      <c r="D567" s="13" t="n">
        <f aca="false">(C567/(C567+B567))</f>
        <v>0.000677019421994668</v>
      </c>
      <c r="E567" s="2" t="s">
        <v>1635</v>
      </c>
      <c r="F567" s="2" t="s">
        <v>1636</v>
      </c>
      <c r="G567" s="2" t="n">
        <v>1467</v>
      </c>
      <c r="H567" s="2" t="s">
        <v>15</v>
      </c>
      <c r="I567" s="2" t="s">
        <v>1637</v>
      </c>
      <c r="J567" s="2" t="s">
        <v>1638</v>
      </c>
    </row>
    <row r="568" customFormat="false" ht="11.25" hidden="false" customHeight="false" outlineLevel="0" collapsed="false">
      <c r="A568" s="1" t="n">
        <f aca="false">B568+C568</f>
        <v>188.305555555556</v>
      </c>
      <c r="B568" s="1" t="n">
        <v>188.178571428571</v>
      </c>
      <c r="C568" s="1" t="n">
        <v>0.126984126984127</v>
      </c>
      <c r="D568" s="13" t="n">
        <f aca="false">(C568/(C568+B568))</f>
        <v>0.000674351463553411</v>
      </c>
      <c r="E568" s="2" t="s">
        <v>1639</v>
      </c>
      <c r="F568" s="2" t="s">
        <v>1640</v>
      </c>
      <c r="G568" s="2" t="n">
        <v>504</v>
      </c>
      <c r="H568" s="2" t="s">
        <v>15</v>
      </c>
      <c r="I568" s="2" t="s">
        <v>1641</v>
      </c>
      <c r="J568" s="2" t="s">
        <v>1642</v>
      </c>
    </row>
    <row r="569" customFormat="false" ht="11.25" hidden="false" customHeight="false" outlineLevel="0" collapsed="false">
      <c r="A569" s="1" t="n">
        <f aca="false">B569+C569</f>
        <v>85.8620071684588</v>
      </c>
      <c r="B569" s="1" t="n">
        <v>85.8046594982079</v>
      </c>
      <c r="C569" s="1" t="n">
        <v>0.0573476702508961</v>
      </c>
      <c r="D569" s="13" t="n">
        <f aca="false">(C569/(C569+B569))</f>
        <v>0.000667905073991359</v>
      </c>
      <c r="E569" s="2" t="s">
        <v>1643</v>
      </c>
      <c r="F569" s="2" t="s">
        <v>1644</v>
      </c>
      <c r="G569" s="2" t="n">
        <v>558</v>
      </c>
      <c r="H569" s="2" t="s">
        <v>15</v>
      </c>
      <c r="I569" s="2" t="s">
        <v>16</v>
      </c>
      <c r="J569" s="2" t="s">
        <v>17</v>
      </c>
    </row>
    <row r="570" customFormat="false" ht="11.25" hidden="false" customHeight="false" outlineLevel="0" collapsed="false">
      <c r="A570" s="1" t="n">
        <f aca="false">B570+C570</f>
        <v>72.3170007423905</v>
      </c>
      <c r="B570" s="1" t="n">
        <v>72.2694877505568</v>
      </c>
      <c r="C570" s="1" t="n">
        <v>0.0475129918337045</v>
      </c>
      <c r="D570" s="13" t="n">
        <f aca="false">(C570/(C570+B570))</f>
        <v>0.000657009988604983</v>
      </c>
      <c r="E570" s="2" t="s">
        <v>1645</v>
      </c>
      <c r="F570" s="2" t="s">
        <v>1646</v>
      </c>
      <c r="G570" s="2" t="n">
        <v>1347</v>
      </c>
      <c r="H570" s="2" t="s">
        <v>16</v>
      </c>
      <c r="I570" s="2" t="s">
        <v>16</v>
      </c>
      <c r="J570" s="2" t="s">
        <v>1647</v>
      </c>
    </row>
    <row r="571" customFormat="false" ht="11.25" hidden="false" customHeight="false" outlineLevel="0" collapsed="false">
      <c r="A571" s="1" t="n">
        <f aca="false">B571+C571</f>
        <v>132.010840108401</v>
      </c>
      <c r="B571" s="1" t="n">
        <v>131.924119241192</v>
      </c>
      <c r="C571" s="1" t="n">
        <v>0.0867208672086721</v>
      </c>
      <c r="D571" s="13" t="n">
        <f aca="false">(C571/(C571+B571))</f>
        <v>0.000656922318935786</v>
      </c>
      <c r="E571" s="2" t="s">
        <v>1648</v>
      </c>
      <c r="F571" s="2" t="s">
        <v>1649</v>
      </c>
      <c r="G571" s="2" t="n">
        <v>369</v>
      </c>
      <c r="H571" s="2" t="s">
        <v>16</v>
      </c>
      <c r="I571" s="2" t="s">
        <v>1650</v>
      </c>
      <c r="J571" s="2" t="s">
        <v>1651</v>
      </c>
    </row>
    <row r="572" customFormat="false" ht="11.25" hidden="false" customHeight="false" outlineLevel="0" collapsed="false">
      <c r="A572" s="1" t="n">
        <f aca="false">B572+C572</f>
        <v>81.1219512195122</v>
      </c>
      <c r="B572" s="1" t="n">
        <v>81.069918699187</v>
      </c>
      <c r="C572" s="1" t="n">
        <v>0.0520325203252033</v>
      </c>
      <c r="D572" s="13" t="n">
        <f aca="false">(C572/(C572+B572))</f>
        <v>0.000641411104429746</v>
      </c>
      <c r="E572" s="2" t="s">
        <v>1652</v>
      </c>
      <c r="F572" s="2" t="s">
        <v>1653</v>
      </c>
      <c r="G572" s="2" t="n">
        <v>615</v>
      </c>
      <c r="H572" s="2" t="s">
        <v>15</v>
      </c>
      <c r="I572" s="2" t="s">
        <v>16</v>
      </c>
      <c r="J572" s="2" t="s">
        <v>17</v>
      </c>
    </row>
    <row r="573" customFormat="false" ht="11.25" hidden="false" customHeight="false" outlineLevel="0" collapsed="false">
      <c r="A573" s="1" t="n">
        <f aca="false">B573+C573</f>
        <v>12.6845528455285</v>
      </c>
      <c r="B573" s="1" t="n">
        <v>12.6764227642276</v>
      </c>
      <c r="C573" s="1" t="n">
        <v>0.00813008130081301</v>
      </c>
      <c r="D573" s="13" t="n">
        <f aca="false">(C573/(C573+B573))</f>
        <v>0.000640943468786053</v>
      </c>
      <c r="E573" s="2" t="s">
        <v>1654</v>
      </c>
      <c r="F573" s="2" t="s">
        <v>1655</v>
      </c>
      <c r="G573" s="2" t="n">
        <v>615</v>
      </c>
      <c r="H573" s="2" t="s">
        <v>16</v>
      </c>
      <c r="I573" s="2" t="s">
        <v>16</v>
      </c>
      <c r="J573" s="2" t="s">
        <v>17</v>
      </c>
    </row>
    <row r="574" customFormat="false" ht="11.25" hidden="false" customHeight="false" outlineLevel="0" collapsed="false">
      <c r="A574" s="1" t="n">
        <f aca="false">B574+C574</f>
        <v>47.1764705882353</v>
      </c>
      <c r="B574" s="1" t="n">
        <v>47.1465919701214</v>
      </c>
      <c r="C574" s="1" t="n">
        <v>0.0298786181139122</v>
      </c>
      <c r="D574" s="13" t="n">
        <f aca="false">(C574/(C574+B574))</f>
        <v>0.000633337291691406</v>
      </c>
      <c r="E574" s="2" t="s">
        <v>1656</v>
      </c>
      <c r="F574" s="2" t="s">
        <v>1657</v>
      </c>
      <c r="G574" s="2" t="n">
        <v>1071</v>
      </c>
      <c r="H574" s="2" t="s">
        <v>15</v>
      </c>
      <c r="I574" s="2" t="s">
        <v>16</v>
      </c>
      <c r="J574" s="2" t="s">
        <v>17</v>
      </c>
    </row>
    <row r="575" customFormat="false" ht="11.25" hidden="false" customHeight="false" outlineLevel="0" collapsed="false">
      <c r="A575" s="1" t="n">
        <f aca="false">B575+C575</f>
        <v>21.4934681837337</v>
      </c>
      <c r="B575" s="1" t="n">
        <v>21.4799831437</v>
      </c>
      <c r="C575" s="1" t="n">
        <v>0.0134850400337126</v>
      </c>
      <c r="D575" s="13" t="n">
        <f aca="false">(C575/(C575+B575))</f>
        <v>0.000627401772410007</v>
      </c>
      <c r="E575" s="2" t="s">
        <v>1658</v>
      </c>
      <c r="F575" s="2" t="s">
        <v>1659</v>
      </c>
      <c r="G575" s="2" t="n">
        <v>2373</v>
      </c>
      <c r="H575" s="2" t="s">
        <v>15</v>
      </c>
      <c r="I575" s="2" t="s">
        <v>1660</v>
      </c>
      <c r="J575" s="2" t="s">
        <v>1661</v>
      </c>
    </row>
    <row r="576" customFormat="false" ht="11.25" hidden="false" customHeight="false" outlineLevel="0" collapsed="false">
      <c r="A576" s="1" t="n">
        <f aca="false">B576+C576</f>
        <v>54.6242236024845</v>
      </c>
      <c r="B576" s="1" t="n">
        <v>54.5910973084886</v>
      </c>
      <c r="C576" s="1" t="n">
        <v>0.0331262939958592</v>
      </c>
      <c r="D576" s="13" t="n">
        <f aca="false">(C576/(C576+B576))</f>
        <v>0.000606439630829875</v>
      </c>
      <c r="E576" s="2" t="s">
        <v>1662</v>
      </c>
      <c r="F576" s="2" t="s">
        <v>1663</v>
      </c>
      <c r="G576" s="2" t="n">
        <v>966</v>
      </c>
      <c r="H576" s="2" t="s">
        <v>15</v>
      </c>
      <c r="I576" s="2" t="s">
        <v>16</v>
      </c>
      <c r="J576" s="2" t="s">
        <v>17</v>
      </c>
    </row>
    <row r="577" customFormat="false" ht="11.25" hidden="false" customHeight="false" outlineLevel="0" collapsed="false">
      <c r="A577" s="1" t="n">
        <f aca="false">B577+C577</f>
        <v>32.4444444444444</v>
      </c>
      <c r="B577" s="1" t="n">
        <v>32.4253285543608</v>
      </c>
      <c r="C577" s="1" t="n">
        <v>0.019115890083632</v>
      </c>
      <c r="D577" s="13" t="n">
        <f aca="false">(C577/(C577+B577))</f>
        <v>0.000589188392988658</v>
      </c>
      <c r="E577" s="2" t="s">
        <v>1664</v>
      </c>
      <c r="F577" s="2" t="s">
        <v>1665</v>
      </c>
      <c r="G577" s="2" t="n">
        <v>1674</v>
      </c>
      <c r="H577" s="2" t="s">
        <v>15</v>
      </c>
      <c r="I577" s="2" t="s">
        <v>16</v>
      </c>
      <c r="J577" s="2" t="s">
        <v>17</v>
      </c>
    </row>
    <row r="578" customFormat="false" ht="11.25" hidden="false" customHeight="false" outlineLevel="0" collapsed="false">
      <c r="A578" s="1" t="n">
        <f aca="false">B578+C578</f>
        <v>168.024691358025</v>
      </c>
      <c r="B578" s="1" t="n">
        <v>167.925925925926</v>
      </c>
      <c r="C578" s="1" t="n">
        <v>0.0987654320987654</v>
      </c>
      <c r="D578" s="13" t="n">
        <f aca="false">(C578/(C578+B578))</f>
        <v>0.000587803085966201</v>
      </c>
      <c r="E578" s="2" t="s">
        <v>1666</v>
      </c>
      <c r="F578" s="2" t="s">
        <v>1667</v>
      </c>
      <c r="G578" s="2" t="n">
        <v>648</v>
      </c>
      <c r="H578" s="2" t="s">
        <v>16</v>
      </c>
      <c r="I578" s="2" t="s">
        <v>1668</v>
      </c>
      <c r="J578" s="2" t="s">
        <v>1669</v>
      </c>
    </row>
    <row r="579" customFormat="false" ht="11.25" hidden="false" customHeight="false" outlineLevel="0" collapsed="false">
      <c r="A579" s="1" t="n">
        <f aca="false">B579+C579</f>
        <v>55.4698795180723</v>
      </c>
      <c r="B579" s="1" t="n">
        <v>55.4377510040161</v>
      </c>
      <c r="C579" s="1" t="n">
        <v>0.0321285140562249</v>
      </c>
      <c r="D579" s="13" t="n">
        <f aca="false">(C579/(C579+B579))</f>
        <v>0.000579206487112656</v>
      </c>
      <c r="E579" s="2" t="s">
        <v>1670</v>
      </c>
      <c r="F579" s="2" t="s">
        <v>1671</v>
      </c>
      <c r="G579" s="2" t="n">
        <v>996</v>
      </c>
      <c r="H579" s="2" t="s">
        <v>15</v>
      </c>
      <c r="I579" s="2" t="s">
        <v>16</v>
      </c>
      <c r="J579" s="2" t="s">
        <v>17</v>
      </c>
    </row>
    <row r="580" customFormat="false" ht="11.25" hidden="false" customHeight="false" outlineLevel="0" collapsed="false">
      <c r="A580" s="1" t="n">
        <f aca="false">B580+C580</f>
        <v>113.084168336673</v>
      </c>
      <c r="B580" s="1" t="n">
        <v>113.02004008016</v>
      </c>
      <c r="C580" s="1" t="n">
        <v>0.0641282565130261</v>
      </c>
      <c r="D580" s="13" t="n">
        <f aca="false">(C580/(C580+B580))</f>
        <v>0.000567084300625565</v>
      </c>
      <c r="E580" s="2" t="s">
        <v>1672</v>
      </c>
      <c r="F580" s="2" t="s">
        <v>1673</v>
      </c>
      <c r="G580" s="2" t="n">
        <v>1497</v>
      </c>
      <c r="H580" s="2" t="s">
        <v>16</v>
      </c>
      <c r="I580" s="2" t="s">
        <v>1674</v>
      </c>
      <c r="J580" s="2" t="s">
        <v>1160</v>
      </c>
    </row>
    <row r="581" customFormat="false" ht="11.25" hidden="false" customHeight="false" outlineLevel="0" collapsed="false">
      <c r="A581" s="1" t="n">
        <f aca="false">B581+C581</f>
        <v>265.016203703704</v>
      </c>
      <c r="B581" s="1" t="n">
        <v>264.868055555556</v>
      </c>
      <c r="C581" s="1" t="n">
        <v>0.148148148148148</v>
      </c>
      <c r="D581" s="13" t="n">
        <f aca="false">(C581/(C581+B581))</f>
        <v>0.00055901543406675</v>
      </c>
      <c r="E581" s="2" t="s">
        <v>1675</v>
      </c>
      <c r="F581" s="2" t="s">
        <v>1676</v>
      </c>
      <c r="G581" s="2" t="n">
        <v>432</v>
      </c>
      <c r="H581" s="2" t="s">
        <v>15</v>
      </c>
      <c r="I581" s="2" t="s">
        <v>16</v>
      </c>
      <c r="J581" s="2" t="s">
        <v>1677</v>
      </c>
    </row>
    <row r="582" customFormat="false" ht="11.25" hidden="false" customHeight="false" outlineLevel="0" collapsed="false">
      <c r="A582" s="1" t="n">
        <f aca="false">B582+C582</f>
        <v>70.8151950718686</v>
      </c>
      <c r="B582" s="1" t="n">
        <v>70.7768651608487</v>
      </c>
      <c r="C582" s="1" t="n">
        <v>0.0383299110198494</v>
      </c>
      <c r="D582" s="13" t="n">
        <f aca="false">(C582/(C582+B582))</f>
        <v>0.000541266757522158</v>
      </c>
      <c r="E582" s="2" t="s">
        <v>1678</v>
      </c>
      <c r="F582" s="2" t="s">
        <v>1679</v>
      </c>
      <c r="G582" s="2" t="n">
        <v>1461</v>
      </c>
      <c r="H582" s="2" t="s">
        <v>16</v>
      </c>
      <c r="I582" s="2" t="s">
        <v>1680</v>
      </c>
      <c r="J582" s="2" t="s">
        <v>1681</v>
      </c>
    </row>
    <row r="583" customFormat="false" ht="11.25" hidden="false" customHeight="false" outlineLevel="0" collapsed="false">
      <c r="A583" s="1" t="n">
        <f aca="false">B583+C583</f>
        <v>82.2892561983471</v>
      </c>
      <c r="B583" s="1" t="n">
        <v>82.2451790633609</v>
      </c>
      <c r="C583" s="1" t="n">
        <v>0.0440771349862259</v>
      </c>
      <c r="D583" s="13" t="n">
        <f aca="false">(C583/(C583+B583))</f>
        <v>0.000535636570586857</v>
      </c>
      <c r="E583" s="2" t="s">
        <v>1682</v>
      </c>
      <c r="F583" s="2" t="s">
        <v>1683</v>
      </c>
      <c r="G583" s="2" t="n">
        <v>363</v>
      </c>
      <c r="H583" s="2" t="s">
        <v>16</v>
      </c>
      <c r="I583" s="2" t="s">
        <v>16</v>
      </c>
      <c r="J583" s="2" t="s">
        <v>17</v>
      </c>
    </row>
    <row r="584" customFormat="false" ht="11.25" hidden="false" customHeight="false" outlineLevel="0" collapsed="false">
      <c r="A584" s="1" t="n">
        <f aca="false">B584+C584</f>
        <v>217.343859649123</v>
      </c>
      <c r="B584" s="1" t="n">
        <v>217.231578947368</v>
      </c>
      <c r="C584" s="1" t="n">
        <v>0.112280701754386</v>
      </c>
      <c r="D584" s="13" t="n">
        <f aca="false">(C584/(C584+B584))</f>
        <v>0.00051660397462183</v>
      </c>
      <c r="E584" s="2" t="s">
        <v>1684</v>
      </c>
      <c r="F584" s="2" t="s">
        <v>1685</v>
      </c>
      <c r="G584" s="2" t="n">
        <v>285</v>
      </c>
      <c r="H584" s="2" t="s">
        <v>16</v>
      </c>
      <c r="I584" s="2" t="s">
        <v>1686</v>
      </c>
      <c r="J584" s="2" t="s">
        <v>1687</v>
      </c>
    </row>
    <row r="585" customFormat="false" ht="11.25" hidden="false" customHeight="false" outlineLevel="0" collapsed="false">
      <c r="A585" s="1" t="n">
        <f aca="false">B585+C585</f>
        <v>102.046811945117</v>
      </c>
      <c r="B585" s="1" t="n">
        <v>101.995157384988</v>
      </c>
      <c r="C585" s="1" t="n">
        <v>0.0516545601291364</v>
      </c>
      <c r="D585" s="13" t="n">
        <f aca="false">(C585/(C585+B585))</f>
        <v>0.000506184947325129</v>
      </c>
      <c r="E585" s="2" t="s">
        <v>1688</v>
      </c>
      <c r="F585" s="2" t="s">
        <v>1689</v>
      </c>
      <c r="G585" s="2" t="n">
        <v>1239</v>
      </c>
      <c r="H585" s="2" t="s">
        <v>16</v>
      </c>
      <c r="I585" s="2" t="s">
        <v>1690</v>
      </c>
      <c r="J585" s="2" t="s">
        <v>1691</v>
      </c>
    </row>
    <row r="586" customFormat="false" ht="11.25" hidden="false" customHeight="false" outlineLevel="0" collapsed="false">
      <c r="A586" s="1" t="n">
        <f aca="false">B586+C586</f>
        <v>124.977993527508</v>
      </c>
      <c r="B586" s="1" t="n">
        <v>124.915857605178</v>
      </c>
      <c r="C586" s="1" t="n">
        <v>0.0621359223300971</v>
      </c>
      <c r="D586" s="13" t="n">
        <f aca="false">(C586/(C586+B586))</f>
        <v>0.000497174907168123</v>
      </c>
      <c r="E586" s="2" t="s">
        <v>1692</v>
      </c>
      <c r="F586" s="2" t="s">
        <v>1693</v>
      </c>
      <c r="G586" s="2" t="n">
        <v>1545</v>
      </c>
      <c r="H586" s="2" t="s">
        <v>16</v>
      </c>
      <c r="I586" s="2" t="s">
        <v>1694</v>
      </c>
      <c r="J586" s="2" t="s">
        <v>1695</v>
      </c>
    </row>
    <row r="587" customFormat="false" ht="11.25" hidden="false" customHeight="false" outlineLevel="0" collapsed="false">
      <c r="A587" s="1" t="n">
        <f aca="false">B587+C587</f>
        <v>306.561904761905</v>
      </c>
      <c r="B587" s="1" t="n">
        <v>306.409523809524</v>
      </c>
      <c r="C587" s="1" t="n">
        <v>0.152380952380952</v>
      </c>
      <c r="D587" s="13" t="n">
        <f aca="false">(C587/(C587+B587))</f>
        <v>0.000497064214483209</v>
      </c>
      <c r="E587" s="2" t="s">
        <v>1696</v>
      </c>
      <c r="F587" s="2" t="s">
        <v>1697</v>
      </c>
      <c r="G587" s="2" t="n">
        <v>210</v>
      </c>
      <c r="H587" s="2" t="s">
        <v>16</v>
      </c>
      <c r="I587" s="2" t="s">
        <v>1698</v>
      </c>
      <c r="J587" s="2" t="s">
        <v>1699</v>
      </c>
    </row>
    <row r="588" customFormat="false" ht="11.25" hidden="false" customHeight="false" outlineLevel="0" collapsed="false">
      <c r="A588" s="1" t="n">
        <f aca="false">B588+C588</f>
        <v>46.0242165242165</v>
      </c>
      <c r="B588" s="1" t="n">
        <v>46.0014245014245</v>
      </c>
      <c r="C588" s="1" t="n">
        <v>0.0227920227920228</v>
      </c>
      <c r="D588" s="13" t="n">
        <f aca="false">(C588/(C588+B588))</f>
        <v>0.000495218050697948</v>
      </c>
      <c r="E588" s="2" t="s">
        <v>1700</v>
      </c>
      <c r="F588" s="2" t="s">
        <v>1701</v>
      </c>
      <c r="G588" s="2" t="n">
        <v>1404</v>
      </c>
      <c r="H588" s="2" t="s">
        <v>15</v>
      </c>
      <c r="I588" s="2" t="s">
        <v>1702</v>
      </c>
      <c r="J588" s="2" t="s">
        <v>1703</v>
      </c>
    </row>
    <row r="589" customFormat="false" ht="11.25" hidden="false" customHeight="false" outlineLevel="0" collapsed="false">
      <c r="A589" s="1" t="n">
        <f aca="false">B589+C589</f>
        <v>37.0690435766836</v>
      </c>
      <c r="B589" s="1" t="n">
        <v>37.0509337860781</v>
      </c>
      <c r="C589" s="1" t="n">
        <v>0.0181097906055461</v>
      </c>
      <c r="D589" s="13" t="n">
        <f aca="false">(C589/(C589+B589))</f>
        <v>0.000488542159661685</v>
      </c>
      <c r="E589" s="2" t="s">
        <v>1704</v>
      </c>
      <c r="F589" s="2" t="s">
        <v>1705</v>
      </c>
      <c r="G589" s="2" t="n">
        <v>1767</v>
      </c>
      <c r="H589" s="2" t="s">
        <v>16</v>
      </c>
      <c r="I589" s="2" t="s">
        <v>1706</v>
      </c>
      <c r="J589" s="2" t="s">
        <v>1707</v>
      </c>
    </row>
    <row r="590" customFormat="false" ht="11.25" hidden="false" customHeight="false" outlineLevel="0" collapsed="false">
      <c r="A590" s="1" t="n">
        <f aca="false">B590+C590</f>
        <v>132.171442936149</v>
      </c>
      <c r="B590" s="1" t="n">
        <v>132.107088989442</v>
      </c>
      <c r="C590" s="1" t="n">
        <v>0.0643539467068879</v>
      </c>
      <c r="D590" s="13" t="n">
        <f aca="false">(C590/(C590+B590))</f>
        <v>0.000486897511877637</v>
      </c>
      <c r="E590" s="2" t="s">
        <v>1708</v>
      </c>
      <c r="F590" s="2" t="s">
        <v>1709</v>
      </c>
      <c r="G590" s="2" t="n">
        <v>1989</v>
      </c>
      <c r="H590" s="2" t="s">
        <v>16</v>
      </c>
      <c r="I590" s="2" t="s">
        <v>1710</v>
      </c>
      <c r="J590" s="2" t="s">
        <v>1711</v>
      </c>
    </row>
    <row r="591" customFormat="false" ht="11.25" hidden="false" customHeight="false" outlineLevel="0" collapsed="false">
      <c r="A591" s="1" t="n">
        <f aca="false">B591+C591</f>
        <v>106.862179487179</v>
      </c>
      <c r="B591" s="1" t="n">
        <v>106.810897435897</v>
      </c>
      <c r="C591" s="1" t="n">
        <v>0.0512820512820513</v>
      </c>
      <c r="D591" s="13" t="n">
        <f aca="false">(C591/(C591+B591))</f>
        <v>0.000479889625386161</v>
      </c>
      <c r="E591" s="2" t="s">
        <v>1712</v>
      </c>
      <c r="F591" s="2" t="s">
        <v>1713</v>
      </c>
      <c r="G591" s="2" t="n">
        <v>624</v>
      </c>
      <c r="H591" s="2" t="s">
        <v>15</v>
      </c>
      <c r="I591" s="2" t="s">
        <v>1714</v>
      </c>
      <c r="J591" s="2" t="s">
        <v>17</v>
      </c>
    </row>
    <row r="592" customFormat="false" ht="11.25" hidden="false" customHeight="false" outlineLevel="0" collapsed="false">
      <c r="A592" s="1" t="n">
        <f aca="false">B592+C592</f>
        <v>30.8814814814815</v>
      </c>
      <c r="B592" s="1" t="n">
        <v>30.8666666666667</v>
      </c>
      <c r="C592" s="1" t="n">
        <v>0.0148148148148148</v>
      </c>
      <c r="D592" s="13" t="n">
        <f aca="false">(C592/(C592+B592))</f>
        <v>0.000479731350443752</v>
      </c>
      <c r="E592" s="2" t="s">
        <v>1715</v>
      </c>
      <c r="F592" s="2" t="s">
        <v>1716</v>
      </c>
      <c r="G592" s="2" t="n">
        <v>135</v>
      </c>
      <c r="H592" s="2" t="s">
        <v>16</v>
      </c>
      <c r="I592" s="2" t="s">
        <v>16</v>
      </c>
      <c r="J592" s="2" t="s">
        <v>17</v>
      </c>
    </row>
    <row r="593" customFormat="false" ht="11.25" hidden="false" customHeight="false" outlineLevel="0" collapsed="false">
      <c r="A593" s="1" t="n">
        <f aca="false">B593+C593</f>
        <v>90.1465629053178</v>
      </c>
      <c r="B593" s="1" t="n">
        <v>90.1050583657588</v>
      </c>
      <c r="C593" s="1" t="n">
        <v>0.0415045395590143</v>
      </c>
      <c r="D593" s="13" t="n">
        <f aca="false">(C593/(C593+B593))</f>
        <v>0.000460411780786441</v>
      </c>
      <c r="E593" s="2" t="s">
        <v>1717</v>
      </c>
      <c r="F593" s="2" t="s">
        <v>1718</v>
      </c>
      <c r="G593" s="2" t="n">
        <v>771</v>
      </c>
      <c r="H593" s="2" t="s">
        <v>16</v>
      </c>
      <c r="I593" s="2" t="s">
        <v>1719</v>
      </c>
      <c r="J593" s="2" t="s">
        <v>1720</v>
      </c>
    </row>
    <row r="594" customFormat="false" ht="11.25" hidden="false" customHeight="false" outlineLevel="0" collapsed="false">
      <c r="A594" s="1" t="n">
        <f aca="false">B594+C594</f>
        <v>32.8304250559284</v>
      </c>
      <c r="B594" s="1" t="n">
        <v>32.8161073825503</v>
      </c>
      <c r="C594" s="1" t="n">
        <v>0.0143176733780761</v>
      </c>
      <c r="D594" s="13" t="n">
        <f aca="false">(C594/(C594+B594))</f>
        <v>0.000436109899694723</v>
      </c>
      <c r="E594" s="2" t="s">
        <v>1721</v>
      </c>
      <c r="F594" s="2" t="s">
        <v>1722</v>
      </c>
      <c r="G594" s="2" t="n">
        <v>2235</v>
      </c>
      <c r="H594" s="2" t="s">
        <v>15</v>
      </c>
      <c r="I594" s="2" t="s">
        <v>1723</v>
      </c>
      <c r="J594" s="2" t="s">
        <v>1724</v>
      </c>
    </row>
    <row r="595" customFormat="false" ht="11.25" hidden="false" customHeight="false" outlineLevel="0" collapsed="false">
      <c r="A595" s="1" t="n">
        <f aca="false">B595+C595</f>
        <v>282.927203065134</v>
      </c>
      <c r="B595" s="1" t="n">
        <v>282.804597701149</v>
      </c>
      <c r="C595" s="1" t="n">
        <v>0.122605363984674</v>
      </c>
      <c r="D595" s="13" t="n">
        <f aca="false">(C595/(C595+B595))</f>
        <v>0.000433345972590867</v>
      </c>
      <c r="E595" s="2" t="s">
        <v>1725</v>
      </c>
      <c r="F595" s="2" t="s">
        <v>1726</v>
      </c>
      <c r="G595" s="2" t="n">
        <v>261</v>
      </c>
      <c r="H595" s="2" t="s">
        <v>15</v>
      </c>
      <c r="I595" s="2" t="s">
        <v>16</v>
      </c>
      <c r="J595" s="2" t="s">
        <v>17</v>
      </c>
    </row>
    <row r="596" customFormat="false" ht="11.25" hidden="false" customHeight="false" outlineLevel="0" collapsed="false">
      <c r="A596" s="1" t="n">
        <f aca="false">B596+C596</f>
        <v>213.575888568684</v>
      </c>
      <c r="B596" s="1" t="n">
        <v>213.483669548511</v>
      </c>
      <c r="C596" s="1" t="n">
        <v>0.0922190201729107</v>
      </c>
      <c r="D596" s="13" t="n">
        <f aca="false">(C596/(C596+B596))</f>
        <v>0.000431785726333307</v>
      </c>
      <c r="E596" s="2" t="s">
        <v>1727</v>
      </c>
      <c r="F596" s="2" t="s">
        <v>1728</v>
      </c>
      <c r="G596" s="2" t="n">
        <v>2082</v>
      </c>
      <c r="H596" s="2" t="s">
        <v>15</v>
      </c>
      <c r="I596" s="2" t="s">
        <v>1729</v>
      </c>
      <c r="J596" s="2" t="s">
        <v>1730</v>
      </c>
    </row>
    <row r="597" customFormat="false" ht="11.25" hidden="false" customHeight="false" outlineLevel="0" collapsed="false">
      <c r="A597" s="1" t="n">
        <f aca="false">B597+C597</f>
        <v>311.956349206349</v>
      </c>
      <c r="B597" s="1" t="n">
        <v>311.829365079365</v>
      </c>
      <c r="C597" s="1" t="n">
        <v>0.126984126984127</v>
      </c>
      <c r="D597" s="13" t="n">
        <f aca="false">(C597/(C597+B597))</f>
        <v>0.000407057356925699</v>
      </c>
      <c r="E597" s="2" t="s">
        <v>1731</v>
      </c>
      <c r="F597" s="2" t="s">
        <v>1732</v>
      </c>
      <c r="G597" s="2" t="n">
        <v>252</v>
      </c>
      <c r="H597" s="2" t="s">
        <v>15</v>
      </c>
      <c r="I597" s="2" t="s">
        <v>16</v>
      </c>
      <c r="J597" s="2" t="s">
        <v>17</v>
      </c>
    </row>
    <row r="598" customFormat="false" ht="11.25" hidden="false" customHeight="false" outlineLevel="0" collapsed="false">
      <c r="A598" s="1" t="n">
        <f aca="false">B598+C598</f>
        <v>157.325349301397</v>
      </c>
      <c r="B598" s="1" t="n">
        <v>157.261477045908</v>
      </c>
      <c r="C598" s="1" t="n">
        <v>0.063872255489022</v>
      </c>
      <c r="D598" s="13" t="n">
        <f aca="false">(C598/(C598+B598))</f>
        <v>0.000405988327835575</v>
      </c>
      <c r="E598" s="2" t="s">
        <v>1733</v>
      </c>
      <c r="F598" s="2" t="s">
        <v>1734</v>
      </c>
      <c r="G598" s="2" t="n">
        <v>501</v>
      </c>
      <c r="H598" s="2" t="s">
        <v>15</v>
      </c>
      <c r="I598" s="2" t="s">
        <v>1735</v>
      </c>
      <c r="J598" s="2" t="s">
        <v>1736</v>
      </c>
    </row>
    <row r="599" customFormat="false" ht="11.25" hidden="false" customHeight="false" outlineLevel="0" collapsed="false">
      <c r="A599" s="1" t="n">
        <f aca="false">B599+C599</f>
        <v>133.333333333333</v>
      </c>
      <c r="B599" s="1" t="n">
        <v>133.28</v>
      </c>
      <c r="C599" s="1" t="n">
        <v>0.0533333333333333</v>
      </c>
      <c r="D599" s="13" t="n">
        <f aca="false">(C599/(C599+B599))</f>
        <v>0.0004</v>
      </c>
      <c r="E599" s="2" t="s">
        <v>1737</v>
      </c>
      <c r="F599" s="2" t="s">
        <v>1738</v>
      </c>
      <c r="G599" s="2" t="n">
        <v>600</v>
      </c>
      <c r="H599" s="2" t="s">
        <v>16</v>
      </c>
      <c r="I599" s="2" t="s">
        <v>16</v>
      </c>
      <c r="J599" s="2" t="s">
        <v>17</v>
      </c>
    </row>
    <row r="600" customFormat="false" ht="11.25" hidden="false" customHeight="false" outlineLevel="0" collapsed="false">
      <c r="A600" s="1" t="n">
        <f aca="false">B600+C600</f>
        <v>97.1454545454545</v>
      </c>
      <c r="B600" s="1" t="n">
        <v>97.1066666666667</v>
      </c>
      <c r="C600" s="1" t="n">
        <v>0.0387878787878788</v>
      </c>
      <c r="D600" s="13" t="n">
        <f aca="false">(C600/(C600+B600))</f>
        <v>0.000399276311685071</v>
      </c>
      <c r="E600" s="2" t="s">
        <v>1739</v>
      </c>
      <c r="F600" s="2" t="s">
        <v>1740</v>
      </c>
      <c r="G600" s="2" t="n">
        <v>825</v>
      </c>
      <c r="H600" s="2" t="s">
        <v>15</v>
      </c>
      <c r="I600" s="2" t="s">
        <v>1741</v>
      </c>
      <c r="J600" s="2" t="s">
        <v>1742</v>
      </c>
    </row>
    <row r="601" customFormat="false" ht="11.25" hidden="false" customHeight="false" outlineLevel="0" collapsed="false">
      <c r="A601" s="1" t="n">
        <f aca="false">B601+C601</f>
        <v>52.8839169909209</v>
      </c>
      <c r="B601" s="1" t="n">
        <v>52.8631647211414</v>
      </c>
      <c r="C601" s="1" t="n">
        <v>0.0207522697795071</v>
      </c>
      <c r="D601" s="13" t="n">
        <f aca="false">(C601/(C601+B601))</f>
        <v>0.000392411738016113</v>
      </c>
      <c r="E601" s="2" t="s">
        <v>1743</v>
      </c>
      <c r="F601" s="2" t="s">
        <v>1744</v>
      </c>
      <c r="G601" s="2" t="n">
        <v>1542</v>
      </c>
      <c r="H601" s="2" t="s">
        <v>15</v>
      </c>
      <c r="I601" s="2" t="s">
        <v>1745</v>
      </c>
      <c r="J601" s="2" t="s">
        <v>1746</v>
      </c>
    </row>
    <row r="602" customFormat="false" ht="11.25" hidden="false" customHeight="false" outlineLevel="0" collapsed="false">
      <c r="A602" s="1" t="n">
        <f aca="false">B602+C602</f>
        <v>349.649572649573</v>
      </c>
      <c r="B602" s="1" t="n">
        <v>349.512820512821</v>
      </c>
      <c r="C602" s="1" t="n">
        <v>0.136752136752137</v>
      </c>
      <c r="D602" s="13" t="n">
        <f aca="false">(C602/(C602+B602))</f>
        <v>0.000391111980248845</v>
      </c>
      <c r="E602" s="2" t="s">
        <v>1747</v>
      </c>
      <c r="F602" s="2" t="s">
        <v>1748</v>
      </c>
      <c r="G602" s="2" t="n">
        <v>234</v>
      </c>
      <c r="H602" s="2" t="s">
        <v>15</v>
      </c>
      <c r="I602" s="2" t="s">
        <v>1749</v>
      </c>
      <c r="J602" s="2" t="s">
        <v>1750</v>
      </c>
    </row>
    <row r="603" customFormat="false" ht="11.25" hidden="false" customHeight="false" outlineLevel="0" collapsed="false">
      <c r="A603" s="1" t="n">
        <f aca="false">B603+C603</f>
        <v>227.513888888889</v>
      </c>
      <c r="B603" s="1" t="n">
        <v>227.425</v>
      </c>
      <c r="C603" s="1" t="n">
        <v>0.0888888888888889</v>
      </c>
      <c r="D603" s="13" t="n">
        <f aca="false">(C603/(C603+B603))</f>
        <v>0.000390696538672853</v>
      </c>
      <c r="E603" s="2" t="s">
        <v>1751</v>
      </c>
      <c r="F603" s="2" t="s">
        <v>1752</v>
      </c>
      <c r="G603" s="2" t="n">
        <v>360</v>
      </c>
      <c r="H603" s="2" t="s">
        <v>16</v>
      </c>
      <c r="I603" s="2" t="s">
        <v>1753</v>
      </c>
      <c r="J603" s="2" t="s">
        <v>1754</v>
      </c>
    </row>
    <row r="604" customFormat="false" ht="11.25" hidden="false" customHeight="false" outlineLevel="0" collapsed="false">
      <c r="A604" s="1" t="n">
        <f aca="false">B604+C604</f>
        <v>30.8093632958802</v>
      </c>
      <c r="B604" s="1" t="n">
        <v>30.7973782771536</v>
      </c>
      <c r="C604" s="1" t="n">
        <v>0.0119850187265918</v>
      </c>
      <c r="D604" s="13" t="n">
        <f aca="false">(C604/(C604+B604))</f>
        <v>0.000389005725678025</v>
      </c>
      <c r="E604" s="2" t="s">
        <v>1755</v>
      </c>
      <c r="F604" s="2" t="s">
        <v>1756</v>
      </c>
      <c r="G604" s="2" t="n">
        <v>2670</v>
      </c>
      <c r="H604" s="2" t="s">
        <v>15</v>
      </c>
      <c r="I604" s="2" t="s">
        <v>1757</v>
      </c>
      <c r="J604" s="2" t="s">
        <v>1758</v>
      </c>
    </row>
    <row r="605" customFormat="false" ht="11.25" hidden="false" customHeight="false" outlineLevel="0" collapsed="false">
      <c r="A605" s="1" t="n">
        <f aca="false">B605+C605</f>
        <v>88.8060796645702</v>
      </c>
      <c r="B605" s="1" t="n">
        <v>88.772536687631</v>
      </c>
      <c r="C605" s="1" t="n">
        <v>0.0335429769392034</v>
      </c>
      <c r="D605" s="13" t="n">
        <f aca="false">(C605/(C605+B605))</f>
        <v>0.000377710366969228</v>
      </c>
      <c r="E605" s="2" t="s">
        <v>1759</v>
      </c>
      <c r="F605" s="2" t="s">
        <v>1760</v>
      </c>
      <c r="G605" s="2" t="n">
        <v>954</v>
      </c>
      <c r="H605" s="2" t="s">
        <v>15</v>
      </c>
      <c r="I605" s="2" t="s">
        <v>1761</v>
      </c>
      <c r="J605" s="2" t="s">
        <v>1762</v>
      </c>
    </row>
    <row r="606" customFormat="false" ht="11.25" hidden="false" customHeight="false" outlineLevel="0" collapsed="false">
      <c r="A606" s="1" t="n">
        <f aca="false">B606+C606</f>
        <v>48.3373151308305</v>
      </c>
      <c r="B606" s="1" t="n">
        <v>48.3191126279864</v>
      </c>
      <c r="C606" s="1" t="n">
        <v>0.0182025028441411</v>
      </c>
      <c r="D606" s="13" t="n">
        <f aca="false">(C606/(C606+B606))</f>
        <v>0.000376572484319286</v>
      </c>
      <c r="E606" s="2" t="s">
        <v>1763</v>
      </c>
      <c r="F606" s="2" t="s">
        <v>1764</v>
      </c>
      <c r="G606" s="2" t="n">
        <v>1758</v>
      </c>
      <c r="H606" s="2" t="s">
        <v>16</v>
      </c>
      <c r="I606" s="2" t="s">
        <v>1765</v>
      </c>
      <c r="J606" s="2" t="s">
        <v>1766</v>
      </c>
    </row>
    <row r="607" customFormat="false" ht="11.25" hidden="false" customHeight="false" outlineLevel="0" collapsed="false">
      <c r="A607" s="1" t="n">
        <f aca="false">B607+C607</f>
        <v>165.242592592593</v>
      </c>
      <c r="B607" s="1" t="n">
        <v>165.183333333333</v>
      </c>
      <c r="C607" s="1" t="n">
        <v>0.0592592592592593</v>
      </c>
      <c r="D607" s="13" t="n">
        <f aca="false">(C607/(C607+B607))</f>
        <v>0.00035861976219027</v>
      </c>
      <c r="E607" s="2" t="s">
        <v>1767</v>
      </c>
      <c r="F607" s="2" t="s">
        <v>1768</v>
      </c>
      <c r="G607" s="2" t="n">
        <v>540</v>
      </c>
      <c r="H607" s="2" t="s">
        <v>16</v>
      </c>
      <c r="I607" s="2" t="s">
        <v>1769</v>
      </c>
      <c r="J607" s="2" t="s">
        <v>1770</v>
      </c>
    </row>
    <row r="608" customFormat="false" ht="11.25" hidden="false" customHeight="false" outlineLevel="0" collapsed="false">
      <c r="A608" s="1" t="n">
        <f aca="false">B608+C608</f>
        <v>192.37526652452</v>
      </c>
      <c r="B608" s="1" t="n">
        <v>192.307036247335</v>
      </c>
      <c r="C608" s="1" t="n">
        <v>0.0682302771855011</v>
      </c>
      <c r="D608" s="13" t="n">
        <f aca="false">(C608/(C608+B608))</f>
        <v>0.000354672814328782</v>
      </c>
      <c r="E608" s="2" t="s">
        <v>1771</v>
      </c>
      <c r="F608" s="2" t="s">
        <v>1772</v>
      </c>
      <c r="G608" s="2" t="n">
        <v>1407</v>
      </c>
      <c r="H608" s="2" t="s">
        <v>15</v>
      </c>
      <c r="I608" s="2" t="s">
        <v>1773</v>
      </c>
      <c r="J608" s="2" t="s">
        <v>1774</v>
      </c>
    </row>
    <row r="609" customFormat="false" ht="11.25" hidden="false" customHeight="false" outlineLevel="0" collapsed="false">
      <c r="A609" s="1" t="n">
        <f aca="false">B609+C609</f>
        <v>105.607843137255</v>
      </c>
      <c r="B609" s="1" t="n">
        <v>105.570934256055</v>
      </c>
      <c r="C609" s="1" t="n">
        <v>0.0369088811995386</v>
      </c>
      <c r="D609" s="13" t="n">
        <f aca="false">(C609/(C609+B609))</f>
        <v>0.000349489963085123</v>
      </c>
      <c r="E609" s="2" t="s">
        <v>1775</v>
      </c>
      <c r="F609" s="2" t="s">
        <v>1776</v>
      </c>
      <c r="G609" s="2" t="n">
        <v>867</v>
      </c>
      <c r="H609" s="2" t="s">
        <v>16</v>
      </c>
      <c r="I609" s="2" t="s">
        <v>1777</v>
      </c>
      <c r="J609" s="2" t="s">
        <v>1778</v>
      </c>
    </row>
    <row r="610" customFormat="false" ht="11.25" hidden="false" customHeight="false" outlineLevel="0" collapsed="false">
      <c r="A610" s="1" t="n">
        <f aca="false">B610+C610</f>
        <v>45.032967032967</v>
      </c>
      <c r="B610" s="1" t="n">
        <v>45.018315018315</v>
      </c>
      <c r="C610" s="1" t="n">
        <v>0.0146520146520147</v>
      </c>
      <c r="D610" s="13" t="n">
        <f aca="false">(C610/(C610+B610))</f>
        <v>0.00032536196518627</v>
      </c>
      <c r="E610" s="2" t="s">
        <v>1779</v>
      </c>
      <c r="F610" s="2" t="s">
        <v>1780</v>
      </c>
      <c r="G610" s="2" t="n">
        <v>2184</v>
      </c>
      <c r="H610" s="2" t="s">
        <v>15</v>
      </c>
      <c r="I610" s="2" t="s">
        <v>1781</v>
      </c>
      <c r="J610" s="2" t="s">
        <v>1782</v>
      </c>
    </row>
    <row r="611" customFormat="false" ht="11.25" hidden="false" customHeight="false" outlineLevel="0" collapsed="false">
      <c r="A611" s="1" t="n">
        <f aca="false">B611+C611</f>
        <v>255.061571125265</v>
      </c>
      <c r="B611" s="1" t="n">
        <v>254.993630573248</v>
      </c>
      <c r="C611" s="1" t="n">
        <v>0.0679405520169851</v>
      </c>
      <c r="D611" s="13" t="n">
        <f aca="false">(C611/(C611+B611))</f>
        <v>0.000266369221036509</v>
      </c>
      <c r="E611" s="2" t="s">
        <v>1783</v>
      </c>
      <c r="F611" s="2" t="s">
        <v>1784</v>
      </c>
      <c r="G611" s="2" t="n">
        <v>471</v>
      </c>
      <c r="H611" s="2" t="s">
        <v>15</v>
      </c>
      <c r="I611" s="2" t="s">
        <v>1785</v>
      </c>
      <c r="J611" s="2" t="s">
        <v>1786</v>
      </c>
    </row>
    <row r="612" customFormat="false" ht="11.25" hidden="false" customHeight="false" outlineLevel="0" collapsed="false">
      <c r="A612" s="1" t="n">
        <f aca="false">B612+C612</f>
        <v>38.1282051282051</v>
      </c>
      <c r="B612" s="1" t="n">
        <v>38.1183431952663</v>
      </c>
      <c r="C612" s="1" t="n">
        <v>0.00986193293885602</v>
      </c>
      <c r="D612" s="13" t="n">
        <f aca="false">(C612/(C612+B612))</f>
        <v>0.000258651906264549</v>
      </c>
      <c r="E612" s="2" t="s">
        <v>1787</v>
      </c>
      <c r="F612" s="2" t="s">
        <v>1788</v>
      </c>
      <c r="G612" s="2" t="n">
        <v>507</v>
      </c>
      <c r="H612" s="2" t="s">
        <v>16</v>
      </c>
      <c r="I612" s="2" t="s">
        <v>16</v>
      </c>
      <c r="J612" s="2" t="s">
        <v>17</v>
      </c>
    </row>
    <row r="613" customFormat="false" ht="11.25" hidden="false" customHeight="false" outlineLevel="0" collapsed="false">
      <c r="A613" s="1" t="n">
        <f aca="false">B613+C613</f>
        <v>193.451070336391</v>
      </c>
      <c r="B613" s="1" t="n">
        <v>193.402140672783</v>
      </c>
      <c r="C613" s="1" t="n">
        <v>0.0489296636085627</v>
      </c>
      <c r="D613" s="13" t="n">
        <f aca="false">(C613/(C613+B613))</f>
        <v>0.000252930436225962</v>
      </c>
      <c r="E613" s="2" t="s">
        <v>1789</v>
      </c>
      <c r="F613" s="2" t="s">
        <v>1790</v>
      </c>
      <c r="G613" s="2" t="n">
        <v>654</v>
      </c>
      <c r="H613" s="2" t="s">
        <v>15</v>
      </c>
      <c r="I613" s="2" t="s">
        <v>1791</v>
      </c>
      <c r="J613" s="2" t="s">
        <v>1792</v>
      </c>
    </row>
    <row r="614" customFormat="false" ht="11.25" hidden="false" customHeight="false" outlineLevel="0" collapsed="false">
      <c r="A614" s="1" t="n">
        <f aca="false">B614+C614</f>
        <v>47.6117647058824</v>
      </c>
      <c r="B614" s="1" t="n">
        <v>47.6</v>
      </c>
      <c r="C614" s="1" t="n">
        <v>0.0117647058823529</v>
      </c>
      <c r="D614" s="13" t="n">
        <f aca="false">(C614/(C614+B614))</f>
        <v>0.000247096614776378</v>
      </c>
      <c r="E614" s="2" t="s">
        <v>1793</v>
      </c>
      <c r="F614" s="2" t="s">
        <v>1794</v>
      </c>
      <c r="G614" s="2" t="n">
        <v>1020</v>
      </c>
      <c r="H614" s="2" t="s">
        <v>15</v>
      </c>
      <c r="I614" s="2" t="s">
        <v>16</v>
      </c>
      <c r="J614" s="2" t="s">
        <v>17</v>
      </c>
    </row>
    <row r="615" customFormat="false" ht="11.25" hidden="false" customHeight="false" outlineLevel="0" collapsed="false">
      <c r="A615" s="1" t="n">
        <f aca="false">B615+C615</f>
        <v>92.873717948718</v>
      </c>
      <c r="B615" s="1" t="n">
        <v>92.8532051282051</v>
      </c>
      <c r="C615" s="1" t="n">
        <v>0.0205128205128205</v>
      </c>
      <c r="D615" s="13" t="n">
        <f aca="false">(C615/(C615+B615))</f>
        <v>0.00022086787269728</v>
      </c>
      <c r="E615" s="2" t="s">
        <v>1795</v>
      </c>
      <c r="F615" s="2" t="s">
        <v>1796</v>
      </c>
      <c r="G615" s="2" t="n">
        <v>1560</v>
      </c>
      <c r="H615" s="2" t="s">
        <v>15</v>
      </c>
      <c r="I615" s="2" t="s">
        <v>16</v>
      </c>
      <c r="J615" s="2" t="s">
        <v>1797</v>
      </c>
    </row>
    <row r="616" customFormat="false" ht="11.25" hidden="false" customHeight="false" outlineLevel="0" collapsed="false">
      <c r="A616" s="1" t="n">
        <f aca="false">B616+C616</f>
        <v>193.848958333333</v>
      </c>
      <c r="B616" s="1" t="n">
        <v>193.807291666667</v>
      </c>
      <c r="C616" s="1" t="n">
        <v>0.0416666666666667</v>
      </c>
      <c r="D616" s="13" t="n">
        <f aca="false">(C616/(C616+B616))</f>
        <v>0.000214943980225154</v>
      </c>
      <c r="E616" s="2" t="s">
        <v>1798</v>
      </c>
      <c r="F616" s="2" t="s">
        <v>1799</v>
      </c>
      <c r="G616" s="2" t="n">
        <v>768</v>
      </c>
      <c r="H616" s="2" t="s">
        <v>15</v>
      </c>
      <c r="I616" s="2" t="s">
        <v>1800</v>
      </c>
      <c r="J616" s="2" t="s">
        <v>1801</v>
      </c>
    </row>
    <row r="617" customFormat="false" ht="11.25" hidden="false" customHeight="false" outlineLevel="0" collapsed="false">
      <c r="A617" s="1" t="n">
        <f aca="false">B617+C617</f>
        <v>84.5710243350311</v>
      </c>
      <c r="B617" s="1" t="n">
        <v>84.5529145444256</v>
      </c>
      <c r="C617" s="1" t="n">
        <v>0.0181097906055461</v>
      </c>
      <c r="D617" s="13" t="n">
        <f aca="false">(C617/(C617+B617))</f>
        <v>0.000214137061102672</v>
      </c>
      <c r="E617" s="2" t="s">
        <v>1802</v>
      </c>
      <c r="F617" s="2" t="s">
        <v>1803</v>
      </c>
      <c r="G617" s="2" t="n">
        <v>1767</v>
      </c>
      <c r="H617" s="2" t="s">
        <v>15</v>
      </c>
      <c r="I617" s="2" t="s">
        <v>1804</v>
      </c>
      <c r="J617" s="2" t="s">
        <v>1805</v>
      </c>
    </row>
    <row r="618" customFormat="false" ht="11.25" hidden="false" customHeight="false" outlineLevel="0" collapsed="false">
      <c r="A618" s="1" t="n">
        <f aca="false">B618+C618</f>
        <v>121.168636721828</v>
      </c>
      <c r="B618" s="1" t="n">
        <v>121.14342001576</v>
      </c>
      <c r="C618" s="1" t="n">
        <v>0.0252167060677699</v>
      </c>
      <c r="D618" s="13" t="n">
        <f aca="false">(C618/(C618+B618))</f>
        <v>0.000208112484798033</v>
      </c>
      <c r="E618" s="2" t="s">
        <v>1806</v>
      </c>
      <c r="F618" s="2" t="s">
        <v>1807</v>
      </c>
      <c r="G618" s="2" t="n">
        <v>1269</v>
      </c>
      <c r="H618" s="2" t="s">
        <v>16</v>
      </c>
      <c r="I618" s="2" t="s">
        <v>1808</v>
      </c>
      <c r="J618" s="2" t="s">
        <v>1809</v>
      </c>
    </row>
    <row r="619" customFormat="false" ht="11.25" hidden="false" customHeight="false" outlineLevel="0" collapsed="false">
      <c r="A619" s="1" t="n">
        <f aca="false">B619+C619</f>
        <v>546.993248945148</v>
      </c>
      <c r="B619" s="1" t="n">
        <v>546.885232067511</v>
      </c>
      <c r="C619" s="1" t="n">
        <v>0.108016877637131</v>
      </c>
      <c r="D619" s="13" t="n">
        <f aca="false">(C619/(C619+B619))</f>
        <v>0.000197473877137308</v>
      </c>
      <c r="E619" s="2" t="s">
        <v>1810</v>
      </c>
      <c r="F619" s="2" t="s">
        <v>1811</v>
      </c>
      <c r="G619" s="2" t="n">
        <v>1185</v>
      </c>
      <c r="H619" s="2" t="s">
        <v>15</v>
      </c>
      <c r="I619" s="2" t="s">
        <v>1812</v>
      </c>
      <c r="J619" s="2" t="s">
        <v>1813</v>
      </c>
    </row>
    <row r="620" customFormat="false" ht="11.25" hidden="false" customHeight="false" outlineLevel="0" collapsed="false">
      <c r="A620" s="1" t="n">
        <f aca="false">B620+C620</f>
        <v>171.605291005291</v>
      </c>
      <c r="B620" s="1" t="n">
        <v>171.571428571429</v>
      </c>
      <c r="C620" s="1" t="n">
        <v>0.0338624338624339</v>
      </c>
      <c r="D620" s="13" t="n">
        <f aca="false">(C620/(C620+B620))</f>
        <v>0.000197327446397849</v>
      </c>
      <c r="E620" s="2" t="s">
        <v>1814</v>
      </c>
      <c r="F620" s="2" t="s">
        <v>1815</v>
      </c>
      <c r="G620" s="2" t="n">
        <v>945</v>
      </c>
      <c r="H620" s="2" t="s">
        <v>16</v>
      </c>
      <c r="I620" s="2" t="s">
        <v>1816</v>
      </c>
      <c r="J620" s="2" t="s">
        <v>1817</v>
      </c>
    </row>
    <row r="621" customFormat="false" ht="11.25" hidden="false" customHeight="false" outlineLevel="0" collapsed="false">
      <c r="A621" s="1" t="n">
        <f aca="false">B621+C621</f>
        <v>132.367049808429</v>
      </c>
      <c r="B621" s="1" t="n">
        <v>132.342528735632</v>
      </c>
      <c r="C621" s="1" t="n">
        <v>0.0245210727969349</v>
      </c>
      <c r="D621" s="13" t="n">
        <f aca="false">(C621/(C621+B621))</f>
        <v>0.000185250580355334</v>
      </c>
      <c r="E621" s="2" t="s">
        <v>1818</v>
      </c>
      <c r="F621" s="2" t="s">
        <v>1819</v>
      </c>
      <c r="G621" s="2" t="n">
        <v>1305</v>
      </c>
      <c r="H621" s="2" t="s">
        <v>15</v>
      </c>
      <c r="I621" s="2" t="s">
        <v>1820</v>
      </c>
      <c r="J621" s="2" t="s">
        <v>1821</v>
      </c>
    </row>
    <row r="622" customFormat="false" ht="11.25" hidden="false" customHeight="false" outlineLevel="0" collapsed="false">
      <c r="A622" s="1" t="n">
        <f aca="false">B622+C622</f>
        <v>173.762666666667</v>
      </c>
      <c r="B622" s="1" t="n">
        <v>173.734222222222</v>
      </c>
      <c r="C622" s="1" t="n">
        <v>0.0284444444444444</v>
      </c>
      <c r="D622" s="13" t="n">
        <f aca="false">(C622/(C622+B622))</f>
        <v>0.000163697098980474</v>
      </c>
      <c r="E622" s="2" t="s">
        <v>1822</v>
      </c>
      <c r="F622" s="2" t="s">
        <v>1823</v>
      </c>
      <c r="G622" s="2" t="n">
        <v>2250</v>
      </c>
      <c r="H622" s="2" t="s">
        <v>15</v>
      </c>
      <c r="I622" s="2" t="s">
        <v>1824</v>
      </c>
      <c r="J622" s="2" t="s">
        <v>1825</v>
      </c>
    </row>
    <row r="623" customFormat="false" ht="11.25" hidden="false" customHeight="false" outlineLevel="0" collapsed="false">
      <c r="A623" s="1" t="n">
        <f aca="false">B623+C623</f>
        <v>275.378109452736</v>
      </c>
      <c r="B623" s="1" t="n">
        <v>275.333333333333</v>
      </c>
      <c r="C623" s="1" t="n">
        <v>0.0447761194029851</v>
      </c>
      <c r="D623" s="13" t="n">
        <f aca="false">(C623/(C623+B623))</f>
        <v>0.000162598688370581</v>
      </c>
      <c r="E623" s="2" t="s">
        <v>1826</v>
      </c>
      <c r="F623" s="2" t="s">
        <v>1827</v>
      </c>
      <c r="G623" s="2" t="n">
        <v>201</v>
      </c>
      <c r="H623" s="2" t="s">
        <v>15</v>
      </c>
      <c r="I623" s="2" t="s">
        <v>1828</v>
      </c>
      <c r="J623" s="2" t="s">
        <v>1829</v>
      </c>
    </row>
    <row r="624" customFormat="false" ht="11.25" hidden="false" customHeight="false" outlineLevel="0" collapsed="false">
      <c r="A624" s="1" t="n">
        <f aca="false">B624+C624</f>
        <v>838.838827838828</v>
      </c>
      <c r="B624" s="1" t="n">
        <v>838.721611721612</v>
      </c>
      <c r="C624" s="1" t="n">
        <v>0.117216117216117</v>
      </c>
      <c r="D624" s="13" t="n">
        <f aca="false">(C624/(C624+B624))</f>
        <v>0.000139736160661651</v>
      </c>
      <c r="E624" s="2" t="s">
        <v>1830</v>
      </c>
      <c r="F624" s="2" t="s">
        <v>1831</v>
      </c>
      <c r="G624" s="2" t="n">
        <v>273</v>
      </c>
      <c r="H624" s="2" t="s">
        <v>16</v>
      </c>
      <c r="I624" s="2" t="s">
        <v>1832</v>
      </c>
      <c r="J624" s="2" t="s">
        <v>1833</v>
      </c>
    </row>
    <row r="625" customFormat="false" ht="11.25" hidden="false" customHeight="false" outlineLevel="0" collapsed="false">
      <c r="A625" s="1" t="n">
        <f aca="false">B625+C625</f>
        <v>248.971843778383</v>
      </c>
      <c r="B625" s="1" t="n">
        <v>248.942779291553</v>
      </c>
      <c r="C625" s="1" t="n">
        <v>0.0290644868301544</v>
      </c>
      <c r="D625" s="13" t="n">
        <f aca="false">(C625/(C625+B625))</f>
        <v>0.000116738047118394</v>
      </c>
      <c r="E625" s="2" t="s">
        <v>1834</v>
      </c>
      <c r="F625" s="2" t="s">
        <v>1835</v>
      </c>
      <c r="G625" s="2" t="n">
        <v>1101</v>
      </c>
      <c r="H625" s="2" t="s">
        <v>16</v>
      </c>
      <c r="I625" s="2" t="s">
        <v>16</v>
      </c>
      <c r="J625" s="2" t="s">
        <v>17</v>
      </c>
    </row>
    <row r="626" customFormat="false" ht="11.25" hidden="false" customHeight="false" outlineLevel="0" collapsed="false">
      <c r="A626" s="1" t="n">
        <f aca="false">B626+C626</f>
        <v>35.4433656957929</v>
      </c>
      <c r="B626" s="1" t="n">
        <v>35.4401294498382</v>
      </c>
      <c r="C626" s="1" t="n">
        <v>0.00323624595469256</v>
      </c>
      <c r="D626" s="13" t="n">
        <f aca="false">(C626/(C626+B626))</f>
        <v>9.13075237399562E-005</v>
      </c>
      <c r="E626" s="2" t="s">
        <v>1836</v>
      </c>
      <c r="F626" s="2" t="s">
        <v>1837</v>
      </c>
      <c r="G626" s="2" t="n">
        <v>309</v>
      </c>
      <c r="H626" s="2" t="s">
        <v>15</v>
      </c>
      <c r="I626" s="2" t="s">
        <v>16</v>
      </c>
      <c r="J626" s="2" t="s">
        <v>17</v>
      </c>
    </row>
    <row r="627" customFormat="false" ht="11.25" hidden="false" customHeight="false" outlineLevel="0" collapsed="false">
      <c r="A627" s="1" t="n">
        <f aca="false">B627+C627</f>
        <v>72.5227272727273</v>
      </c>
      <c r="B627" s="1" t="n">
        <v>72.5189393939394</v>
      </c>
      <c r="C627" s="1" t="n">
        <v>0.00378787878787879</v>
      </c>
      <c r="D627" s="13" t="n">
        <f aca="false">(C627/(C627+B627))</f>
        <v>5.22302308576204E-005</v>
      </c>
      <c r="E627" s="2" t="s">
        <v>1838</v>
      </c>
      <c r="F627" s="2" t="s">
        <v>1839</v>
      </c>
      <c r="G627" s="2" t="n">
        <v>264</v>
      </c>
      <c r="H627" s="2" t="s">
        <v>15</v>
      </c>
      <c r="I627" s="2" t="s">
        <v>16</v>
      </c>
      <c r="J627" s="2" t="s">
        <v>17</v>
      </c>
    </row>
    <row r="628" customFormat="false" ht="11.25" hidden="false" customHeight="false" outlineLevel="0" collapsed="false">
      <c r="A628" s="1" t="n">
        <f aca="false">B628+C628</f>
        <v>76.256120527307</v>
      </c>
      <c r="B628" s="1" t="n">
        <v>76.2542372881356</v>
      </c>
      <c r="C628" s="1" t="n">
        <v>0.00188323917137476</v>
      </c>
      <c r="D628" s="13" t="n">
        <f aca="false">(C628/(C628+B628))</f>
        <v>2.46962362935889E-005</v>
      </c>
      <c r="E628" s="2" t="s">
        <v>1840</v>
      </c>
      <c r="F628" s="2" t="s">
        <v>1841</v>
      </c>
      <c r="G628" s="2" t="n">
        <v>531</v>
      </c>
      <c r="H628" s="2" t="s">
        <v>16</v>
      </c>
      <c r="I628" s="2" t="s">
        <v>1842</v>
      </c>
      <c r="J628" s="2" t="s">
        <v>1843</v>
      </c>
    </row>
    <row r="629" customFormat="false" ht="11.25" hidden="false" customHeight="false" outlineLevel="0" collapsed="false">
      <c r="A629" s="1" t="n">
        <f aca="false">B629+C629</f>
        <v>38.5735434574976</v>
      </c>
      <c r="B629" s="1" t="n">
        <v>38.5730659025788</v>
      </c>
      <c r="C629" s="1" t="n">
        <v>0.000477554918815664</v>
      </c>
      <c r="D629" s="13" t="n">
        <f aca="false">(C629/(C629+B629))</f>
        <v>1.23803746301363E-005</v>
      </c>
      <c r="E629" s="2" t="s">
        <v>1844</v>
      </c>
      <c r="F629" s="2" t="s">
        <v>1845</v>
      </c>
      <c r="G629" s="2" t="n">
        <v>2094</v>
      </c>
      <c r="H629" s="2" t="s">
        <v>15</v>
      </c>
      <c r="I629" s="2" t="s">
        <v>1846</v>
      </c>
      <c r="J629" s="2" t="s">
        <v>1847</v>
      </c>
    </row>
    <row r="630" customFormat="false" ht="11.25" hidden="false" customHeight="false" outlineLevel="0" collapsed="false">
      <c r="A630" s="1" t="n">
        <f aca="false">B630+C630</f>
        <v>99.4739229024943</v>
      </c>
      <c r="B630" s="1" t="n">
        <v>99.4739229024943</v>
      </c>
      <c r="C630" s="1" t="n">
        <v>0</v>
      </c>
      <c r="D630" s="13" t="n">
        <f aca="false">(C630/(C630+B630))</f>
        <v>0</v>
      </c>
      <c r="E630" s="2" t="s">
        <v>1848</v>
      </c>
      <c r="F630" s="2" t="s">
        <v>1849</v>
      </c>
      <c r="G630" s="2" t="n">
        <v>441</v>
      </c>
      <c r="H630" s="2" t="s">
        <v>16</v>
      </c>
      <c r="I630" s="2" t="s">
        <v>1850</v>
      </c>
      <c r="J630" s="2" t="s">
        <v>1851</v>
      </c>
    </row>
    <row r="631" customFormat="false" ht="11.25" hidden="false" customHeight="false" outlineLevel="0" collapsed="false">
      <c r="A631" s="1" t="n">
        <f aca="false">B631+C631</f>
        <v>14.8448844884488</v>
      </c>
      <c r="B631" s="1" t="n">
        <v>14.8448844884488</v>
      </c>
      <c r="C631" s="1" t="n">
        <v>0</v>
      </c>
      <c r="D631" s="13" t="n">
        <f aca="false">(C631/(C631+B631))</f>
        <v>0</v>
      </c>
      <c r="E631" s="2" t="s">
        <v>1852</v>
      </c>
      <c r="F631" s="2" t="s">
        <v>1853</v>
      </c>
      <c r="G631" s="2" t="n">
        <v>303</v>
      </c>
      <c r="H631" s="2" t="s">
        <v>16</v>
      </c>
      <c r="I631" s="2" t="s">
        <v>1854</v>
      </c>
      <c r="J631" s="2" t="s">
        <v>1855</v>
      </c>
    </row>
    <row r="632" customFormat="false" ht="11.25" hidden="false" customHeight="false" outlineLevel="0" collapsed="false">
      <c r="A632" s="1" t="n">
        <f aca="false">B632+C632</f>
        <v>599.630434782609</v>
      </c>
      <c r="B632" s="1" t="n">
        <v>599.630434782609</v>
      </c>
      <c r="C632" s="1" t="n">
        <v>0</v>
      </c>
      <c r="D632" s="13" t="n">
        <f aca="false">(C632/(C632+B632))</f>
        <v>0</v>
      </c>
      <c r="E632" s="2" t="s">
        <v>1856</v>
      </c>
      <c r="F632" s="2" t="s">
        <v>1857</v>
      </c>
      <c r="G632" s="2" t="n">
        <v>138</v>
      </c>
      <c r="H632" s="2" t="s">
        <v>16</v>
      </c>
      <c r="I632" s="2" t="s">
        <v>1858</v>
      </c>
      <c r="J632" s="2" t="s">
        <v>1859</v>
      </c>
    </row>
    <row r="633" customFormat="false" ht="11.25" hidden="false" customHeight="false" outlineLevel="0" collapsed="false">
      <c r="A633" s="1" t="n">
        <f aca="false">B633+C633</f>
        <v>15.26</v>
      </c>
      <c r="B633" s="1" t="n">
        <v>15.26</v>
      </c>
      <c r="C633" s="1" t="n">
        <v>0</v>
      </c>
      <c r="D633" s="13" t="n">
        <f aca="false">(C633/(C633+B633))</f>
        <v>0</v>
      </c>
      <c r="E633" s="2" t="s">
        <v>1860</v>
      </c>
      <c r="F633" s="2" t="s">
        <v>1861</v>
      </c>
      <c r="G633" s="2" t="n">
        <v>600</v>
      </c>
      <c r="H633" s="2" t="s">
        <v>16</v>
      </c>
      <c r="I633" s="2" t="s">
        <v>1862</v>
      </c>
      <c r="J633" s="2" t="s">
        <v>1863</v>
      </c>
    </row>
    <row r="634" customFormat="false" ht="11.25" hidden="false" customHeight="false" outlineLevel="0" collapsed="false">
      <c r="A634" s="1" t="n">
        <f aca="false">B634+C634</f>
        <v>99.5333333333333</v>
      </c>
      <c r="B634" s="1" t="n">
        <v>99.5333333333333</v>
      </c>
      <c r="C634" s="1" t="n">
        <v>0</v>
      </c>
      <c r="D634" s="13" t="n">
        <f aca="false">(C634/(C634+B634))</f>
        <v>0</v>
      </c>
      <c r="E634" s="2" t="s">
        <v>1864</v>
      </c>
      <c r="F634" s="2" t="s">
        <v>1865</v>
      </c>
      <c r="G634" s="2" t="n">
        <v>180</v>
      </c>
      <c r="H634" s="2" t="s">
        <v>16</v>
      </c>
      <c r="I634" s="2" t="s">
        <v>1866</v>
      </c>
      <c r="J634" s="2" t="s">
        <v>1867</v>
      </c>
    </row>
    <row r="635" customFormat="false" ht="11.25" hidden="false" customHeight="false" outlineLevel="0" collapsed="false">
      <c r="A635" s="1" t="n">
        <f aca="false">B635+C635</f>
        <v>200.784090909091</v>
      </c>
      <c r="B635" s="1" t="n">
        <v>200.784090909091</v>
      </c>
      <c r="C635" s="1" t="n">
        <v>0</v>
      </c>
      <c r="D635" s="13" t="n">
        <f aca="false">(C635/(C635+B635))</f>
        <v>0</v>
      </c>
      <c r="E635" s="2" t="s">
        <v>1868</v>
      </c>
      <c r="F635" s="2" t="s">
        <v>1869</v>
      </c>
      <c r="G635" s="2" t="n">
        <v>264</v>
      </c>
      <c r="H635" s="2" t="s">
        <v>16</v>
      </c>
      <c r="I635" s="2" t="s">
        <v>1870</v>
      </c>
      <c r="J635" s="2" t="s">
        <v>1871</v>
      </c>
    </row>
    <row r="636" customFormat="false" ht="11.25" hidden="false" customHeight="false" outlineLevel="0" collapsed="false">
      <c r="A636" s="1" t="n">
        <f aca="false">B636+C636</f>
        <v>23.5007751937985</v>
      </c>
      <c r="B636" s="1" t="n">
        <v>23.5007751937985</v>
      </c>
      <c r="C636" s="1" t="n">
        <v>0</v>
      </c>
      <c r="D636" s="13" t="n">
        <f aca="false">(C636/(C636+B636))</f>
        <v>0</v>
      </c>
      <c r="E636" s="2" t="s">
        <v>1872</v>
      </c>
      <c r="F636" s="2" t="s">
        <v>1873</v>
      </c>
      <c r="G636" s="2" t="n">
        <v>645</v>
      </c>
      <c r="H636" s="2" t="s">
        <v>15</v>
      </c>
      <c r="I636" s="2" t="s">
        <v>16</v>
      </c>
      <c r="J636" s="2" t="s">
        <v>17</v>
      </c>
    </row>
    <row r="637" customFormat="false" ht="11.25" hidden="false" customHeight="false" outlineLevel="0" collapsed="false">
      <c r="A637" s="1" t="n">
        <f aca="false">B637+C637</f>
        <v>23.5661641541039</v>
      </c>
      <c r="B637" s="1" t="n">
        <v>23.5661641541039</v>
      </c>
      <c r="C637" s="1" t="n">
        <v>0</v>
      </c>
      <c r="D637" s="13" t="n">
        <f aca="false">(C637/(C637+B637))</f>
        <v>0</v>
      </c>
      <c r="E637" s="2" t="s">
        <v>1874</v>
      </c>
      <c r="F637" s="2" t="s">
        <v>1875</v>
      </c>
      <c r="G637" s="2" t="n">
        <v>597</v>
      </c>
      <c r="H637" s="2" t="s">
        <v>15</v>
      </c>
      <c r="I637" s="2" t="s">
        <v>1876</v>
      </c>
      <c r="J637" s="2" t="s">
        <v>1877</v>
      </c>
    </row>
    <row r="638" customFormat="false" ht="11.25" hidden="false" customHeight="false" outlineLevel="0" collapsed="false">
      <c r="A638" s="1" t="n">
        <f aca="false">B638+C638</f>
        <v>30.2594696969697</v>
      </c>
      <c r="B638" s="1" t="n">
        <v>30.2594696969697</v>
      </c>
      <c r="C638" s="1" t="n">
        <v>0</v>
      </c>
      <c r="D638" s="13" t="n">
        <f aca="false">(C638/(C638+B638))</f>
        <v>0</v>
      </c>
      <c r="E638" s="2" t="s">
        <v>1878</v>
      </c>
      <c r="F638" s="2" t="s">
        <v>1879</v>
      </c>
      <c r="G638" s="2" t="n">
        <v>528</v>
      </c>
      <c r="H638" s="2" t="s">
        <v>16</v>
      </c>
      <c r="I638" s="2" t="s">
        <v>1880</v>
      </c>
      <c r="J638" s="2" t="s">
        <v>1881</v>
      </c>
    </row>
    <row r="639" customFormat="false" ht="11.25" hidden="false" customHeight="false" outlineLevel="0" collapsed="false">
      <c r="A639" s="1" t="n">
        <f aca="false">B639+C639</f>
        <v>11.8349514563107</v>
      </c>
      <c r="B639" s="1" t="n">
        <v>11.8349514563107</v>
      </c>
      <c r="C639" s="1" t="n">
        <v>0</v>
      </c>
      <c r="D639" s="13" t="n">
        <f aca="false">(C639/(C639+B639))</f>
        <v>0</v>
      </c>
      <c r="E639" s="2" t="s">
        <v>1882</v>
      </c>
      <c r="F639" s="2" t="s">
        <v>1883</v>
      </c>
      <c r="G639" s="2" t="n">
        <v>309</v>
      </c>
      <c r="H639" s="2" t="s">
        <v>16</v>
      </c>
      <c r="I639" s="2" t="s">
        <v>16</v>
      </c>
      <c r="J639" s="2" t="s">
        <v>17</v>
      </c>
    </row>
    <row r="640" customFormat="false" ht="11.25" hidden="false" customHeight="false" outlineLevel="0" collapsed="false">
      <c r="A640" s="1" t="n">
        <f aca="false">B640+C640</f>
        <v>21.468085106383</v>
      </c>
      <c r="B640" s="1" t="n">
        <v>21.468085106383</v>
      </c>
      <c r="C640" s="1" t="n">
        <v>0</v>
      </c>
      <c r="D640" s="13" t="n">
        <f aca="false">(C640/(C640+B640))</f>
        <v>0</v>
      </c>
      <c r="E640" s="2" t="s">
        <v>1884</v>
      </c>
      <c r="F640" s="2" t="s">
        <v>1885</v>
      </c>
      <c r="G640" s="2" t="n">
        <v>423</v>
      </c>
      <c r="H640" s="2" t="s">
        <v>15</v>
      </c>
      <c r="I640" s="2" t="s">
        <v>16</v>
      </c>
      <c r="J640" s="2" t="s">
        <v>17</v>
      </c>
    </row>
    <row r="641" customFormat="false" ht="11.25" hidden="false" customHeight="false" outlineLevel="0" collapsed="false">
      <c r="A641" s="1" t="n">
        <f aca="false">B641+C641</f>
        <v>16.6539074960128</v>
      </c>
      <c r="B641" s="1" t="n">
        <v>16.6539074960128</v>
      </c>
      <c r="C641" s="1" t="n">
        <v>0</v>
      </c>
      <c r="D641" s="13" t="n">
        <f aca="false">(C641/(C641+B641))</f>
        <v>0</v>
      </c>
      <c r="E641" s="2" t="s">
        <v>1886</v>
      </c>
      <c r="F641" s="2" t="s">
        <v>1887</v>
      </c>
      <c r="G641" s="2" t="n">
        <v>627</v>
      </c>
      <c r="H641" s="2" t="s">
        <v>15</v>
      </c>
      <c r="I641" s="2" t="s">
        <v>16</v>
      </c>
      <c r="J641" s="2" t="s">
        <v>17</v>
      </c>
    </row>
    <row r="642" customFormat="false" ht="11.25" hidden="false" customHeight="false" outlineLevel="0" collapsed="false">
      <c r="A642" s="1" t="n">
        <f aca="false">B642+C642</f>
        <v>14.4915924826904</v>
      </c>
      <c r="B642" s="1" t="n">
        <v>14.4915924826904</v>
      </c>
      <c r="C642" s="1" t="n">
        <v>0</v>
      </c>
      <c r="D642" s="13" t="n">
        <f aca="false">(C642/(C642+B642))</f>
        <v>0</v>
      </c>
      <c r="E642" s="2" t="s">
        <v>1888</v>
      </c>
      <c r="F642" s="2" t="s">
        <v>1889</v>
      </c>
      <c r="G642" s="2" t="n">
        <v>1011</v>
      </c>
      <c r="H642" s="2" t="s">
        <v>16</v>
      </c>
      <c r="I642" s="2" t="s">
        <v>1890</v>
      </c>
      <c r="J642" s="2" t="s">
        <v>1891</v>
      </c>
    </row>
    <row r="643" customFormat="false" ht="11.25" hidden="false" customHeight="false" outlineLevel="0" collapsed="false">
      <c r="A643" s="1" t="n">
        <f aca="false">B643+C643</f>
        <v>160.900199600798</v>
      </c>
      <c r="B643" s="1" t="n">
        <v>160.900199600798</v>
      </c>
      <c r="C643" s="1" t="n">
        <v>0</v>
      </c>
      <c r="D643" s="13" t="n">
        <f aca="false">(C643/(C643+B643))</f>
        <v>0</v>
      </c>
      <c r="E643" s="2" t="s">
        <v>1892</v>
      </c>
      <c r="F643" s="2" t="s">
        <v>1893</v>
      </c>
      <c r="G643" s="2" t="n">
        <v>501</v>
      </c>
      <c r="H643" s="2" t="s">
        <v>16</v>
      </c>
      <c r="I643" s="2" t="s">
        <v>1894</v>
      </c>
      <c r="J643" s="2" t="s">
        <v>1895</v>
      </c>
    </row>
    <row r="644" customFormat="false" ht="11.25" hidden="false" customHeight="false" outlineLevel="0" collapsed="false">
      <c r="A644" s="1" t="n">
        <f aca="false">B644+C644</f>
        <v>18.6631578947368</v>
      </c>
      <c r="B644" s="1" t="n">
        <v>18.6631578947368</v>
      </c>
      <c r="C644" s="1" t="n">
        <v>0</v>
      </c>
      <c r="D644" s="13" t="n">
        <f aca="false">(C644/(C644+B644))</f>
        <v>0</v>
      </c>
      <c r="E644" s="2" t="s">
        <v>1896</v>
      </c>
      <c r="F644" s="2" t="s">
        <v>1897</v>
      </c>
      <c r="G644" s="2" t="n">
        <v>285</v>
      </c>
      <c r="H644" s="2" t="s">
        <v>16</v>
      </c>
      <c r="I644" s="2" t="s">
        <v>1898</v>
      </c>
      <c r="J644" s="2" t="s">
        <v>1899</v>
      </c>
    </row>
    <row r="645" customFormat="false" ht="11.25" hidden="false" customHeight="false" outlineLevel="0" collapsed="false">
      <c r="A645" s="1" t="n">
        <f aca="false">B645+C645</f>
        <v>12.8869047619048</v>
      </c>
      <c r="B645" s="1" t="n">
        <v>12.8869047619048</v>
      </c>
      <c r="C645" s="1" t="n">
        <v>0</v>
      </c>
      <c r="D645" s="13" t="n">
        <f aca="false">(C645/(C645+B645))</f>
        <v>0</v>
      </c>
      <c r="E645" s="2" t="s">
        <v>1900</v>
      </c>
      <c r="F645" s="2" t="s">
        <v>1901</v>
      </c>
      <c r="G645" s="2" t="n">
        <v>840</v>
      </c>
      <c r="H645" s="2" t="s">
        <v>16</v>
      </c>
      <c r="I645" s="2" t="s">
        <v>16</v>
      </c>
      <c r="J645" s="2" t="s">
        <v>17</v>
      </c>
    </row>
    <row r="646" customFormat="false" ht="11.25" hidden="false" customHeight="false" outlineLevel="0" collapsed="false">
      <c r="A646" s="1" t="n">
        <f aca="false">B646+C646</f>
        <v>13.8783231083845</v>
      </c>
      <c r="B646" s="1" t="n">
        <v>13.8783231083845</v>
      </c>
      <c r="C646" s="1" t="n">
        <v>0</v>
      </c>
      <c r="D646" s="13" t="n">
        <f aca="false">(C646/(C646+B646))</f>
        <v>0</v>
      </c>
      <c r="E646" s="2" t="s">
        <v>1902</v>
      </c>
      <c r="F646" s="2" t="s">
        <v>1903</v>
      </c>
      <c r="G646" s="2" t="n">
        <v>978</v>
      </c>
      <c r="H646" s="2" t="s">
        <v>15</v>
      </c>
      <c r="I646" s="2" t="s">
        <v>16</v>
      </c>
      <c r="J646" s="2" t="s">
        <v>1904</v>
      </c>
    </row>
    <row r="647" customFormat="false" ht="11.25" hidden="false" customHeight="false" outlineLevel="0" collapsed="false">
      <c r="A647" s="1" t="n">
        <f aca="false">B647+C647</f>
        <v>55.8440860215054</v>
      </c>
      <c r="B647" s="1" t="n">
        <v>55.8440860215054</v>
      </c>
      <c r="C647" s="1" t="n">
        <v>0</v>
      </c>
      <c r="D647" s="13" t="n">
        <f aca="false">(C647/(C647+B647))</f>
        <v>0</v>
      </c>
      <c r="E647" s="2" t="s">
        <v>1905</v>
      </c>
      <c r="F647" s="2" t="s">
        <v>1906</v>
      </c>
      <c r="G647" s="2" t="n">
        <v>186</v>
      </c>
      <c r="H647" s="2" t="s">
        <v>16</v>
      </c>
      <c r="I647" s="2" t="s">
        <v>1907</v>
      </c>
      <c r="J647" s="2" t="s">
        <v>1908</v>
      </c>
    </row>
    <row r="648" customFormat="false" ht="11.25" hidden="false" customHeight="false" outlineLevel="0" collapsed="false">
      <c r="A648" s="1" t="n">
        <f aca="false">B648+C648</f>
        <v>13.8661126500462</v>
      </c>
      <c r="B648" s="1" t="n">
        <v>13.8661126500462</v>
      </c>
      <c r="C648" s="1" t="n">
        <v>0</v>
      </c>
      <c r="D648" s="13" t="n">
        <f aca="false">(C648/(C648+B648))</f>
        <v>0</v>
      </c>
      <c r="E648" s="2" t="s">
        <v>1909</v>
      </c>
      <c r="F648" s="2" t="s">
        <v>1910</v>
      </c>
      <c r="G648" s="2" t="n">
        <v>1083</v>
      </c>
      <c r="H648" s="2" t="s">
        <v>16</v>
      </c>
      <c r="I648" s="2" t="s">
        <v>16</v>
      </c>
      <c r="J648" s="2" t="s">
        <v>17</v>
      </c>
    </row>
    <row r="649" customFormat="false" ht="11.25" hidden="false" customHeight="false" outlineLevel="0" collapsed="false">
      <c r="A649" s="1" t="n">
        <f aca="false">B649+C649</f>
        <v>16.3606237816764</v>
      </c>
      <c r="B649" s="1" t="n">
        <v>16.3606237816764</v>
      </c>
      <c r="C649" s="1" t="n">
        <v>0</v>
      </c>
      <c r="D649" s="13" t="n">
        <f aca="false">(C649/(C649+B649))</f>
        <v>0</v>
      </c>
      <c r="E649" s="2" t="s">
        <v>1911</v>
      </c>
      <c r="F649" s="2" t="s">
        <v>1912</v>
      </c>
      <c r="G649" s="2" t="n">
        <v>513</v>
      </c>
      <c r="H649" s="2" t="s">
        <v>16</v>
      </c>
      <c r="I649" s="2" t="s">
        <v>16</v>
      </c>
      <c r="J649" s="2" t="s">
        <v>17</v>
      </c>
    </row>
    <row r="650" customFormat="false" ht="11.25" hidden="false" customHeight="false" outlineLevel="0" collapsed="false">
      <c r="A650" s="1" t="n">
        <f aca="false">B650+C650</f>
        <v>906.034825870647</v>
      </c>
      <c r="B650" s="1" t="n">
        <v>906.034825870647</v>
      </c>
      <c r="C650" s="1" t="n">
        <v>0</v>
      </c>
      <c r="D650" s="13" t="n">
        <f aca="false">(C650/(C650+B650))</f>
        <v>0</v>
      </c>
      <c r="E650" s="2" t="s">
        <v>1913</v>
      </c>
      <c r="F650" s="2" t="s">
        <v>1914</v>
      </c>
      <c r="G650" s="2" t="n">
        <v>201</v>
      </c>
      <c r="H650" s="2" t="s">
        <v>15</v>
      </c>
      <c r="I650" s="2" t="s">
        <v>1915</v>
      </c>
      <c r="J650" s="2" t="s">
        <v>1916</v>
      </c>
    </row>
    <row r="651" customFormat="false" ht="11.25" hidden="false" customHeight="false" outlineLevel="0" collapsed="false">
      <c r="A651" s="1" t="n">
        <f aca="false">B651+C651</f>
        <v>11.0300751879699</v>
      </c>
      <c r="B651" s="1" t="n">
        <v>11.0300751879699</v>
      </c>
      <c r="C651" s="1" t="n">
        <v>0</v>
      </c>
      <c r="D651" s="13" t="n">
        <f aca="false">(C651/(C651+B651))</f>
        <v>0</v>
      </c>
      <c r="E651" s="2" t="s">
        <v>1917</v>
      </c>
      <c r="F651" s="2" t="s">
        <v>1918</v>
      </c>
      <c r="G651" s="2" t="n">
        <v>798</v>
      </c>
      <c r="H651" s="2" t="s">
        <v>16</v>
      </c>
      <c r="I651" s="2" t="s">
        <v>16</v>
      </c>
      <c r="J651" s="2" t="s">
        <v>17</v>
      </c>
    </row>
    <row r="652" customFormat="false" ht="11.25" hidden="false" customHeight="false" outlineLevel="0" collapsed="false">
      <c r="A652" s="1" t="n">
        <f aca="false">B652+C652</f>
        <v>130.145251396648</v>
      </c>
      <c r="B652" s="1" t="n">
        <v>130.145251396648</v>
      </c>
      <c r="C652" s="1" t="n">
        <v>0</v>
      </c>
      <c r="D652" s="13" t="n">
        <f aca="false">(C652/(C652+B652))</f>
        <v>0</v>
      </c>
      <c r="E652" s="2" t="s">
        <v>1919</v>
      </c>
      <c r="F652" s="2" t="s">
        <v>1920</v>
      </c>
      <c r="G652" s="2" t="n">
        <v>537</v>
      </c>
      <c r="H652" s="2" t="s">
        <v>16</v>
      </c>
      <c r="I652" s="2" t="s">
        <v>1921</v>
      </c>
      <c r="J652" s="2" t="s">
        <v>1922</v>
      </c>
    </row>
    <row r="653" customFormat="false" ht="11.25" hidden="false" customHeight="false" outlineLevel="0" collapsed="false">
      <c r="A653" s="1" t="n">
        <f aca="false">B653+C653</f>
        <v>17.8574181117534</v>
      </c>
      <c r="B653" s="1" t="n">
        <v>17.8574181117534</v>
      </c>
      <c r="C653" s="1" t="n">
        <v>0</v>
      </c>
      <c r="D653" s="13" t="n">
        <f aca="false">(C653/(C653+B653))</f>
        <v>0</v>
      </c>
      <c r="E653" s="2" t="s">
        <v>1923</v>
      </c>
      <c r="F653" s="2" t="s">
        <v>1924</v>
      </c>
      <c r="G653" s="2" t="n">
        <v>519</v>
      </c>
      <c r="H653" s="2" t="s">
        <v>16</v>
      </c>
      <c r="I653" s="2" t="s">
        <v>1925</v>
      </c>
      <c r="J653" s="2" t="s">
        <v>1926</v>
      </c>
    </row>
    <row r="654" customFormat="false" ht="11.25" hidden="false" customHeight="false" outlineLevel="0" collapsed="false">
      <c r="A654" s="1" t="n">
        <f aca="false">B654+C654</f>
        <v>10.2788461538462</v>
      </c>
      <c r="B654" s="1" t="n">
        <v>10.2788461538462</v>
      </c>
      <c r="C654" s="1" t="n">
        <v>0</v>
      </c>
      <c r="D654" s="13" t="n">
        <f aca="false">(C654/(C654+B654))</f>
        <v>0</v>
      </c>
      <c r="E654" s="2" t="s">
        <v>1927</v>
      </c>
      <c r="F654" s="2" t="s">
        <v>1928</v>
      </c>
      <c r="G654" s="2" t="n">
        <v>312</v>
      </c>
      <c r="H654" s="2" t="s">
        <v>16</v>
      </c>
      <c r="I654" s="2" t="s">
        <v>16</v>
      </c>
      <c r="J654" s="2" t="s">
        <v>17</v>
      </c>
    </row>
    <row r="655" customFormat="false" ht="11.25" hidden="false" customHeight="false" outlineLevel="0" collapsed="false">
      <c r="A655" s="1" t="n">
        <f aca="false">B655+C655</f>
        <v>157.915492957746</v>
      </c>
      <c r="B655" s="1" t="n">
        <v>157.915492957746</v>
      </c>
      <c r="C655" s="1" t="n">
        <v>0</v>
      </c>
      <c r="D655" s="13" t="n">
        <f aca="false">(C655/(C655+B655))</f>
        <v>0</v>
      </c>
      <c r="E655" s="2" t="s">
        <v>1929</v>
      </c>
      <c r="F655" s="2" t="s">
        <v>1930</v>
      </c>
      <c r="G655" s="2" t="n">
        <v>213</v>
      </c>
      <c r="H655" s="2" t="s">
        <v>16</v>
      </c>
      <c r="I655" s="2" t="s">
        <v>1931</v>
      </c>
      <c r="J655" s="2" t="s">
        <v>1932</v>
      </c>
    </row>
    <row r="656" customFormat="false" ht="11.25" hidden="false" customHeight="false" outlineLevel="0" collapsed="false">
      <c r="A656" s="1" t="n">
        <f aca="false">B656+C656</f>
        <v>138.518518518519</v>
      </c>
      <c r="B656" s="1" t="n">
        <v>138.518518518519</v>
      </c>
      <c r="C656" s="1" t="n">
        <v>0</v>
      </c>
      <c r="D656" s="13" t="n">
        <f aca="false">(C656/(C656+B656))</f>
        <v>0</v>
      </c>
      <c r="E656" s="2" t="s">
        <v>1933</v>
      </c>
      <c r="F656" s="2" t="s">
        <v>1934</v>
      </c>
      <c r="G656" s="2" t="n">
        <v>405</v>
      </c>
      <c r="H656" s="2" t="s">
        <v>16</v>
      </c>
      <c r="I656" s="2" t="s">
        <v>1935</v>
      </c>
      <c r="J656" s="2" t="s">
        <v>1936</v>
      </c>
    </row>
    <row r="657" customFormat="false" ht="11.25" hidden="false" customHeight="false" outlineLevel="0" collapsed="false">
      <c r="A657" s="1" t="n">
        <f aca="false">B657+C657</f>
        <v>17.9287356321839</v>
      </c>
      <c r="B657" s="1" t="n">
        <v>17.9287356321839</v>
      </c>
      <c r="C657" s="1" t="n">
        <v>0</v>
      </c>
      <c r="D657" s="13" t="n">
        <f aca="false">(C657/(C657+B657))</f>
        <v>0</v>
      </c>
      <c r="E657" s="2" t="s">
        <v>1937</v>
      </c>
      <c r="F657" s="2" t="s">
        <v>1938</v>
      </c>
      <c r="G657" s="2" t="n">
        <v>435</v>
      </c>
      <c r="H657" s="2" t="s">
        <v>15</v>
      </c>
      <c r="I657" s="2" t="s">
        <v>1939</v>
      </c>
      <c r="J657" s="2" t="s">
        <v>1940</v>
      </c>
    </row>
    <row r="658" customFormat="false" ht="11.25" hidden="false" customHeight="false" outlineLevel="0" collapsed="false">
      <c r="A658" s="1" t="n">
        <f aca="false">B658+C658</f>
        <v>46.3744855967078</v>
      </c>
      <c r="B658" s="1" t="n">
        <v>46.3744855967078</v>
      </c>
      <c r="C658" s="1" t="n">
        <v>0</v>
      </c>
      <c r="D658" s="13" t="n">
        <f aca="false">(C658/(C658+B658))</f>
        <v>0</v>
      </c>
      <c r="E658" s="2" t="s">
        <v>1941</v>
      </c>
      <c r="F658" s="2" t="s">
        <v>1942</v>
      </c>
      <c r="G658" s="2" t="n">
        <v>243</v>
      </c>
      <c r="H658" s="2" t="s">
        <v>15</v>
      </c>
      <c r="I658" s="2" t="s">
        <v>16</v>
      </c>
      <c r="J658" s="2" t="s">
        <v>17</v>
      </c>
    </row>
    <row r="659" customFormat="false" ht="11.25" hidden="false" customHeight="false" outlineLevel="0" collapsed="false">
      <c r="A659" s="1" t="n">
        <f aca="false">B659+C659</f>
        <v>42.9820512820513</v>
      </c>
      <c r="B659" s="1" t="n">
        <v>42.9820512820513</v>
      </c>
      <c r="C659" s="1" t="n">
        <v>0</v>
      </c>
      <c r="D659" s="13" t="n">
        <f aca="false">(C659/(C659+B659))</f>
        <v>0</v>
      </c>
      <c r="E659" s="2" t="s">
        <v>1943</v>
      </c>
      <c r="F659" s="2" t="s">
        <v>1944</v>
      </c>
      <c r="G659" s="2" t="n">
        <v>390</v>
      </c>
      <c r="H659" s="2" t="s">
        <v>16</v>
      </c>
      <c r="I659" s="2" t="s">
        <v>1945</v>
      </c>
      <c r="J659" s="2" t="s">
        <v>1946</v>
      </c>
    </row>
    <row r="660" customFormat="false" ht="11.25" hidden="false" customHeight="false" outlineLevel="0" collapsed="false">
      <c r="A660" s="1" t="n">
        <f aca="false">B660+C660</f>
        <v>167.525423728814</v>
      </c>
      <c r="B660" s="1" t="n">
        <v>167.525423728814</v>
      </c>
      <c r="C660" s="1" t="n">
        <v>0</v>
      </c>
      <c r="D660" s="13" t="n">
        <f aca="false">(C660/(C660+B660))</f>
        <v>0</v>
      </c>
      <c r="E660" s="2" t="s">
        <v>1947</v>
      </c>
      <c r="F660" s="2" t="s">
        <v>1948</v>
      </c>
      <c r="G660" s="2" t="n">
        <v>354</v>
      </c>
      <c r="H660" s="2" t="s">
        <v>16</v>
      </c>
      <c r="I660" s="2" t="s">
        <v>1949</v>
      </c>
      <c r="J660" s="2" t="s">
        <v>1950</v>
      </c>
    </row>
    <row r="661" customFormat="false" ht="11.25" hidden="false" customHeight="false" outlineLevel="0" collapsed="false">
      <c r="A661" s="1" t="n">
        <f aca="false">B661+C661</f>
        <v>15.7937438905181</v>
      </c>
      <c r="B661" s="1" t="n">
        <v>15.7937438905181</v>
      </c>
      <c r="C661" s="1" t="n">
        <v>0</v>
      </c>
      <c r="D661" s="13" t="n">
        <f aca="false">(C661/(C661+B661))</f>
        <v>0</v>
      </c>
      <c r="E661" s="2" t="s">
        <v>1951</v>
      </c>
      <c r="F661" s="2" t="s">
        <v>1952</v>
      </c>
      <c r="G661" s="2" t="n">
        <v>1023</v>
      </c>
      <c r="H661" s="2" t="s">
        <v>16</v>
      </c>
      <c r="I661" s="2" t="s">
        <v>1953</v>
      </c>
      <c r="J661" s="2" t="s">
        <v>1954</v>
      </c>
    </row>
    <row r="662" customFormat="false" ht="11.25" hidden="false" customHeight="false" outlineLevel="0" collapsed="false">
      <c r="A662" s="1" t="n">
        <f aca="false">B662+C662</f>
        <v>329.20618556701</v>
      </c>
      <c r="B662" s="1" t="n">
        <v>329.20618556701</v>
      </c>
      <c r="C662" s="1" t="n">
        <v>0</v>
      </c>
      <c r="D662" s="13" t="n">
        <f aca="false">(C662/(C662+B662))</f>
        <v>0</v>
      </c>
      <c r="E662" s="2" t="s">
        <v>1955</v>
      </c>
      <c r="F662" s="2" t="s">
        <v>1956</v>
      </c>
      <c r="G662" s="2" t="n">
        <v>291</v>
      </c>
      <c r="H662" s="2" t="s">
        <v>16</v>
      </c>
      <c r="I662" s="2" t="s">
        <v>16</v>
      </c>
      <c r="J662" s="2" t="s">
        <v>17</v>
      </c>
    </row>
    <row r="663" customFormat="false" ht="11.25" hidden="false" customHeight="false" outlineLevel="0" collapsed="false">
      <c r="A663" s="1" t="n">
        <f aca="false">B663+C663</f>
        <v>38.1586021505376</v>
      </c>
      <c r="B663" s="1" t="n">
        <v>38.1586021505376</v>
      </c>
      <c r="C663" s="1" t="n">
        <v>0</v>
      </c>
      <c r="D663" s="13" t="n">
        <f aca="false">(C663/(C663+B663))</f>
        <v>0</v>
      </c>
      <c r="E663" s="2" t="s">
        <v>1957</v>
      </c>
      <c r="F663" s="2" t="s">
        <v>1958</v>
      </c>
      <c r="G663" s="2" t="n">
        <v>744</v>
      </c>
      <c r="H663" s="2" t="s">
        <v>16</v>
      </c>
      <c r="I663" s="2" t="s">
        <v>16</v>
      </c>
      <c r="J663" s="2" t="s">
        <v>17</v>
      </c>
    </row>
    <row r="664" customFormat="false" ht="11.25" hidden="false" customHeight="false" outlineLevel="0" collapsed="false">
      <c r="A664" s="1" t="n">
        <f aca="false">B664+C664</f>
        <v>128.145593869732</v>
      </c>
      <c r="B664" s="1" t="n">
        <v>128.145593869732</v>
      </c>
      <c r="C664" s="1" t="n">
        <v>0</v>
      </c>
      <c r="D664" s="13" t="n">
        <f aca="false">(C664/(C664+B664))</f>
        <v>0</v>
      </c>
      <c r="E664" s="2" t="s">
        <v>1959</v>
      </c>
      <c r="F664" s="2" t="s">
        <v>1960</v>
      </c>
      <c r="G664" s="2" t="n">
        <v>522</v>
      </c>
      <c r="H664" s="2" t="s">
        <v>16</v>
      </c>
      <c r="I664" s="2" t="s">
        <v>1961</v>
      </c>
      <c r="J664" s="2" t="s">
        <v>1962</v>
      </c>
    </row>
    <row r="665" customFormat="false" ht="11.25" hidden="false" customHeight="false" outlineLevel="0" collapsed="false">
      <c r="A665" s="1" t="n">
        <f aca="false">B665+C665</f>
        <v>19.4812362030905</v>
      </c>
      <c r="B665" s="1" t="n">
        <v>19.4812362030905</v>
      </c>
      <c r="C665" s="1" t="n">
        <v>0</v>
      </c>
      <c r="D665" s="13" t="n">
        <f aca="false">(C665/(C665+B665))</f>
        <v>0</v>
      </c>
      <c r="E665" s="2" t="s">
        <v>1963</v>
      </c>
      <c r="F665" s="2" t="s">
        <v>1964</v>
      </c>
      <c r="G665" s="2" t="n">
        <v>453</v>
      </c>
      <c r="H665" s="2" t="s">
        <v>16</v>
      </c>
      <c r="I665" s="2" t="s">
        <v>16</v>
      </c>
      <c r="J665" s="2" t="s">
        <v>17</v>
      </c>
    </row>
    <row r="666" customFormat="false" ht="11.25" hidden="false" customHeight="false" outlineLevel="0" collapsed="false">
      <c r="A666" s="1" t="n">
        <f aca="false">B666+C666</f>
        <v>48.039627039627</v>
      </c>
      <c r="B666" s="1" t="n">
        <v>48.039627039627</v>
      </c>
      <c r="C666" s="1" t="n">
        <v>0</v>
      </c>
      <c r="D666" s="13" t="n">
        <f aca="false">(C666/(C666+B666))</f>
        <v>0</v>
      </c>
      <c r="E666" s="2" t="s">
        <v>1965</v>
      </c>
      <c r="F666" s="2" t="s">
        <v>1966</v>
      </c>
      <c r="G666" s="2" t="n">
        <v>429</v>
      </c>
      <c r="H666" s="2" t="s">
        <v>16</v>
      </c>
      <c r="I666" s="2" t="s">
        <v>16</v>
      </c>
      <c r="J666" s="2" t="s">
        <v>1967</v>
      </c>
    </row>
    <row r="667" customFormat="false" ht="11.25" hidden="false" customHeight="false" outlineLevel="0" collapsed="false">
      <c r="A667" s="1" t="n">
        <f aca="false">B667+C667</f>
        <v>22.5268817204301</v>
      </c>
      <c r="B667" s="1" t="n">
        <v>22.5268817204301</v>
      </c>
      <c r="C667" s="1" t="n">
        <v>0</v>
      </c>
      <c r="D667" s="13" t="n">
        <f aca="false">(C667/(C667+B667))</f>
        <v>0</v>
      </c>
      <c r="E667" s="2" t="s">
        <v>1968</v>
      </c>
      <c r="F667" s="2" t="s">
        <v>1969</v>
      </c>
      <c r="G667" s="2" t="n">
        <v>744</v>
      </c>
      <c r="H667" s="2" t="s">
        <v>15</v>
      </c>
      <c r="I667" s="2" t="s">
        <v>16</v>
      </c>
      <c r="J667" s="2" t="s">
        <v>17</v>
      </c>
    </row>
    <row r="668" customFormat="false" ht="11.25" hidden="false" customHeight="false" outlineLevel="0" collapsed="false">
      <c r="A668" s="1" t="n">
        <f aca="false">B668+C668</f>
        <v>15.6366880799429</v>
      </c>
      <c r="B668" s="1" t="n">
        <v>15.6366880799429</v>
      </c>
      <c r="C668" s="1" t="n">
        <v>0</v>
      </c>
      <c r="D668" s="13" t="n">
        <f aca="false">(C668/(C668+B668))</f>
        <v>0</v>
      </c>
      <c r="E668" s="2" t="s">
        <v>1970</v>
      </c>
      <c r="F668" s="2" t="s">
        <v>1971</v>
      </c>
      <c r="G668" s="2" t="n">
        <v>1401</v>
      </c>
      <c r="H668" s="2" t="s">
        <v>15</v>
      </c>
      <c r="I668" s="2" t="s">
        <v>1972</v>
      </c>
      <c r="J668" s="2" t="s">
        <v>1973</v>
      </c>
    </row>
    <row r="669" customFormat="false" ht="11.25" hidden="false" customHeight="false" outlineLevel="0" collapsed="false">
      <c r="A669" s="1" t="n">
        <f aca="false">B669+C669</f>
        <v>83.3636363636364</v>
      </c>
      <c r="B669" s="1" t="n">
        <v>83.3636363636364</v>
      </c>
      <c r="C669" s="1" t="n">
        <v>0</v>
      </c>
      <c r="D669" s="13" t="n">
        <f aca="false">(C669/(C669+B669))</f>
        <v>0</v>
      </c>
      <c r="E669" s="2" t="s">
        <v>1974</v>
      </c>
      <c r="F669" s="2" t="s">
        <v>1975</v>
      </c>
      <c r="G669" s="2" t="n">
        <v>1056</v>
      </c>
      <c r="H669" s="2" t="s">
        <v>15</v>
      </c>
      <c r="I669" s="2" t="s">
        <v>1976</v>
      </c>
      <c r="J669" s="2" t="s">
        <v>1977</v>
      </c>
    </row>
    <row r="670" customFormat="false" ht="11.25" hidden="false" customHeight="false" outlineLevel="0" collapsed="false">
      <c r="A670" s="1" t="n">
        <f aca="false">B670+C670</f>
        <v>54.2243186582809</v>
      </c>
      <c r="B670" s="1" t="n">
        <v>54.2243186582809</v>
      </c>
      <c r="C670" s="1" t="n">
        <v>0</v>
      </c>
      <c r="D670" s="13" t="n">
        <f aca="false">(C670/(C670+B670))</f>
        <v>0</v>
      </c>
      <c r="E670" s="2" t="s">
        <v>1978</v>
      </c>
      <c r="F670" s="2" t="s">
        <v>1979</v>
      </c>
      <c r="G670" s="2" t="n">
        <v>477</v>
      </c>
      <c r="H670" s="2" t="s">
        <v>16</v>
      </c>
      <c r="I670" s="2" t="s">
        <v>1980</v>
      </c>
      <c r="J670" s="2" t="s">
        <v>1981</v>
      </c>
    </row>
    <row r="671" customFormat="false" ht="11.25" hidden="false" customHeight="false" outlineLevel="0" collapsed="false">
      <c r="A671" s="1" t="n">
        <f aca="false">B671+C671</f>
        <v>189.112860892388</v>
      </c>
      <c r="B671" s="1" t="n">
        <v>189.112860892388</v>
      </c>
      <c r="C671" s="1" t="n">
        <v>0</v>
      </c>
      <c r="D671" s="13" t="n">
        <f aca="false">(C671/(C671+B671))</f>
        <v>0</v>
      </c>
      <c r="E671" s="2" t="s">
        <v>1982</v>
      </c>
      <c r="F671" s="2" t="s">
        <v>1983</v>
      </c>
      <c r="G671" s="2" t="n">
        <v>381</v>
      </c>
      <c r="H671" s="2" t="s">
        <v>15</v>
      </c>
      <c r="I671" s="2" t="s">
        <v>16</v>
      </c>
      <c r="J671" s="2" t="s">
        <v>17</v>
      </c>
    </row>
    <row r="672" customFormat="false" ht="11.25" hidden="false" customHeight="false" outlineLevel="0" collapsed="false">
      <c r="A672" s="1" t="n">
        <f aca="false">B672+C672</f>
        <v>20.1856823266219</v>
      </c>
      <c r="B672" s="1" t="n">
        <v>20.1856823266219</v>
      </c>
      <c r="C672" s="1" t="n">
        <v>0</v>
      </c>
      <c r="D672" s="13" t="n">
        <f aca="false">(C672/(C672+B672))</f>
        <v>0</v>
      </c>
      <c r="E672" s="2" t="s">
        <v>1984</v>
      </c>
      <c r="F672" s="2" t="s">
        <v>1985</v>
      </c>
      <c r="G672" s="2" t="n">
        <v>447</v>
      </c>
      <c r="H672" s="2" t="s">
        <v>15</v>
      </c>
      <c r="I672" s="2" t="s">
        <v>1986</v>
      </c>
      <c r="J672" s="2" t="s">
        <v>1987</v>
      </c>
    </row>
    <row r="673" customFormat="false" ht="11.25" hidden="false" customHeight="false" outlineLevel="0" collapsed="false">
      <c r="A673" s="1" t="n">
        <f aca="false">B673+C673</f>
        <v>97.0791366906475</v>
      </c>
      <c r="B673" s="1" t="n">
        <v>97.0791366906475</v>
      </c>
      <c r="C673" s="1" t="n">
        <v>0</v>
      </c>
      <c r="D673" s="13" t="n">
        <f aca="false">(C673/(C673+B673))</f>
        <v>0</v>
      </c>
      <c r="E673" s="2" t="s">
        <v>1988</v>
      </c>
      <c r="F673" s="2" t="s">
        <v>1989</v>
      </c>
      <c r="G673" s="2" t="n">
        <v>834</v>
      </c>
      <c r="H673" s="2" t="s">
        <v>16</v>
      </c>
      <c r="I673" s="2" t="s">
        <v>1990</v>
      </c>
      <c r="J673" s="2" t="s">
        <v>1991</v>
      </c>
    </row>
    <row r="674" customFormat="false" ht="11.25" hidden="false" customHeight="false" outlineLevel="0" collapsed="false">
      <c r="A674" s="1" t="n">
        <f aca="false">B674+C674</f>
        <v>31.4985754985755</v>
      </c>
      <c r="B674" s="1" t="n">
        <v>31.4985754985755</v>
      </c>
      <c r="C674" s="1" t="n">
        <v>0</v>
      </c>
      <c r="D674" s="13" t="n">
        <f aca="false">(C674/(C674+B674))</f>
        <v>0</v>
      </c>
      <c r="E674" s="2" t="s">
        <v>1992</v>
      </c>
      <c r="F674" s="2" t="s">
        <v>1993</v>
      </c>
      <c r="G674" s="2" t="n">
        <v>351</v>
      </c>
      <c r="H674" s="2" t="s">
        <v>16</v>
      </c>
      <c r="I674" s="2" t="s">
        <v>16</v>
      </c>
      <c r="J674" s="2" t="s">
        <v>17</v>
      </c>
    </row>
    <row r="675" customFormat="false" ht="11.25" hidden="false" customHeight="false" outlineLevel="0" collapsed="false">
      <c r="A675" s="1" t="n">
        <f aca="false">B675+C675</f>
        <v>404.343042071197</v>
      </c>
      <c r="B675" s="1" t="n">
        <v>404.343042071197</v>
      </c>
      <c r="C675" s="1" t="n">
        <v>0</v>
      </c>
      <c r="D675" s="13" t="n">
        <f aca="false">(C675/(C675+B675))</f>
        <v>0</v>
      </c>
      <c r="E675" s="2" t="s">
        <v>1994</v>
      </c>
      <c r="F675" s="2" t="s">
        <v>1995</v>
      </c>
      <c r="G675" s="2" t="n">
        <v>309</v>
      </c>
      <c r="H675" s="2" t="s">
        <v>16</v>
      </c>
      <c r="I675" s="2" t="s">
        <v>1996</v>
      </c>
      <c r="J675" s="2" t="s">
        <v>1997</v>
      </c>
    </row>
    <row r="676" customFormat="false" ht="11.25" hidden="false" customHeight="false" outlineLevel="0" collapsed="false">
      <c r="A676" s="1" t="n">
        <f aca="false">B676+C676</f>
        <v>261.081447963801</v>
      </c>
      <c r="B676" s="1" t="n">
        <v>261.081447963801</v>
      </c>
      <c r="C676" s="1" t="n">
        <v>0</v>
      </c>
      <c r="D676" s="13" t="n">
        <f aca="false">(C676/(C676+B676))</f>
        <v>0</v>
      </c>
      <c r="E676" s="2" t="s">
        <v>1998</v>
      </c>
      <c r="F676" s="2" t="s">
        <v>1999</v>
      </c>
      <c r="G676" s="2" t="n">
        <v>663</v>
      </c>
      <c r="H676" s="2" t="s">
        <v>16</v>
      </c>
      <c r="I676" s="2" t="s">
        <v>2000</v>
      </c>
      <c r="J676" s="2" t="s">
        <v>2001</v>
      </c>
    </row>
    <row r="677" customFormat="false" ht="11.25" hidden="false" customHeight="false" outlineLevel="0" collapsed="false">
      <c r="A677" s="1" t="n">
        <f aca="false">B677+C677</f>
        <v>25.3508771929825</v>
      </c>
      <c r="B677" s="1" t="n">
        <v>25.3508771929825</v>
      </c>
      <c r="C677" s="1" t="n">
        <v>0</v>
      </c>
      <c r="D677" s="13" t="n">
        <f aca="false">(C677/(C677+B677))</f>
        <v>0</v>
      </c>
      <c r="E677" s="2" t="s">
        <v>2002</v>
      </c>
      <c r="F677" s="2" t="s">
        <v>2003</v>
      </c>
      <c r="G677" s="2" t="n">
        <v>285</v>
      </c>
      <c r="H677" s="2" t="s">
        <v>15</v>
      </c>
      <c r="I677" s="2" t="s">
        <v>16</v>
      </c>
      <c r="J677" s="2" t="s">
        <v>17</v>
      </c>
    </row>
    <row r="678" customFormat="false" ht="11.25" hidden="false" customHeight="false" outlineLevel="0" collapsed="false">
      <c r="A678" s="1" t="n">
        <f aca="false">B678+C678</f>
        <v>12.6010928961749</v>
      </c>
      <c r="B678" s="1" t="n">
        <v>12.6010928961749</v>
      </c>
      <c r="C678" s="1" t="n">
        <v>0</v>
      </c>
      <c r="D678" s="13" t="n">
        <f aca="false">(C678/(C678+B678))</f>
        <v>0</v>
      </c>
      <c r="E678" s="2" t="s">
        <v>2004</v>
      </c>
      <c r="F678" s="2" t="s">
        <v>2005</v>
      </c>
      <c r="G678" s="2" t="n">
        <v>183</v>
      </c>
      <c r="H678" s="2" t="s">
        <v>16</v>
      </c>
      <c r="I678" s="2" t="s">
        <v>16</v>
      </c>
      <c r="J678" s="2" t="s">
        <v>17</v>
      </c>
    </row>
    <row r="679" customFormat="false" ht="11.25" hidden="false" customHeight="false" outlineLevel="0" collapsed="false">
      <c r="A679" s="1" t="n">
        <f aca="false">B679+C679</f>
        <v>22.9393939393939</v>
      </c>
      <c r="B679" s="1" t="n">
        <v>22.9393939393939</v>
      </c>
      <c r="C679" s="1" t="n">
        <v>0</v>
      </c>
      <c r="D679" s="13" t="n">
        <f aca="false">(C679/(C679+B679))</f>
        <v>0</v>
      </c>
      <c r="E679" s="2" t="s">
        <v>2006</v>
      </c>
      <c r="F679" s="2" t="s">
        <v>2007</v>
      </c>
      <c r="G679" s="2" t="n">
        <v>330</v>
      </c>
      <c r="H679" s="2" t="s">
        <v>16</v>
      </c>
      <c r="I679" s="2" t="s">
        <v>16</v>
      </c>
      <c r="J679" s="2" t="s">
        <v>17</v>
      </c>
    </row>
    <row r="680" customFormat="false" ht="11.25" hidden="false" customHeight="false" outlineLevel="0" collapsed="false">
      <c r="A680" s="1" t="n">
        <f aca="false">B680+C680</f>
        <v>17.1837183718372</v>
      </c>
      <c r="B680" s="1" t="n">
        <v>17.1837183718372</v>
      </c>
      <c r="C680" s="1" t="n">
        <v>0</v>
      </c>
      <c r="D680" s="13" t="n">
        <f aca="false">(C680/(C680+B680))</f>
        <v>0</v>
      </c>
      <c r="E680" s="2" t="s">
        <v>2008</v>
      </c>
      <c r="F680" s="2" t="s">
        <v>2009</v>
      </c>
      <c r="G680" s="2" t="n">
        <v>909</v>
      </c>
      <c r="H680" s="2" t="s">
        <v>16</v>
      </c>
      <c r="I680" s="2" t="s">
        <v>2010</v>
      </c>
      <c r="J680" s="2" t="s">
        <v>2011</v>
      </c>
    </row>
    <row r="681" customFormat="false" ht="11.25" hidden="false" customHeight="false" outlineLevel="0" collapsed="false">
      <c r="A681" s="1" t="n">
        <f aca="false">B681+C681</f>
        <v>102.71098265896</v>
      </c>
      <c r="B681" s="1" t="n">
        <v>102.71098265896</v>
      </c>
      <c r="C681" s="1" t="n">
        <v>0</v>
      </c>
      <c r="D681" s="13" t="n">
        <f aca="false">(C681/(C681+B681))</f>
        <v>0</v>
      </c>
      <c r="E681" s="2" t="s">
        <v>2012</v>
      </c>
      <c r="F681" s="2" t="s">
        <v>2013</v>
      </c>
      <c r="G681" s="2" t="n">
        <v>519</v>
      </c>
      <c r="H681" s="2" t="s">
        <v>16</v>
      </c>
      <c r="I681" s="2" t="s">
        <v>2014</v>
      </c>
      <c r="J681" s="2" t="s">
        <v>2015</v>
      </c>
    </row>
    <row r="682" customFormat="false" ht="11.25" hidden="false" customHeight="false" outlineLevel="0" collapsed="false">
      <c r="A682" s="1" t="n">
        <f aca="false">B682+C682</f>
        <v>12.0483870967742</v>
      </c>
      <c r="B682" s="1" t="n">
        <v>12.0483870967742</v>
      </c>
      <c r="C682" s="1" t="n">
        <v>0</v>
      </c>
      <c r="D682" s="13" t="n">
        <f aca="false">(C682/(C682+B682))</f>
        <v>0</v>
      </c>
      <c r="E682" s="2" t="s">
        <v>2016</v>
      </c>
      <c r="F682" s="2" t="s">
        <v>2017</v>
      </c>
      <c r="G682" s="2" t="n">
        <v>372</v>
      </c>
      <c r="H682" s="2" t="s">
        <v>16</v>
      </c>
      <c r="I682" s="2" t="s">
        <v>2018</v>
      </c>
      <c r="J682" s="2" t="s">
        <v>2019</v>
      </c>
    </row>
    <row r="683" customFormat="false" ht="11.25" hidden="false" customHeight="false" outlineLevel="0" collapsed="false">
      <c r="A683" s="1" t="n">
        <f aca="false">B683+C683</f>
        <v>11.2194835680751</v>
      </c>
      <c r="B683" s="1" t="n">
        <v>11.2194835680751</v>
      </c>
      <c r="C683" s="1" t="n">
        <v>0</v>
      </c>
      <c r="D683" s="13" t="n">
        <f aca="false">(C683/(C683+B683))</f>
        <v>0</v>
      </c>
      <c r="E683" s="2" t="s">
        <v>2020</v>
      </c>
      <c r="F683" s="2" t="s">
        <v>2021</v>
      </c>
      <c r="G683" s="2" t="n">
        <v>852</v>
      </c>
      <c r="H683" s="2" t="s">
        <v>16</v>
      </c>
      <c r="I683" s="2" t="s">
        <v>2022</v>
      </c>
      <c r="J683" s="2" t="s">
        <v>2023</v>
      </c>
    </row>
    <row r="684" customFormat="false" ht="11.25" hidden="false" customHeight="false" outlineLevel="0" collapsed="false">
      <c r="A684" s="1" t="n">
        <f aca="false">B684+C684</f>
        <v>23.6119047619048</v>
      </c>
      <c r="B684" s="1" t="n">
        <v>23.6119047619048</v>
      </c>
      <c r="C684" s="1" t="n">
        <v>0</v>
      </c>
      <c r="D684" s="13" t="n">
        <f aca="false">(C684/(C684+B684))</f>
        <v>0</v>
      </c>
      <c r="E684" s="2" t="s">
        <v>2024</v>
      </c>
      <c r="F684" s="2" t="s">
        <v>2025</v>
      </c>
      <c r="G684" s="2" t="n">
        <v>840</v>
      </c>
      <c r="H684" s="2" t="s">
        <v>15</v>
      </c>
      <c r="I684" s="2" t="s">
        <v>2026</v>
      </c>
      <c r="J684" s="2" t="s">
        <v>2027</v>
      </c>
    </row>
    <row r="685" customFormat="false" ht="11.25" hidden="false" customHeight="false" outlineLevel="0" collapsed="false">
      <c r="A685" s="1" t="n">
        <f aca="false">B685+C685</f>
        <v>27.290404040404</v>
      </c>
      <c r="B685" s="1" t="n">
        <v>27.290404040404</v>
      </c>
      <c r="C685" s="1" t="n">
        <v>0</v>
      </c>
      <c r="D685" s="13" t="n">
        <f aca="false">(C685/(C685+B685))</f>
        <v>0</v>
      </c>
      <c r="E685" s="2" t="s">
        <v>2028</v>
      </c>
      <c r="F685" s="2" t="s">
        <v>2029</v>
      </c>
      <c r="G685" s="2" t="n">
        <v>792</v>
      </c>
      <c r="H685" s="2" t="s">
        <v>16</v>
      </c>
      <c r="I685" s="2" t="s">
        <v>2030</v>
      </c>
      <c r="J685" s="2" t="s">
        <v>2031</v>
      </c>
    </row>
    <row r="686" customFormat="false" ht="11.25" hidden="false" customHeight="false" outlineLevel="0" collapsed="false">
      <c r="A686" s="1" t="n">
        <f aca="false">B686+C686</f>
        <v>43.54375</v>
      </c>
      <c r="B686" s="1" t="n">
        <v>43.54375</v>
      </c>
      <c r="C686" s="1" t="n">
        <v>0</v>
      </c>
      <c r="D686" s="13" t="n">
        <f aca="false">(C686/(C686+B686))</f>
        <v>0</v>
      </c>
      <c r="E686" s="2" t="s">
        <v>2032</v>
      </c>
      <c r="F686" s="2" t="s">
        <v>2033</v>
      </c>
      <c r="G686" s="2" t="n">
        <v>480</v>
      </c>
      <c r="H686" s="2" t="s">
        <v>16</v>
      </c>
      <c r="I686" s="2" t="s">
        <v>2034</v>
      </c>
      <c r="J686" s="2" t="s">
        <v>2035</v>
      </c>
    </row>
    <row r="687" customFormat="false" ht="11.25" hidden="false" customHeight="false" outlineLevel="0" collapsed="false">
      <c r="A687" s="1" t="n">
        <f aca="false">B687+C687</f>
        <v>138.622988505747</v>
      </c>
      <c r="B687" s="1" t="n">
        <v>138.622988505747</v>
      </c>
      <c r="C687" s="1" t="n">
        <v>0</v>
      </c>
      <c r="D687" s="13" t="n">
        <f aca="false">(C687/(C687+B687))</f>
        <v>0</v>
      </c>
      <c r="E687" s="2" t="s">
        <v>2036</v>
      </c>
      <c r="F687" s="2" t="s">
        <v>2037</v>
      </c>
      <c r="G687" s="2" t="n">
        <v>435</v>
      </c>
      <c r="H687" s="2" t="s">
        <v>16</v>
      </c>
      <c r="I687" s="2" t="s">
        <v>2038</v>
      </c>
      <c r="J687" s="2" t="s">
        <v>2039</v>
      </c>
    </row>
    <row r="688" customFormat="false" ht="11.25" hidden="false" customHeight="false" outlineLevel="0" collapsed="false">
      <c r="A688" s="1" t="n">
        <f aca="false">B688+C688</f>
        <v>27.3279395900755</v>
      </c>
      <c r="B688" s="1" t="n">
        <v>27.3279395900755</v>
      </c>
      <c r="C688" s="1" t="n">
        <v>0</v>
      </c>
      <c r="D688" s="13" t="n">
        <f aca="false">(C688/(C688+B688))</f>
        <v>0</v>
      </c>
      <c r="E688" s="2" t="s">
        <v>2040</v>
      </c>
      <c r="F688" s="2" t="s">
        <v>2041</v>
      </c>
      <c r="G688" s="2" t="n">
        <v>927</v>
      </c>
      <c r="H688" s="2" t="s">
        <v>15</v>
      </c>
      <c r="I688" s="2" t="s">
        <v>2042</v>
      </c>
      <c r="J688" s="2" t="s">
        <v>2043</v>
      </c>
    </row>
    <row r="689" customFormat="false" ht="11.25" hidden="false" customHeight="false" outlineLevel="0" collapsed="false">
      <c r="A689" s="1" t="n">
        <f aca="false">B689+C689</f>
        <v>14.1814345991561</v>
      </c>
      <c r="B689" s="1" t="n">
        <v>14.1814345991561</v>
      </c>
      <c r="C689" s="1" t="n">
        <v>0</v>
      </c>
      <c r="D689" s="13" t="n">
        <f aca="false">(C689/(C689+B689))</f>
        <v>0</v>
      </c>
      <c r="E689" s="2" t="s">
        <v>2044</v>
      </c>
      <c r="F689" s="2" t="s">
        <v>2045</v>
      </c>
      <c r="G689" s="2" t="n">
        <v>474</v>
      </c>
      <c r="H689" s="2" t="s">
        <v>16</v>
      </c>
      <c r="I689" s="2" t="s">
        <v>16</v>
      </c>
      <c r="J689" s="2" t="s">
        <v>17</v>
      </c>
    </row>
    <row r="690" customFormat="false" ht="11.25" hidden="false" customHeight="false" outlineLevel="0" collapsed="false">
      <c r="A690" s="1" t="n">
        <f aca="false">B690+C690</f>
        <v>31.352798053528</v>
      </c>
      <c r="B690" s="1" t="n">
        <v>31.352798053528</v>
      </c>
      <c r="C690" s="1" t="n">
        <v>0</v>
      </c>
      <c r="D690" s="13" t="n">
        <f aca="false">(C690/(C690+B690))</f>
        <v>0</v>
      </c>
      <c r="E690" s="2" t="s">
        <v>2046</v>
      </c>
      <c r="F690" s="2" t="s">
        <v>2047</v>
      </c>
      <c r="G690" s="2" t="n">
        <v>822</v>
      </c>
      <c r="H690" s="2" t="s">
        <v>15</v>
      </c>
      <c r="I690" s="2" t="s">
        <v>2048</v>
      </c>
      <c r="J690" s="2" t="s">
        <v>2049</v>
      </c>
    </row>
    <row r="691" customFormat="false" ht="11.25" hidden="false" customHeight="false" outlineLevel="0" collapsed="false">
      <c r="A691" s="1" t="n">
        <f aca="false">B691+C691</f>
        <v>11.1303538175047</v>
      </c>
      <c r="B691" s="1" t="n">
        <v>11.1303538175047</v>
      </c>
      <c r="C691" s="1" t="n">
        <v>0</v>
      </c>
      <c r="D691" s="13" t="n">
        <f aca="false">(C691/(C691+B691))</f>
        <v>0</v>
      </c>
      <c r="E691" s="2" t="s">
        <v>2050</v>
      </c>
      <c r="F691" s="2" t="s">
        <v>2051</v>
      </c>
      <c r="G691" s="2" t="n">
        <v>537</v>
      </c>
      <c r="H691" s="2" t="s">
        <v>16</v>
      </c>
      <c r="I691" s="2" t="s">
        <v>16</v>
      </c>
      <c r="J691" s="2" t="s">
        <v>17</v>
      </c>
    </row>
    <row r="692" customFormat="false" ht="11.25" hidden="false" customHeight="false" outlineLevel="0" collapsed="false">
      <c r="A692" s="1" t="n">
        <f aca="false">B692+C692</f>
        <v>18.4114583333333</v>
      </c>
      <c r="B692" s="1" t="n">
        <v>18.4114583333333</v>
      </c>
      <c r="C692" s="1" t="n">
        <v>0</v>
      </c>
      <c r="D692" s="13" t="n">
        <f aca="false">(C692/(C692+B692))</f>
        <v>0</v>
      </c>
      <c r="E692" s="2" t="s">
        <v>2052</v>
      </c>
      <c r="F692" s="2" t="s">
        <v>2053</v>
      </c>
      <c r="G692" s="2" t="n">
        <v>960</v>
      </c>
      <c r="H692" s="2" t="s">
        <v>16</v>
      </c>
      <c r="I692" s="2" t="s">
        <v>16</v>
      </c>
      <c r="J692" s="2" t="s">
        <v>1762</v>
      </c>
    </row>
    <row r="693" customFormat="false" ht="11.25" hidden="false" customHeight="false" outlineLevel="0" collapsed="false">
      <c r="A693" s="1" t="n">
        <f aca="false">B693+C693</f>
        <v>110.854740061162</v>
      </c>
      <c r="B693" s="1" t="n">
        <v>110.854740061162</v>
      </c>
      <c r="C693" s="1" t="n">
        <v>0</v>
      </c>
      <c r="D693" s="13" t="n">
        <f aca="false">(C693/(C693+B693))</f>
        <v>0</v>
      </c>
      <c r="E693" s="2" t="s">
        <v>2054</v>
      </c>
      <c r="F693" s="2" t="s">
        <v>2055</v>
      </c>
      <c r="G693" s="2" t="n">
        <v>654</v>
      </c>
      <c r="H693" s="2" t="s">
        <v>16</v>
      </c>
      <c r="I693" s="2" t="s">
        <v>2056</v>
      </c>
      <c r="J693" s="2" t="s">
        <v>2057</v>
      </c>
    </row>
    <row r="694" customFormat="false" ht="11.25" hidden="false" customHeight="false" outlineLevel="0" collapsed="false">
      <c r="A694" s="1" t="n">
        <f aca="false">B694+C694</f>
        <v>12.7605177993528</v>
      </c>
      <c r="B694" s="1" t="n">
        <v>12.7605177993528</v>
      </c>
      <c r="C694" s="1" t="n">
        <v>0</v>
      </c>
      <c r="D694" s="13" t="n">
        <f aca="false">(C694/(C694+B694))</f>
        <v>0</v>
      </c>
      <c r="E694" s="2" t="s">
        <v>2058</v>
      </c>
      <c r="F694" s="2" t="s">
        <v>2059</v>
      </c>
      <c r="G694" s="2" t="n">
        <v>618</v>
      </c>
      <c r="H694" s="2" t="s">
        <v>16</v>
      </c>
      <c r="I694" s="2" t="s">
        <v>16</v>
      </c>
      <c r="J694" s="2" t="s">
        <v>17</v>
      </c>
    </row>
    <row r="695" customFormat="false" ht="11.25" hidden="false" customHeight="false" outlineLevel="0" collapsed="false">
      <c r="A695" s="1" t="n">
        <f aca="false">B695+C695</f>
        <v>161.041095890411</v>
      </c>
      <c r="B695" s="1" t="n">
        <v>161.041095890411</v>
      </c>
      <c r="C695" s="1" t="n">
        <v>0</v>
      </c>
      <c r="D695" s="13" t="n">
        <f aca="false">(C695/(C695+B695))</f>
        <v>0</v>
      </c>
      <c r="E695" s="2" t="s">
        <v>2060</v>
      </c>
      <c r="F695" s="2" t="s">
        <v>2061</v>
      </c>
      <c r="G695" s="2" t="n">
        <v>219</v>
      </c>
      <c r="H695" s="2" t="s">
        <v>16</v>
      </c>
      <c r="I695" s="2" t="s">
        <v>2062</v>
      </c>
      <c r="J695" s="2" t="s">
        <v>2063</v>
      </c>
    </row>
    <row r="696" customFormat="false" ht="11.25" hidden="false" customHeight="false" outlineLevel="0" collapsed="false">
      <c r="A696" s="1" t="n">
        <f aca="false">B696+C696</f>
        <v>28.4922118380062</v>
      </c>
      <c r="B696" s="1" t="n">
        <v>28.4922118380062</v>
      </c>
      <c r="C696" s="1" t="n">
        <v>0</v>
      </c>
      <c r="D696" s="13" t="n">
        <f aca="false">(C696/(C696+B696))</f>
        <v>0</v>
      </c>
      <c r="E696" s="2" t="s">
        <v>2064</v>
      </c>
      <c r="F696" s="2" t="s">
        <v>2065</v>
      </c>
      <c r="G696" s="2" t="n">
        <v>642</v>
      </c>
      <c r="H696" s="2" t="s">
        <v>16</v>
      </c>
      <c r="I696" s="2" t="s">
        <v>2066</v>
      </c>
      <c r="J696" s="2" t="s">
        <v>2067</v>
      </c>
    </row>
    <row r="697" customFormat="false" ht="11.25" hidden="false" customHeight="false" outlineLevel="0" collapsed="false">
      <c r="A697" s="1" t="n">
        <f aca="false">B697+C697</f>
        <v>15.8129432624113</v>
      </c>
      <c r="B697" s="1" t="n">
        <v>15.8129432624113</v>
      </c>
      <c r="C697" s="1" t="n">
        <v>0</v>
      </c>
      <c r="D697" s="13" t="n">
        <f aca="false">(C697/(C697+B697))</f>
        <v>0</v>
      </c>
      <c r="E697" s="2" t="s">
        <v>2068</v>
      </c>
      <c r="F697" s="2" t="s">
        <v>2069</v>
      </c>
      <c r="G697" s="2" t="n">
        <v>1128</v>
      </c>
      <c r="H697" s="2" t="s">
        <v>16</v>
      </c>
      <c r="I697" s="2" t="s">
        <v>16</v>
      </c>
      <c r="J697" s="2" t="s">
        <v>17</v>
      </c>
    </row>
    <row r="698" customFormat="false" ht="11.25" hidden="false" customHeight="false" outlineLevel="0" collapsed="false">
      <c r="A698" s="1" t="n">
        <f aca="false">B698+C698</f>
        <v>33.7861356932153</v>
      </c>
      <c r="B698" s="1" t="n">
        <v>33.7861356932153</v>
      </c>
      <c r="C698" s="1" t="n">
        <v>0</v>
      </c>
      <c r="D698" s="13" t="n">
        <f aca="false">(C698/(C698+B698))</f>
        <v>0</v>
      </c>
      <c r="E698" s="2" t="s">
        <v>2070</v>
      </c>
      <c r="F698" s="2" t="s">
        <v>2071</v>
      </c>
      <c r="G698" s="2" t="n">
        <v>1356</v>
      </c>
      <c r="H698" s="2" t="s">
        <v>16</v>
      </c>
      <c r="I698" s="2" t="s">
        <v>2072</v>
      </c>
      <c r="J698" s="2" t="s">
        <v>2073</v>
      </c>
    </row>
    <row r="699" customFormat="false" ht="11.25" hidden="false" customHeight="false" outlineLevel="0" collapsed="false">
      <c r="A699" s="1" t="n">
        <f aca="false">B699+C699</f>
        <v>11.0889894419306</v>
      </c>
      <c r="B699" s="1" t="n">
        <v>11.0889894419306</v>
      </c>
      <c r="C699" s="1" t="n">
        <v>0</v>
      </c>
      <c r="D699" s="13" t="n">
        <f aca="false">(C699/(C699+B699))</f>
        <v>0</v>
      </c>
      <c r="E699" s="2" t="s">
        <v>2074</v>
      </c>
      <c r="F699" s="2" t="s">
        <v>2075</v>
      </c>
      <c r="G699" s="2" t="n">
        <v>663</v>
      </c>
      <c r="H699" s="2" t="s">
        <v>15</v>
      </c>
      <c r="I699" s="2" t="s">
        <v>16</v>
      </c>
      <c r="J699" s="2" t="s">
        <v>17</v>
      </c>
    </row>
    <row r="700" customFormat="false" ht="11.25" hidden="false" customHeight="false" outlineLevel="0" collapsed="false">
      <c r="A700" s="1" t="n">
        <f aca="false">B700+C700</f>
        <v>587.4125</v>
      </c>
      <c r="B700" s="1" t="n">
        <v>587.4125</v>
      </c>
      <c r="C700" s="1" t="n">
        <v>0</v>
      </c>
      <c r="D700" s="13" t="n">
        <f aca="false">(C700/(C700+B700))</f>
        <v>0</v>
      </c>
      <c r="E700" s="2" t="s">
        <v>2076</v>
      </c>
      <c r="F700" s="2" t="s">
        <v>2077</v>
      </c>
      <c r="G700" s="2" t="n">
        <v>240</v>
      </c>
      <c r="H700" s="2" t="s">
        <v>16</v>
      </c>
      <c r="I700" s="2" t="s">
        <v>16</v>
      </c>
      <c r="J700" s="2" t="s">
        <v>17</v>
      </c>
    </row>
    <row r="701" customFormat="false" ht="11.25" hidden="false" customHeight="false" outlineLevel="0" collapsed="false">
      <c r="A701" s="1" t="n">
        <f aca="false">B701+C701</f>
        <v>11.1705729166667</v>
      </c>
      <c r="B701" s="1" t="n">
        <v>11.1705729166667</v>
      </c>
      <c r="C701" s="1" t="n">
        <v>0</v>
      </c>
      <c r="D701" s="13" t="n">
        <f aca="false">(C701/(C701+B701))</f>
        <v>0</v>
      </c>
      <c r="E701" s="2" t="s">
        <v>2078</v>
      </c>
      <c r="F701" s="2" t="s">
        <v>2079</v>
      </c>
      <c r="G701" s="2" t="n">
        <v>768</v>
      </c>
      <c r="H701" s="2" t="s">
        <v>16</v>
      </c>
      <c r="I701" s="2" t="s">
        <v>16</v>
      </c>
      <c r="J701" s="2" t="s">
        <v>17</v>
      </c>
    </row>
    <row r="702" customFormat="false" ht="11.25" hidden="false" customHeight="false" outlineLevel="0" collapsed="false">
      <c r="A702" s="1" t="n">
        <f aca="false">B702+C702</f>
        <v>135</v>
      </c>
      <c r="B702" s="1" t="n">
        <v>135</v>
      </c>
      <c r="C702" s="1" t="n">
        <v>0</v>
      </c>
      <c r="D702" s="13" t="n">
        <f aca="false">(C702/(C702+B702))</f>
        <v>0</v>
      </c>
      <c r="E702" s="2" t="s">
        <v>2080</v>
      </c>
      <c r="F702" s="2" t="s">
        <v>2081</v>
      </c>
      <c r="G702" s="2" t="n">
        <v>402</v>
      </c>
      <c r="H702" s="2" t="s">
        <v>15</v>
      </c>
      <c r="I702" s="2" t="s">
        <v>2082</v>
      </c>
      <c r="J702" s="2" t="s">
        <v>2083</v>
      </c>
    </row>
    <row r="703" customFormat="false" ht="11.25" hidden="false" customHeight="false" outlineLevel="0" collapsed="false">
      <c r="A703" s="1" t="n">
        <f aca="false">B703+C703</f>
        <v>24.7016011644833</v>
      </c>
      <c r="B703" s="1" t="n">
        <v>24.7016011644833</v>
      </c>
      <c r="C703" s="1" t="n">
        <v>0</v>
      </c>
      <c r="D703" s="13" t="n">
        <f aca="false">(C703/(C703+B703))</f>
        <v>0</v>
      </c>
      <c r="E703" s="2" t="s">
        <v>2084</v>
      </c>
      <c r="F703" s="2" t="s">
        <v>2085</v>
      </c>
      <c r="G703" s="2" t="n">
        <v>687</v>
      </c>
      <c r="H703" s="2" t="s">
        <v>16</v>
      </c>
      <c r="I703" s="2" t="s">
        <v>16</v>
      </c>
      <c r="J703" s="2" t="s">
        <v>17</v>
      </c>
    </row>
    <row r="704" customFormat="false" ht="11.25" hidden="false" customHeight="false" outlineLevel="0" collapsed="false">
      <c r="A704" s="1" t="n">
        <f aca="false">B704+C704</f>
        <v>44.5507246376812</v>
      </c>
      <c r="B704" s="1" t="n">
        <v>44.5507246376812</v>
      </c>
      <c r="C704" s="1" t="n">
        <v>0</v>
      </c>
      <c r="D704" s="13" t="n">
        <f aca="false">(C704/(C704+B704))</f>
        <v>0</v>
      </c>
      <c r="E704" s="2" t="s">
        <v>2086</v>
      </c>
      <c r="F704" s="2" t="s">
        <v>2087</v>
      </c>
      <c r="G704" s="2" t="n">
        <v>276</v>
      </c>
      <c r="H704" s="2" t="s">
        <v>15</v>
      </c>
      <c r="I704" s="2" t="s">
        <v>16</v>
      </c>
      <c r="J704" s="2" t="s">
        <v>17</v>
      </c>
    </row>
    <row r="705" customFormat="false" ht="11.25" hidden="false" customHeight="false" outlineLevel="0" collapsed="false">
      <c r="A705" s="1" t="n">
        <f aca="false">B705+C705</f>
        <v>105.266666666667</v>
      </c>
      <c r="B705" s="1" t="n">
        <v>105.266666666667</v>
      </c>
      <c r="C705" s="1" t="n">
        <v>0</v>
      </c>
      <c r="D705" s="13" t="n">
        <f aca="false">(C705/(C705+B705))</f>
        <v>0</v>
      </c>
      <c r="E705" s="2" t="s">
        <v>2088</v>
      </c>
      <c r="F705" s="2" t="s">
        <v>2089</v>
      </c>
      <c r="G705" s="2" t="n">
        <v>270</v>
      </c>
      <c r="H705" s="2" t="s">
        <v>15</v>
      </c>
      <c r="I705" s="2" t="s">
        <v>2090</v>
      </c>
      <c r="J705" s="2" t="s">
        <v>2091</v>
      </c>
    </row>
    <row r="706" customFormat="false" ht="11.25" hidden="false" customHeight="false" outlineLevel="0" collapsed="false">
      <c r="A706" s="1" t="n">
        <f aca="false">B706+C706</f>
        <v>13.4732510288066</v>
      </c>
      <c r="B706" s="1" t="n">
        <v>13.4732510288066</v>
      </c>
      <c r="C706" s="1" t="n">
        <v>0</v>
      </c>
      <c r="D706" s="13" t="n">
        <f aca="false">(C706/(C706+B706))</f>
        <v>0</v>
      </c>
      <c r="E706" s="2" t="s">
        <v>2092</v>
      </c>
      <c r="F706" s="2" t="s">
        <v>2093</v>
      </c>
      <c r="G706" s="2" t="n">
        <v>486</v>
      </c>
      <c r="H706" s="2" t="s">
        <v>16</v>
      </c>
      <c r="I706" s="2" t="s">
        <v>2094</v>
      </c>
      <c r="J706" s="2" t="s">
        <v>2095</v>
      </c>
    </row>
    <row r="707" customFormat="false" ht="11.25" hidden="false" customHeight="false" outlineLevel="0" collapsed="false">
      <c r="A707" s="1" t="n">
        <f aca="false">B707+C707</f>
        <v>14.5497311827957</v>
      </c>
      <c r="B707" s="1" t="n">
        <v>14.5497311827957</v>
      </c>
      <c r="C707" s="1" t="n">
        <v>0</v>
      </c>
      <c r="D707" s="13" t="n">
        <f aca="false">(C707/(C707+B707))</f>
        <v>0</v>
      </c>
      <c r="E707" s="2" t="s">
        <v>2096</v>
      </c>
      <c r="F707" s="2" t="s">
        <v>2097</v>
      </c>
      <c r="G707" s="2" t="n">
        <v>744</v>
      </c>
      <c r="H707" s="2" t="s">
        <v>15</v>
      </c>
      <c r="I707" s="2" t="s">
        <v>16</v>
      </c>
      <c r="J707" s="2" t="s">
        <v>17</v>
      </c>
    </row>
    <row r="708" customFormat="false" ht="11.25" hidden="false" customHeight="false" outlineLevel="0" collapsed="false">
      <c r="A708" s="1" t="n">
        <f aca="false">B708+C708</f>
        <v>12.1407867494824</v>
      </c>
      <c r="B708" s="1" t="n">
        <v>12.1407867494824</v>
      </c>
      <c r="C708" s="1" t="n">
        <v>0</v>
      </c>
      <c r="D708" s="13" t="n">
        <f aca="false">(C708/(C708+B708))</f>
        <v>0</v>
      </c>
      <c r="E708" s="2" t="s">
        <v>2098</v>
      </c>
      <c r="F708" s="2" t="s">
        <v>2099</v>
      </c>
      <c r="G708" s="2" t="n">
        <v>966</v>
      </c>
      <c r="H708" s="2" t="s">
        <v>15</v>
      </c>
      <c r="I708" s="2" t="s">
        <v>16</v>
      </c>
      <c r="J708" s="2" t="s">
        <v>17</v>
      </c>
    </row>
    <row r="709" customFormat="false" ht="11.25" hidden="false" customHeight="false" outlineLevel="0" collapsed="false">
      <c r="A709" s="1" t="n">
        <f aca="false">B709+C709</f>
        <v>48.5707070707071</v>
      </c>
      <c r="B709" s="1" t="n">
        <v>48.5707070707071</v>
      </c>
      <c r="C709" s="1" t="n">
        <v>0</v>
      </c>
      <c r="D709" s="13" t="n">
        <f aca="false">(C709/(C709+B709))</f>
        <v>0</v>
      </c>
      <c r="E709" s="2" t="s">
        <v>2100</v>
      </c>
      <c r="F709" s="2" t="s">
        <v>2101</v>
      </c>
      <c r="G709" s="2" t="n">
        <v>1188</v>
      </c>
      <c r="H709" s="2" t="s">
        <v>15</v>
      </c>
      <c r="I709" s="2" t="s">
        <v>16</v>
      </c>
      <c r="J709" s="2" t="s">
        <v>2102</v>
      </c>
    </row>
    <row r="710" customFormat="false" ht="11.25" hidden="false" customHeight="false" outlineLevel="0" collapsed="false">
      <c r="A710" s="1" t="n">
        <f aca="false">B710+C710</f>
        <v>14.1385459533608</v>
      </c>
      <c r="B710" s="1" t="n">
        <v>14.1385459533608</v>
      </c>
      <c r="C710" s="1" t="n">
        <v>0</v>
      </c>
      <c r="D710" s="13" t="n">
        <f aca="false">(C710/(C710+B710))</f>
        <v>0</v>
      </c>
      <c r="E710" s="2" t="s">
        <v>2103</v>
      </c>
      <c r="F710" s="2" t="s">
        <v>2104</v>
      </c>
      <c r="G710" s="2" t="n">
        <v>1458</v>
      </c>
      <c r="H710" s="2" t="s">
        <v>16</v>
      </c>
      <c r="I710" s="2" t="s">
        <v>16</v>
      </c>
      <c r="J710" s="2" t="s">
        <v>2105</v>
      </c>
    </row>
    <row r="711" customFormat="false" ht="11.25" hidden="false" customHeight="false" outlineLevel="0" collapsed="false">
      <c r="A711" s="1" t="n">
        <f aca="false">B711+C711</f>
        <v>56.9888888888889</v>
      </c>
      <c r="B711" s="1" t="n">
        <v>56.9888888888889</v>
      </c>
      <c r="C711" s="1" t="n">
        <v>0</v>
      </c>
      <c r="D711" s="13" t="n">
        <f aca="false">(C711/(C711+B711))</f>
        <v>0</v>
      </c>
      <c r="E711" s="2" t="s">
        <v>2106</v>
      </c>
      <c r="F711" s="2" t="s">
        <v>2107</v>
      </c>
      <c r="G711" s="2" t="n">
        <v>450</v>
      </c>
      <c r="H711" s="2" t="s">
        <v>16</v>
      </c>
      <c r="I711" s="2" t="s">
        <v>2108</v>
      </c>
      <c r="J711" s="2" t="s">
        <v>2109</v>
      </c>
    </row>
    <row r="712" customFormat="false" ht="11.25" hidden="false" customHeight="false" outlineLevel="0" collapsed="false">
      <c r="A712" s="1" t="n">
        <f aca="false">B712+C712</f>
        <v>27.3393719806763</v>
      </c>
      <c r="B712" s="1" t="n">
        <v>27.3393719806763</v>
      </c>
      <c r="C712" s="1" t="n">
        <v>0</v>
      </c>
      <c r="D712" s="13" t="n">
        <f aca="false">(C712/(C712+B712))</f>
        <v>0</v>
      </c>
      <c r="E712" s="2" t="s">
        <v>2110</v>
      </c>
      <c r="F712" s="2" t="s">
        <v>2111</v>
      </c>
      <c r="G712" s="2" t="n">
        <v>1656</v>
      </c>
      <c r="H712" s="2" t="s">
        <v>15</v>
      </c>
      <c r="I712" s="2" t="s">
        <v>16</v>
      </c>
      <c r="J712" s="2" t="s">
        <v>17</v>
      </c>
    </row>
    <row r="713" customFormat="false" ht="11.25" hidden="false" customHeight="false" outlineLevel="0" collapsed="false">
      <c r="A713" s="1" t="n">
        <f aca="false">B713+C713</f>
        <v>12.6462133775567</v>
      </c>
      <c r="B713" s="1" t="n">
        <v>12.6462133775567</v>
      </c>
      <c r="C713" s="1" t="n">
        <v>0</v>
      </c>
      <c r="D713" s="13" t="n">
        <f aca="false">(C713/(C713+B713))</f>
        <v>0</v>
      </c>
      <c r="E713" s="2" t="s">
        <v>2112</v>
      </c>
      <c r="F713" s="2" t="s">
        <v>2113</v>
      </c>
      <c r="G713" s="2" t="n">
        <v>1809</v>
      </c>
      <c r="H713" s="2" t="s">
        <v>15</v>
      </c>
      <c r="I713" s="2" t="s">
        <v>16</v>
      </c>
      <c r="J713" s="2" t="s">
        <v>17</v>
      </c>
    </row>
    <row r="714" customFormat="false" ht="11.25" hidden="false" customHeight="false" outlineLevel="0" collapsed="false">
      <c r="A714" s="1" t="n">
        <f aca="false">B714+C714</f>
        <v>10.3296019900498</v>
      </c>
      <c r="B714" s="1" t="n">
        <v>10.3296019900498</v>
      </c>
      <c r="C714" s="1" t="n">
        <v>0</v>
      </c>
      <c r="D714" s="13" t="n">
        <f aca="false">(C714/(C714+B714))</f>
        <v>0</v>
      </c>
      <c r="E714" s="2" t="s">
        <v>2114</v>
      </c>
      <c r="F714" s="2" t="s">
        <v>2115</v>
      </c>
      <c r="G714" s="2" t="n">
        <v>804</v>
      </c>
      <c r="H714" s="2" t="s">
        <v>15</v>
      </c>
      <c r="I714" s="2" t="s">
        <v>16</v>
      </c>
      <c r="J714" s="2" t="s">
        <v>17</v>
      </c>
    </row>
    <row r="715" customFormat="false" ht="11.25" hidden="false" customHeight="false" outlineLevel="0" collapsed="false">
      <c r="A715" s="1" t="n">
        <f aca="false">B715+C715</f>
        <v>44.6420068027211</v>
      </c>
      <c r="B715" s="1" t="n">
        <v>44.6420068027211</v>
      </c>
      <c r="C715" s="1" t="n">
        <v>0</v>
      </c>
      <c r="D715" s="13" t="n">
        <f aca="false">(C715/(C715+B715))</f>
        <v>0</v>
      </c>
      <c r="E715" s="2" t="s">
        <v>2116</v>
      </c>
      <c r="F715" s="2" t="s">
        <v>2117</v>
      </c>
      <c r="G715" s="2" t="n">
        <v>1176</v>
      </c>
      <c r="H715" s="2" t="s">
        <v>15</v>
      </c>
      <c r="I715" s="2" t="s">
        <v>2118</v>
      </c>
      <c r="J715" s="2" t="s">
        <v>2119</v>
      </c>
    </row>
    <row r="716" customFormat="false" ht="11.25" hidden="false" customHeight="false" outlineLevel="0" collapsed="false">
      <c r="A716" s="1" t="n">
        <f aca="false">B716+C716</f>
        <v>56.4607113316791</v>
      </c>
      <c r="B716" s="1" t="n">
        <v>56.4607113316791</v>
      </c>
      <c r="C716" s="1" t="n">
        <v>0</v>
      </c>
      <c r="D716" s="13" t="n">
        <f aca="false">(C716/(C716+B716))</f>
        <v>0</v>
      </c>
      <c r="E716" s="2" t="s">
        <v>2120</v>
      </c>
      <c r="F716" s="2" t="s">
        <v>2121</v>
      </c>
      <c r="G716" s="2" t="n">
        <v>1209</v>
      </c>
      <c r="H716" s="2" t="s">
        <v>15</v>
      </c>
      <c r="I716" s="2" t="s">
        <v>16</v>
      </c>
      <c r="J716" s="2" t="s">
        <v>17</v>
      </c>
    </row>
    <row r="717" customFormat="false" ht="11.25" hidden="false" customHeight="false" outlineLevel="0" collapsed="false">
      <c r="A717" s="1" t="n">
        <f aca="false">B717+C717</f>
        <v>17.7134502923977</v>
      </c>
      <c r="B717" s="1" t="n">
        <v>17.7134502923977</v>
      </c>
      <c r="C717" s="1" t="n">
        <v>0</v>
      </c>
      <c r="D717" s="13" t="n">
        <f aca="false">(C717/(C717+B717))</f>
        <v>0</v>
      </c>
      <c r="E717" s="2" t="s">
        <v>2122</v>
      </c>
      <c r="F717" s="2" t="s">
        <v>2123</v>
      </c>
      <c r="G717" s="2" t="n">
        <v>342</v>
      </c>
      <c r="H717" s="2" t="s">
        <v>16</v>
      </c>
      <c r="I717" s="2" t="s">
        <v>2124</v>
      </c>
      <c r="J717" s="2" t="s">
        <v>2125</v>
      </c>
    </row>
    <row r="718" customFormat="false" ht="11.25" hidden="false" customHeight="false" outlineLevel="0" collapsed="false">
      <c r="A718" s="1" t="n">
        <f aca="false">B718+C718</f>
        <v>32.3065134099617</v>
      </c>
      <c r="B718" s="1" t="n">
        <v>32.3065134099617</v>
      </c>
      <c r="C718" s="1" t="n">
        <v>0</v>
      </c>
      <c r="D718" s="13" t="n">
        <f aca="false">(C718/(C718+B718))</f>
        <v>0</v>
      </c>
      <c r="E718" s="2" t="s">
        <v>2126</v>
      </c>
      <c r="F718" s="2" t="s">
        <v>2127</v>
      </c>
      <c r="G718" s="2" t="n">
        <v>261</v>
      </c>
      <c r="H718" s="2" t="s">
        <v>15</v>
      </c>
      <c r="I718" s="2" t="s">
        <v>16</v>
      </c>
      <c r="J718" s="2" t="s">
        <v>17</v>
      </c>
    </row>
    <row r="719" customFormat="false" ht="11.25" hidden="false" customHeight="false" outlineLevel="0" collapsed="false">
      <c r="A719" s="1" t="n">
        <f aca="false">B719+C719</f>
        <v>30.6078824315297</v>
      </c>
      <c r="B719" s="1" t="n">
        <v>30.6078824315297</v>
      </c>
      <c r="C719" s="1" t="n">
        <v>0</v>
      </c>
      <c r="D719" s="13" t="n">
        <f aca="false">(C719/(C719+B719))</f>
        <v>0</v>
      </c>
      <c r="E719" s="2" t="s">
        <v>2128</v>
      </c>
      <c r="F719" s="2" t="s">
        <v>2129</v>
      </c>
      <c r="G719" s="2" t="n">
        <v>1497</v>
      </c>
      <c r="H719" s="2" t="s">
        <v>15</v>
      </c>
      <c r="I719" s="2" t="s">
        <v>2130</v>
      </c>
      <c r="J719" s="2" t="s">
        <v>2131</v>
      </c>
    </row>
    <row r="720" customFormat="false" ht="11.25" hidden="false" customHeight="false" outlineLevel="0" collapsed="false">
      <c r="A720" s="1" t="n">
        <f aca="false">B720+C720</f>
        <v>150.699669966997</v>
      </c>
      <c r="B720" s="1" t="n">
        <v>150.699669966997</v>
      </c>
      <c r="C720" s="1" t="n">
        <v>0</v>
      </c>
      <c r="D720" s="13" t="n">
        <f aca="false">(C720/(C720+B720))</f>
        <v>0</v>
      </c>
      <c r="E720" s="2" t="s">
        <v>2132</v>
      </c>
      <c r="F720" s="2" t="s">
        <v>2133</v>
      </c>
      <c r="G720" s="2" t="n">
        <v>606</v>
      </c>
      <c r="H720" s="2" t="s">
        <v>16</v>
      </c>
      <c r="I720" s="2" t="s">
        <v>2134</v>
      </c>
      <c r="J720" s="2" t="s">
        <v>2135</v>
      </c>
    </row>
    <row r="721" customFormat="false" ht="11.25" hidden="false" customHeight="false" outlineLevel="0" collapsed="false">
      <c r="A721" s="1" t="n">
        <f aca="false">B721+C721</f>
        <v>41.5531914893617</v>
      </c>
      <c r="B721" s="1" t="n">
        <v>41.5531914893617</v>
      </c>
      <c r="C721" s="1" t="n">
        <v>0</v>
      </c>
      <c r="D721" s="13" t="n">
        <f aca="false">(C721/(C721+B721))</f>
        <v>0</v>
      </c>
      <c r="E721" s="2" t="s">
        <v>2136</v>
      </c>
      <c r="F721" s="2" t="s">
        <v>2137</v>
      </c>
      <c r="G721" s="2" t="n">
        <v>1269</v>
      </c>
      <c r="H721" s="2" t="s">
        <v>16</v>
      </c>
      <c r="I721" s="2" t="s">
        <v>2138</v>
      </c>
      <c r="J721" s="2" t="s">
        <v>2139</v>
      </c>
    </row>
    <row r="722" customFormat="false" ht="11.25" hidden="false" customHeight="false" outlineLevel="0" collapsed="false">
      <c r="A722" s="1" t="n">
        <f aca="false">B722+C722</f>
        <v>10.95</v>
      </c>
      <c r="B722" s="1" t="n">
        <v>10.95</v>
      </c>
      <c r="C722" s="1" t="n">
        <v>0</v>
      </c>
      <c r="D722" s="13" t="n">
        <f aca="false">(C722/(C722+B722))</f>
        <v>0</v>
      </c>
      <c r="E722" s="2" t="s">
        <v>2140</v>
      </c>
      <c r="F722" s="2" t="s">
        <v>2141</v>
      </c>
      <c r="G722" s="2" t="n">
        <v>360</v>
      </c>
      <c r="H722" s="2" t="s">
        <v>15</v>
      </c>
      <c r="I722" s="2" t="s">
        <v>16</v>
      </c>
      <c r="J722" s="2" t="s">
        <v>17</v>
      </c>
    </row>
    <row r="723" customFormat="false" ht="11.25" hidden="false" customHeight="false" outlineLevel="0" collapsed="false">
      <c r="A723" s="1" t="n">
        <f aca="false">B723+C723</f>
        <v>15.0934101087652</v>
      </c>
      <c r="B723" s="1" t="n">
        <v>15.0934101087652</v>
      </c>
      <c r="C723" s="1" t="n">
        <v>0</v>
      </c>
      <c r="D723" s="13" t="n">
        <f aca="false">(C723/(C723+B723))</f>
        <v>0</v>
      </c>
      <c r="E723" s="2" t="s">
        <v>2142</v>
      </c>
      <c r="F723" s="2" t="s">
        <v>2143</v>
      </c>
      <c r="G723" s="2" t="n">
        <v>1563</v>
      </c>
      <c r="H723" s="2" t="s">
        <v>15</v>
      </c>
      <c r="I723" s="2" t="s">
        <v>2144</v>
      </c>
      <c r="J723" s="2" t="s">
        <v>2145</v>
      </c>
    </row>
    <row r="724" customFormat="false" ht="11.25" hidden="false" customHeight="false" outlineLevel="0" collapsed="false">
      <c r="A724" s="1" t="n">
        <f aca="false">B724+C724</f>
        <v>106.917808219178</v>
      </c>
      <c r="B724" s="1" t="n">
        <v>106.917808219178</v>
      </c>
      <c r="C724" s="1" t="n">
        <v>0</v>
      </c>
      <c r="D724" s="13" t="n">
        <f aca="false">(C724/(C724+B724))</f>
        <v>0</v>
      </c>
      <c r="E724" s="2" t="s">
        <v>2146</v>
      </c>
      <c r="F724" s="2" t="s">
        <v>2147</v>
      </c>
      <c r="G724" s="2" t="n">
        <v>219</v>
      </c>
      <c r="H724" s="2" t="s">
        <v>15</v>
      </c>
      <c r="I724" s="2" t="s">
        <v>16</v>
      </c>
      <c r="J724" s="2" t="s">
        <v>17</v>
      </c>
    </row>
    <row r="725" customFormat="false" ht="11.25" hidden="false" customHeight="false" outlineLevel="0" collapsed="false">
      <c r="A725" s="1" t="n">
        <f aca="false">B725+C725</f>
        <v>32.8459383753501</v>
      </c>
      <c r="B725" s="1" t="n">
        <v>32.8459383753501</v>
      </c>
      <c r="C725" s="1" t="n">
        <v>0</v>
      </c>
      <c r="D725" s="13" t="n">
        <f aca="false">(C725/(C725+B725))</f>
        <v>0</v>
      </c>
      <c r="E725" s="2" t="s">
        <v>2148</v>
      </c>
      <c r="F725" s="2" t="s">
        <v>2149</v>
      </c>
      <c r="G725" s="2" t="n">
        <v>357</v>
      </c>
      <c r="H725" s="2" t="s">
        <v>16</v>
      </c>
      <c r="I725" s="2" t="s">
        <v>16</v>
      </c>
      <c r="J725" s="2" t="s">
        <v>17</v>
      </c>
    </row>
    <row r="726" customFormat="false" ht="11.25" hidden="false" customHeight="false" outlineLevel="0" collapsed="false">
      <c r="A726" s="1" t="n">
        <f aca="false">B726+C726</f>
        <v>20.7258566978193</v>
      </c>
      <c r="B726" s="1" t="n">
        <v>20.7258566978193</v>
      </c>
      <c r="C726" s="1" t="n">
        <v>0</v>
      </c>
      <c r="D726" s="13" t="n">
        <f aca="false">(C726/(C726+B726))</f>
        <v>0</v>
      </c>
      <c r="E726" s="2" t="s">
        <v>2150</v>
      </c>
      <c r="F726" s="2" t="s">
        <v>2151</v>
      </c>
      <c r="G726" s="2" t="n">
        <v>321</v>
      </c>
      <c r="H726" s="2" t="s">
        <v>16</v>
      </c>
      <c r="I726" s="2" t="s">
        <v>16</v>
      </c>
      <c r="J726" s="2" t="s">
        <v>17</v>
      </c>
    </row>
    <row r="727" customFormat="false" ht="11.25" hidden="false" customHeight="false" outlineLevel="0" collapsed="false">
      <c r="A727" s="1" t="n">
        <f aca="false">B727+C727</f>
        <v>16.3949579831933</v>
      </c>
      <c r="B727" s="1" t="n">
        <v>16.3949579831933</v>
      </c>
      <c r="C727" s="1" t="n">
        <v>0</v>
      </c>
      <c r="D727" s="13" t="n">
        <f aca="false">(C727/(C727+B727))</f>
        <v>0</v>
      </c>
      <c r="E727" s="2" t="s">
        <v>2152</v>
      </c>
      <c r="F727" s="2" t="s">
        <v>2153</v>
      </c>
      <c r="G727" s="2" t="n">
        <v>357</v>
      </c>
      <c r="H727" s="2" t="s">
        <v>15</v>
      </c>
      <c r="I727" s="2" t="s">
        <v>16</v>
      </c>
      <c r="J727" s="2" t="s">
        <v>17</v>
      </c>
    </row>
    <row r="728" customFormat="false" ht="11.25" hidden="false" customHeight="false" outlineLevel="0" collapsed="false">
      <c r="A728" s="1" t="n">
        <f aca="false">B728+C728</f>
        <v>396.797900262467</v>
      </c>
      <c r="B728" s="1" t="n">
        <v>396.797900262467</v>
      </c>
      <c r="C728" s="1" t="n">
        <v>0</v>
      </c>
      <c r="D728" s="13" t="n">
        <f aca="false">(C728/(C728+B728))</f>
        <v>0</v>
      </c>
      <c r="E728" s="2" t="s">
        <v>2154</v>
      </c>
      <c r="F728" s="2" t="s">
        <v>2155</v>
      </c>
      <c r="G728" s="2" t="n">
        <v>381</v>
      </c>
      <c r="H728" s="2" t="s">
        <v>15</v>
      </c>
      <c r="I728" s="2" t="s">
        <v>16</v>
      </c>
      <c r="J728" s="2" t="s">
        <v>2156</v>
      </c>
    </row>
    <row r="729" customFormat="false" ht="11.25" hidden="false" customHeight="false" outlineLevel="0" collapsed="false">
      <c r="A729" s="1" t="n">
        <f aca="false">B729+C729</f>
        <v>36.5096774193548</v>
      </c>
      <c r="B729" s="1" t="n">
        <v>36.5096774193548</v>
      </c>
      <c r="C729" s="1" t="n">
        <v>0</v>
      </c>
      <c r="D729" s="13" t="n">
        <f aca="false">(C729/(C729+B729))</f>
        <v>0</v>
      </c>
      <c r="E729" s="2" t="s">
        <v>2157</v>
      </c>
      <c r="F729" s="2" t="s">
        <v>2158</v>
      </c>
      <c r="G729" s="2" t="n">
        <v>465</v>
      </c>
      <c r="H729" s="2" t="s">
        <v>15</v>
      </c>
      <c r="I729" s="2" t="s">
        <v>16</v>
      </c>
      <c r="J729" s="2" t="s">
        <v>17</v>
      </c>
    </row>
    <row r="730" customFormat="false" ht="11.25" hidden="false" customHeight="false" outlineLevel="0" collapsed="false">
      <c r="A730" s="1" t="n">
        <f aca="false">B730+C730</f>
        <v>13.622754491018</v>
      </c>
      <c r="B730" s="1" t="n">
        <v>13.622754491018</v>
      </c>
      <c r="C730" s="1" t="n">
        <v>0</v>
      </c>
      <c r="D730" s="13" t="n">
        <f aca="false">(C730/(C730+B730))</f>
        <v>0</v>
      </c>
      <c r="E730" s="2" t="s">
        <v>2159</v>
      </c>
      <c r="F730" s="2" t="s">
        <v>2160</v>
      </c>
      <c r="G730" s="2" t="n">
        <v>1002</v>
      </c>
      <c r="H730" s="2" t="s">
        <v>16</v>
      </c>
      <c r="I730" s="2" t="s">
        <v>16</v>
      </c>
      <c r="J730" s="2" t="s">
        <v>17</v>
      </c>
    </row>
    <row r="731" customFormat="false" ht="11.25" hidden="false" customHeight="false" outlineLevel="0" collapsed="false">
      <c r="A731" s="1" t="n">
        <f aca="false">B731+C731</f>
        <v>61.375865479723</v>
      </c>
      <c r="B731" s="1" t="n">
        <v>61.375865479723</v>
      </c>
      <c r="C731" s="1" t="n">
        <v>0</v>
      </c>
      <c r="D731" s="13" t="n">
        <f aca="false">(C731/(C731+B731))</f>
        <v>0</v>
      </c>
      <c r="E731" s="2" t="s">
        <v>2161</v>
      </c>
      <c r="F731" s="2" t="s">
        <v>2162</v>
      </c>
      <c r="G731" s="2" t="n">
        <v>1011</v>
      </c>
      <c r="H731" s="2" t="s">
        <v>15</v>
      </c>
      <c r="I731" s="2" t="s">
        <v>2163</v>
      </c>
      <c r="J731" s="2" t="s">
        <v>2164</v>
      </c>
    </row>
    <row r="732" customFormat="false" ht="11.25" hidden="false" customHeight="false" outlineLevel="0" collapsed="false">
      <c r="A732" s="1" t="n">
        <f aca="false">B732+C732</f>
        <v>48.0542986425339</v>
      </c>
      <c r="B732" s="1" t="n">
        <v>48.0542986425339</v>
      </c>
      <c r="C732" s="1" t="n">
        <v>0</v>
      </c>
      <c r="D732" s="13" t="n">
        <f aca="false">(C732/(C732+B732))</f>
        <v>0</v>
      </c>
      <c r="E732" s="2" t="s">
        <v>2165</v>
      </c>
      <c r="F732" s="2" t="s">
        <v>2166</v>
      </c>
      <c r="G732" s="2" t="n">
        <v>663</v>
      </c>
      <c r="H732" s="2" t="s">
        <v>16</v>
      </c>
      <c r="I732" s="2" t="s">
        <v>16</v>
      </c>
      <c r="J732" s="2" t="s">
        <v>2167</v>
      </c>
    </row>
    <row r="733" customFormat="false" ht="11.25" hidden="false" customHeight="false" outlineLevel="0" collapsed="false">
      <c r="A733" s="1" t="n">
        <f aca="false">B733+C733</f>
        <v>17.6280193236715</v>
      </c>
      <c r="B733" s="1" t="n">
        <v>17.6280193236715</v>
      </c>
      <c r="C733" s="1" t="n">
        <v>0</v>
      </c>
      <c r="D733" s="13" t="n">
        <f aca="false">(C733/(C733+B733))</f>
        <v>0</v>
      </c>
      <c r="E733" s="2" t="s">
        <v>2168</v>
      </c>
      <c r="F733" s="2" t="s">
        <v>2169</v>
      </c>
      <c r="G733" s="2" t="n">
        <v>1242</v>
      </c>
      <c r="H733" s="2" t="s">
        <v>15</v>
      </c>
      <c r="I733" s="2" t="s">
        <v>16</v>
      </c>
      <c r="J733" s="2" t="s">
        <v>17</v>
      </c>
    </row>
    <row r="734" customFormat="false" ht="11.25" hidden="false" customHeight="false" outlineLevel="0" collapsed="false">
      <c r="A734" s="1" t="n">
        <f aca="false">B734+C734</f>
        <v>11.6927083333333</v>
      </c>
      <c r="B734" s="1" t="n">
        <v>11.6927083333333</v>
      </c>
      <c r="C734" s="1" t="n">
        <v>0</v>
      </c>
      <c r="D734" s="13" t="n">
        <f aca="false">(C734/(C734+B734))</f>
        <v>0</v>
      </c>
      <c r="E734" s="2" t="s">
        <v>2170</v>
      </c>
      <c r="F734" s="2" t="s">
        <v>2171</v>
      </c>
      <c r="G734" s="2" t="n">
        <v>384</v>
      </c>
      <c r="H734" s="2" t="s">
        <v>15</v>
      </c>
      <c r="I734" s="2" t="s">
        <v>16</v>
      </c>
      <c r="J734" s="2" t="s">
        <v>17</v>
      </c>
    </row>
    <row r="735" customFormat="false" ht="11.25" hidden="false" customHeight="false" outlineLevel="0" collapsed="false">
      <c r="A735" s="1" t="n">
        <f aca="false">B735+C735</f>
        <v>11.7843137254902</v>
      </c>
      <c r="B735" s="1" t="n">
        <v>11.7843137254902</v>
      </c>
      <c r="C735" s="1" t="n">
        <v>0</v>
      </c>
      <c r="D735" s="13" t="n">
        <f aca="false">(C735/(C735+B735))</f>
        <v>0</v>
      </c>
      <c r="E735" s="2" t="s">
        <v>2172</v>
      </c>
      <c r="F735" s="2" t="s">
        <v>2173</v>
      </c>
      <c r="G735" s="2" t="n">
        <v>153</v>
      </c>
      <c r="H735" s="2" t="s">
        <v>15</v>
      </c>
      <c r="I735" s="2" t="s">
        <v>16</v>
      </c>
      <c r="J735" s="2" t="s">
        <v>17</v>
      </c>
    </row>
    <row r="736" customFormat="false" ht="11.25" hidden="false" customHeight="false" outlineLevel="0" collapsed="false">
      <c r="A736" s="1" t="n">
        <f aca="false">B736+C736</f>
        <v>130.928270042194</v>
      </c>
      <c r="B736" s="1" t="n">
        <v>130.928270042194</v>
      </c>
      <c r="C736" s="1" t="n">
        <v>0</v>
      </c>
      <c r="D736" s="13" t="n">
        <f aca="false">(C736/(C736+B736))</f>
        <v>0</v>
      </c>
      <c r="E736" s="2" t="s">
        <v>2174</v>
      </c>
      <c r="F736" s="2" t="s">
        <v>2175</v>
      </c>
      <c r="G736" s="2" t="n">
        <v>237</v>
      </c>
      <c r="H736" s="2" t="s">
        <v>15</v>
      </c>
      <c r="I736" s="2" t="s">
        <v>2176</v>
      </c>
      <c r="J736" s="2" t="s">
        <v>2177</v>
      </c>
    </row>
    <row r="737" customFormat="false" ht="11.25" hidden="false" customHeight="false" outlineLevel="0" collapsed="false">
      <c r="A737" s="1" t="n">
        <f aca="false">B737+C737</f>
        <v>20.1454545454545</v>
      </c>
      <c r="B737" s="1" t="n">
        <v>20.1454545454545</v>
      </c>
      <c r="C737" s="1" t="n">
        <v>0</v>
      </c>
      <c r="D737" s="13" t="n">
        <f aca="false">(C737/(C737+B737))</f>
        <v>0</v>
      </c>
      <c r="E737" s="2" t="s">
        <v>2178</v>
      </c>
      <c r="F737" s="2" t="s">
        <v>2179</v>
      </c>
      <c r="G737" s="2" t="n">
        <v>495</v>
      </c>
      <c r="H737" s="2" t="s">
        <v>16</v>
      </c>
      <c r="I737" s="2" t="s">
        <v>16</v>
      </c>
      <c r="J737" s="2" t="s">
        <v>17</v>
      </c>
    </row>
    <row r="738" customFormat="false" ht="11.25" hidden="false" customHeight="false" outlineLevel="0" collapsed="false">
      <c r="A738" s="1" t="n">
        <f aca="false">B738+C738</f>
        <v>1097.88205128205</v>
      </c>
      <c r="B738" s="1" t="n">
        <v>1097.88205128205</v>
      </c>
      <c r="C738" s="1" t="n">
        <v>0</v>
      </c>
      <c r="D738" s="13" t="n">
        <f aca="false">(C738/(C738+B738))</f>
        <v>0</v>
      </c>
      <c r="E738" s="2" t="s">
        <v>2180</v>
      </c>
      <c r="F738" s="2" t="s">
        <v>2181</v>
      </c>
      <c r="G738" s="2" t="n">
        <v>195</v>
      </c>
      <c r="H738" s="2" t="s">
        <v>15</v>
      </c>
      <c r="I738" s="2" t="s">
        <v>16</v>
      </c>
      <c r="J738" s="2" t="s">
        <v>17</v>
      </c>
    </row>
    <row r="739" customFormat="false" ht="11.25" hidden="false" customHeight="false" outlineLevel="0" collapsed="false">
      <c r="A739" s="1" t="n">
        <f aca="false">B739+C739</f>
        <v>124.840811965812</v>
      </c>
      <c r="B739" s="1" t="n">
        <v>124.840811965812</v>
      </c>
      <c r="C739" s="1" t="n">
        <v>0</v>
      </c>
      <c r="D739" s="13" t="n">
        <f aca="false">(C739/(C739+B739))</f>
        <v>0</v>
      </c>
      <c r="E739" s="2" t="s">
        <v>2182</v>
      </c>
      <c r="F739" s="2" t="s">
        <v>2183</v>
      </c>
      <c r="G739" s="2" t="n">
        <v>936</v>
      </c>
      <c r="H739" s="2" t="s">
        <v>15</v>
      </c>
      <c r="I739" s="2" t="s">
        <v>16</v>
      </c>
      <c r="J739" s="2" t="s">
        <v>17</v>
      </c>
    </row>
    <row r="740" customFormat="false" ht="11.25" hidden="false" customHeight="false" outlineLevel="0" collapsed="false">
      <c r="A740" s="1" t="n">
        <f aca="false">B740+C740</f>
        <v>17.2405165456013</v>
      </c>
      <c r="B740" s="1" t="n">
        <v>17.2405165456013</v>
      </c>
      <c r="C740" s="1" t="n">
        <v>0</v>
      </c>
      <c r="D740" s="13" t="n">
        <f aca="false">(C740/(C740+B740))</f>
        <v>0</v>
      </c>
      <c r="E740" s="2" t="s">
        <v>2184</v>
      </c>
      <c r="F740" s="2" t="s">
        <v>2185</v>
      </c>
      <c r="G740" s="2" t="n">
        <v>1239</v>
      </c>
      <c r="H740" s="2" t="s">
        <v>16</v>
      </c>
      <c r="I740" s="2" t="s">
        <v>2186</v>
      </c>
      <c r="J740" s="2" t="s">
        <v>2187</v>
      </c>
    </row>
    <row r="741" customFormat="false" ht="11.25" hidden="false" customHeight="false" outlineLevel="0" collapsed="false">
      <c r="A741" s="1" t="n">
        <f aca="false">B741+C741</f>
        <v>15.8860398860399</v>
      </c>
      <c r="B741" s="1" t="n">
        <v>15.8860398860399</v>
      </c>
      <c r="C741" s="1" t="n">
        <v>0</v>
      </c>
      <c r="D741" s="13" t="n">
        <f aca="false">(C741/(C741+B741))</f>
        <v>0</v>
      </c>
      <c r="E741" s="2" t="s">
        <v>2188</v>
      </c>
      <c r="F741" s="2" t="s">
        <v>2189</v>
      </c>
      <c r="G741" s="2" t="n">
        <v>351</v>
      </c>
      <c r="H741" s="2" t="s">
        <v>15</v>
      </c>
      <c r="I741" s="2" t="s">
        <v>16</v>
      </c>
      <c r="J741" s="2" t="s">
        <v>17</v>
      </c>
    </row>
    <row r="742" customFormat="false" ht="11.25" hidden="false" customHeight="false" outlineLevel="0" collapsed="false">
      <c r="A742" s="1" t="n">
        <f aca="false">B742+C742</f>
        <v>55.1368501529052</v>
      </c>
      <c r="B742" s="1" t="n">
        <v>55.1368501529052</v>
      </c>
      <c r="C742" s="1" t="n">
        <v>0</v>
      </c>
      <c r="D742" s="13" t="n">
        <f aca="false">(C742/(C742+B742))</f>
        <v>0</v>
      </c>
      <c r="E742" s="2" t="s">
        <v>2190</v>
      </c>
      <c r="F742" s="2" t="s">
        <v>2191</v>
      </c>
      <c r="G742" s="2" t="n">
        <v>1308</v>
      </c>
      <c r="H742" s="2" t="s">
        <v>15</v>
      </c>
      <c r="I742" s="2" t="s">
        <v>16</v>
      </c>
      <c r="J742" s="2" t="s">
        <v>17</v>
      </c>
    </row>
    <row r="743" customFormat="false" ht="11.25" hidden="false" customHeight="false" outlineLevel="0" collapsed="false">
      <c r="A743" s="1" t="n">
        <f aca="false">B743+C743</f>
        <v>81.1050228310502</v>
      </c>
      <c r="B743" s="1" t="n">
        <v>81.1050228310502</v>
      </c>
      <c r="C743" s="1" t="n">
        <v>0</v>
      </c>
      <c r="D743" s="13" t="n">
        <f aca="false">(C743/(C743+B743))</f>
        <v>0</v>
      </c>
      <c r="E743" s="2" t="s">
        <v>2192</v>
      </c>
      <c r="F743" s="2" t="s">
        <v>2193</v>
      </c>
      <c r="G743" s="2" t="n">
        <v>438</v>
      </c>
      <c r="H743" s="2" t="s">
        <v>16</v>
      </c>
      <c r="I743" s="2" t="s">
        <v>2194</v>
      </c>
      <c r="J743" s="2" t="s">
        <v>2195</v>
      </c>
    </row>
    <row r="744" customFormat="false" ht="11.25" hidden="false" customHeight="false" outlineLevel="0" collapsed="false">
      <c r="A744" s="1" t="n">
        <f aca="false">B744+C744</f>
        <v>40.4485815602837</v>
      </c>
      <c r="B744" s="1" t="n">
        <v>40.4485815602837</v>
      </c>
      <c r="C744" s="1" t="n">
        <v>0</v>
      </c>
      <c r="D744" s="13" t="n">
        <f aca="false">(C744/(C744+B744))</f>
        <v>0</v>
      </c>
      <c r="E744" s="2" t="s">
        <v>2196</v>
      </c>
      <c r="F744" s="2" t="s">
        <v>2197</v>
      </c>
      <c r="G744" s="2" t="n">
        <v>564</v>
      </c>
      <c r="H744" s="2" t="s">
        <v>15</v>
      </c>
      <c r="I744" s="2" t="s">
        <v>16</v>
      </c>
      <c r="J744" s="2" t="s">
        <v>17</v>
      </c>
    </row>
    <row r="745" customFormat="false" ht="11.25" hidden="false" customHeight="false" outlineLevel="0" collapsed="false">
      <c r="A745" s="1" t="n">
        <f aca="false">B745+C745</f>
        <v>127.333333333333</v>
      </c>
      <c r="B745" s="1" t="n">
        <v>127.333333333333</v>
      </c>
      <c r="C745" s="1" t="n">
        <v>0</v>
      </c>
      <c r="D745" s="13" t="n">
        <f aca="false">(C745/(C745+B745))</f>
        <v>0</v>
      </c>
      <c r="E745" s="2" t="s">
        <v>2198</v>
      </c>
      <c r="F745" s="2" t="s">
        <v>2199</v>
      </c>
      <c r="G745" s="2" t="n">
        <v>174</v>
      </c>
      <c r="H745" s="2" t="s">
        <v>15</v>
      </c>
      <c r="I745" s="2" t="s">
        <v>2200</v>
      </c>
      <c r="J745" s="2" t="s">
        <v>2201</v>
      </c>
    </row>
    <row r="746" customFormat="false" ht="11.25" hidden="false" customHeight="false" outlineLevel="0" collapsed="false">
      <c r="A746" s="1" t="n">
        <f aca="false">B746+C746</f>
        <v>11.0026990553306</v>
      </c>
      <c r="B746" s="1" t="n">
        <v>11.0026990553306</v>
      </c>
      <c r="C746" s="1" t="n">
        <v>0</v>
      </c>
      <c r="D746" s="13" t="n">
        <f aca="false">(C746/(C746+B746))</f>
        <v>0</v>
      </c>
      <c r="E746" s="2" t="s">
        <v>2202</v>
      </c>
      <c r="F746" s="2" t="s">
        <v>2203</v>
      </c>
      <c r="G746" s="2" t="n">
        <v>741</v>
      </c>
      <c r="H746" s="2" t="s">
        <v>15</v>
      </c>
      <c r="I746" s="2" t="s">
        <v>16</v>
      </c>
      <c r="J746" s="2" t="s">
        <v>17</v>
      </c>
    </row>
    <row r="747" customFormat="false" ht="11.25" hidden="false" customHeight="false" outlineLevel="0" collapsed="false">
      <c r="A747" s="1" t="n">
        <f aca="false">B747+C747</f>
        <v>114.692556634304</v>
      </c>
      <c r="B747" s="1" t="n">
        <v>114.692556634304</v>
      </c>
      <c r="C747" s="1" t="n">
        <v>0</v>
      </c>
      <c r="D747" s="13" t="n">
        <f aca="false">(C747/(C747+B747))</f>
        <v>0</v>
      </c>
      <c r="E747" s="2" t="s">
        <v>2204</v>
      </c>
      <c r="F747" s="2" t="s">
        <v>2205</v>
      </c>
      <c r="G747" s="2" t="n">
        <v>309</v>
      </c>
      <c r="H747" s="2" t="s">
        <v>16</v>
      </c>
      <c r="I747" s="2" t="s">
        <v>2206</v>
      </c>
      <c r="J747" s="2" t="s">
        <v>2207</v>
      </c>
    </row>
    <row r="748" customFormat="false" ht="11.25" hidden="false" customHeight="false" outlineLevel="0" collapsed="false">
      <c r="A748" s="1" t="n">
        <f aca="false">B748+C748</f>
        <v>13.3121212121212</v>
      </c>
      <c r="B748" s="1" t="n">
        <v>13.3121212121212</v>
      </c>
      <c r="C748" s="1" t="n">
        <v>0</v>
      </c>
      <c r="D748" s="13" t="n">
        <f aca="false">(C748/(C748+B748))</f>
        <v>0</v>
      </c>
      <c r="E748" s="2" t="s">
        <v>2208</v>
      </c>
      <c r="F748" s="2" t="s">
        <v>2209</v>
      </c>
      <c r="G748" s="2" t="n">
        <v>330</v>
      </c>
      <c r="H748" s="2" t="s">
        <v>15</v>
      </c>
      <c r="I748" s="2" t="s">
        <v>16</v>
      </c>
      <c r="J748" s="2" t="s">
        <v>17</v>
      </c>
    </row>
    <row r="749" customFormat="false" ht="11.25" hidden="false" customHeight="false" outlineLevel="0" collapsed="false">
      <c r="A749" s="1" t="n">
        <f aca="false">B749+C749</f>
        <v>10.4192439862543</v>
      </c>
      <c r="B749" s="1" t="n">
        <v>10.4192439862543</v>
      </c>
      <c r="C749" s="1" t="n">
        <v>0</v>
      </c>
      <c r="D749" s="13" t="n">
        <f aca="false">(C749/(C749+B749))</f>
        <v>0</v>
      </c>
      <c r="E749" s="2" t="s">
        <v>2210</v>
      </c>
      <c r="F749" s="2" t="s">
        <v>2211</v>
      </c>
      <c r="G749" s="2" t="n">
        <v>291</v>
      </c>
      <c r="H749" s="2" t="s">
        <v>15</v>
      </c>
      <c r="I749" s="2" t="s">
        <v>16</v>
      </c>
      <c r="J749" s="2" t="s">
        <v>17</v>
      </c>
    </row>
    <row r="750" customFormat="false" ht="11.25" hidden="false" customHeight="false" outlineLevel="0" collapsed="false">
      <c r="A750" s="1" t="n">
        <f aca="false">B750+C750</f>
        <v>52.0485436893204</v>
      </c>
      <c r="B750" s="1" t="n">
        <v>52.0485436893204</v>
      </c>
      <c r="C750" s="1" t="n">
        <v>0</v>
      </c>
      <c r="D750" s="13" t="n">
        <f aca="false">(C750/(C750+B750))</f>
        <v>0</v>
      </c>
      <c r="E750" s="2" t="s">
        <v>2212</v>
      </c>
      <c r="F750" s="2" t="s">
        <v>2213</v>
      </c>
      <c r="G750" s="2" t="n">
        <v>618</v>
      </c>
      <c r="H750" s="2" t="s">
        <v>15</v>
      </c>
      <c r="I750" s="2" t="s">
        <v>16</v>
      </c>
      <c r="J750" s="2" t="s">
        <v>17</v>
      </c>
    </row>
    <row r="751" customFormat="false" ht="11.25" hidden="false" customHeight="false" outlineLevel="0" collapsed="false">
      <c r="A751" s="1" t="n">
        <f aca="false">B751+C751</f>
        <v>18.2765432098765</v>
      </c>
      <c r="B751" s="1" t="n">
        <v>18.2765432098765</v>
      </c>
      <c r="C751" s="1" t="n">
        <v>0</v>
      </c>
      <c r="D751" s="13" t="n">
        <f aca="false">(C751/(C751+B751))</f>
        <v>0</v>
      </c>
      <c r="E751" s="2" t="s">
        <v>2214</v>
      </c>
      <c r="F751" s="2" t="s">
        <v>2215</v>
      </c>
      <c r="G751" s="2" t="n">
        <v>405</v>
      </c>
      <c r="H751" s="2" t="s">
        <v>16</v>
      </c>
      <c r="I751" s="2" t="s">
        <v>2216</v>
      </c>
      <c r="J751" s="2" t="s">
        <v>2217</v>
      </c>
    </row>
    <row r="752" customFormat="false" ht="11.25" hidden="false" customHeight="false" outlineLevel="0" collapsed="false">
      <c r="A752" s="1" t="n">
        <f aca="false">B752+C752</f>
        <v>12.8290598290598</v>
      </c>
      <c r="B752" s="1" t="n">
        <v>12.8290598290598</v>
      </c>
      <c r="C752" s="1" t="n">
        <v>0</v>
      </c>
      <c r="D752" s="13" t="n">
        <f aca="false">(C752/(C752+B752))</f>
        <v>0</v>
      </c>
      <c r="E752" s="2" t="s">
        <v>2218</v>
      </c>
      <c r="F752" s="2" t="s">
        <v>2219</v>
      </c>
      <c r="G752" s="2" t="n">
        <v>234</v>
      </c>
      <c r="H752" s="2" t="s">
        <v>16</v>
      </c>
      <c r="I752" s="2" t="s">
        <v>2220</v>
      </c>
      <c r="J752" s="2" t="s">
        <v>2221</v>
      </c>
    </row>
    <row r="753" customFormat="false" ht="11.25" hidden="false" customHeight="false" outlineLevel="0" collapsed="false">
      <c r="A753" s="1" t="n">
        <f aca="false">B753+C753</f>
        <v>31.864118895966</v>
      </c>
      <c r="B753" s="1" t="n">
        <v>31.864118895966</v>
      </c>
      <c r="C753" s="1" t="n">
        <v>0</v>
      </c>
      <c r="D753" s="13" t="n">
        <f aca="false">(C753/(C753+B753))</f>
        <v>0</v>
      </c>
      <c r="E753" s="2" t="s">
        <v>2222</v>
      </c>
      <c r="F753" s="2" t="s">
        <v>2223</v>
      </c>
      <c r="G753" s="2" t="n">
        <v>942</v>
      </c>
      <c r="H753" s="2" t="s">
        <v>15</v>
      </c>
      <c r="I753" s="2" t="s">
        <v>2224</v>
      </c>
      <c r="J753" s="2" t="s">
        <v>17</v>
      </c>
    </row>
    <row r="754" customFormat="false" ht="11.25" hidden="false" customHeight="false" outlineLevel="0" collapsed="false">
      <c r="A754" s="1" t="n">
        <f aca="false">B754+C754</f>
        <v>408.615176151762</v>
      </c>
      <c r="B754" s="1" t="n">
        <v>408.615176151762</v>
      </c>
      <c r="C754" s="1" t="n">
        <v>0</v>
      </c>
      <c r="D754" s="13" t="n">
        <f aca="false">(C754/(C754+B754))</f>
        <v>0</v>
      </c>
      <c r="E754" s="2" t="s">
        <v>2225</v>
      </c>
      <c r="F754" s="2" t="s">
        <v>2226</v>
      </c>
      <c r="G754" s="2" t="n">
        <v>369</v>
      </c>
      <c r="H754" s="2" t="s">
        <v>15</v>
      </c>
      <c r="I754" s="2" t="s">
        <v>2227</v>
      </c>
      <c r="J754" s="2" t="s">
        <v>2228</v>
      </c>
    </row>
    <row r="755" customFormat="false" ht="11.25" hidden="false" customHeight="false" outlineLevel="0" collapsed="false">
      <c r="A755" s="1" t="n">
        <f aca="false">B755+C755</f>
        <v>119.01705029838</v>
      </c>
      <c r="B755" s="1" t="n">
        <v>119.01705029838</v>
      </c>
      <c r="C755" s="1" t="n">
        <v>0</v>
      </c>
      <c r="D755" s="13" t="n">
        <f aca="false">(C755/(C755+B755))</f>
        <v>0</v>
      </c>
      <c r="E755" s="2" t="s">
        <v>2229</v>
      </c>
      <c r="F755" s="2" t="s">
        <v>2230</v>
      </c>
      <c r="G755" s="2" t="n">
        <v>1173</v>
      </c>
      <c r="H755" s="2" t="s">
        <v>15</v>
      </c>
      <c r="I755" s="2" t="s">
        <v>2231</v>
      </c>
      <c r="J755" s="2" t="s">
        <v>2232</v>
      </c>
    </row>
    <row r="756" customFormat="false" ht="11.25" hidden="false" customHeight="false" outlineLevel="0" collapsed="false">
      <c r="A756" s="1" t="n">
        <f aca="false">B756+C756</f>
        <v>15.4697986577181</v>
      </c>
      <c r="B756" s="1" t="n">
        <v>15.4697986577181</v>
      </c>
      <c r="C756" s="1" t="n">
        <v>0</v>
      </c>
      <c r="D756" s="13" t="n">
        <f aca="false">(C756/(C756+B756))</f>
        <v>0</v>
      </c>
      <c r="E756" s="2" t="s">
        <v>2233</v>
      </c>
      <c r="F756" s="2" t="s">
        <v>2234</v>
      </c>
      <c r="G756" s="2" t="n">
        <v>447</v>
      </c>
      <c r="H756" s="2" t="s">
        <v>16</v>
      </c>
      <c r="I756" s="2" t="s">
        <v>2235</v>
      </c>
      <c r="J756" s="2" t="s">
        <v>2236</v>
      </c>
    </row>
    <row r="757" customFormat="false" ht="11.25" hidden="false" customHeight="false" outlineLevel="0" collapsed="false">
      <c r="A757" s="1" t="n">
        <f aca="false">B757+C757</f>
        <v>79.9239766081871</v>
      </c>
      <c r="B757" s="1" t="n">
        <v>79.9239766081871</v>
      </c>
      <c r="C757" s="1" t="n">
        <v>0</v>
      </c>
      <c r="D757" s="13" t="n">
        <f aca="false">(C757/(C757+B757))</f>
        <v>0</v>
      </c>
      <c r="E757" s="2" t="s">
        <v>2237</v>
      </c>
      <c r="F757" s="2" t="s">
        <v>2238</v>
      </c>
      <c r="G757" s="2" t="n">
        <v>171</v>
      </c>
      <c r="H757" s="2" t="s">
        <v>16</v>
      </c>
      <c r="I757" s="2" t="s">
        <v>16</v>
      </c>
      <c r="J757" s="2" t="s">
        <v>17</v>
      </c>
    </row>
    <row r="758" customFormat="false" ht="11.25" hidden="false" customHeight="false" outlineLevel="0" collapsed="false">
      <c r="A758" s="1" t="n">
        <f aca="false">B758+C758</f>
        <v>209.860736747529</v>
      </c>
      <c r="B758" s="1" t="n">
        <v>209.860736747529</v>
      </c>
      <c r="C758" s="1" t="n">
        <v>0</v>
      </c>
      <c r="D758" s="13" t="n">
        <f aca="false">(C758/(C758+B758))</f>
        <v>0</v>
      </c>
      <c r="E758" s="2" t="s">
        <v>2239</v>
      </c>
      <c r="F758" s="2" t="s">
        <v>2240</v>
      </c>
      <c r="G758" s="2" t="n">
        <v>1113</v>
      </c>
      <c r="H758" s="2" t="s">
        <v>15</v>
      </c>
      <c r="I758" s="2" t="s">
        <v>2241</v>
      </c>
      <c r="J758" s="2" t="s">
        <v>2242</v>
      </c>
    </row>
    <row r="759" customFormat="false" ht="11.25" hidden="false" customHeight="false" outlineLevel="0" collapsed="false">
      <c r="A759" s="1" t="n">
        <f aca="false">B759+C759</f>
        <v>26.8697916666667</v>
      </c>
      <c r="B759" s="1" t="n">
        <v>26.8697916666667</v>
      </c>
      <c r="C759" s="1" t="n">
        <v>0</v>
      </c>
      <c r="D759" s="13" t="n">
        <f aca="false">(C759/(C759+B759))</f>
        <v>0</v>
      </c>
      <c r="E759" s="2" t="s">
        <v>2243</v>
      </c>
      <c r="F759" s="2" t="s">
        <v>2244</v>
      </c>
      <c r="G759" s="2" t="n">
        <v>192</v>
      </c>
      <c r="H759" s="2" t="s">
        <v>16</v>
      </c>
      <c r="I759" s="2" t="s">
        <v>16</v>
      </c>
      <c r="J759" s="2" t="s">
        <v>17</v>
      </c>
    </row>
    <row r="760" customFormat="false" ht="11.25" hidden="false" customHeight="false" outlineLevel="0" collapsed="false">
      <c r="A760" s="1" t="n">
        <f aca="false">B760+C760</f>
        <v>10.477380952381</v>
      </c>
      <c r="B760" s="1" t="n">
        <v>10.477380952381</v>
      </c>
      <c r="C760" s="1" t="n">
        <v>0</v>
      </c>
      <c r="D760" s="13" t="n">
        <f aca="false">(C760/(C760+B760))</f>
        <v>0</v>
      </c>
      <c r="E760" s="2" t="s">
        <v>2245</v>
      </c>
      <c r="F760" s="2" t="s">
        <v>2246</v>
      </c>
      <c r="G760" s="2" t="n">
        <v>1680</v>
      </c>
      <c r="H760" s="2" t="s">
        <v>16</v>
      </c>
      <c r="I760" s="2" t="s">
        <v>2247</v>
      </c>
      <c r="J760" s="2" t="s">
        <v>2248</v>
      </c>
    </row>
    <row r="761" customFormat="false" ht="11.25" hidden="false" customHeight="false" outlineLevel="0" collapsed="false">
      <c r="A761" s="1" t="n">
        <f aca="false">B761+C761</f>
        <v>90.0515653775322</v>
      </c>
      <c r="B761" s="1" t="n">
        <v>90.0515653775322</v>
      </c>
      <c r="C761" s="1" t="n">
        <v>0</v>
      </c>
      <c r="D761" s="13" t="n">
        <f aca="false">(C761/(C761+B761))</f>
        <v>0</v>
      </c>
      <c r="E761" s="2" t="s">
        <v>2249</v>
      </c>
      <c r="F761" s="2" t="s">
        <v>2250</v>
      </c>
      <c r="G761" s="2" t="n">
        <v>543</v>
      </c>
      <c r="H761" s="2" t="s">
        <v>15</v>
      </c>
      <c r="I761" s="2" t="s">
        <v>16</v>
      </c>
      <c r="J761" s="2" t="s">
        <v>17</v>
      </c>
    </row>
    <row r="762" customFormat="false" ht="11.25" hidden="false" customHeight="false" outlineLevel="0" collapsed="false">
      <c r="A762" s="1" t="n">
        <f aca="false">B762+C762</f>
        <v>145.831460674157</v>
      </c>
      <c r="B762" s="1" t="n">
        <v>145.831460674157</v>
      </c>
      <c r="C762" s="1" t="n">
        <v>0</v>
      </c>
      <c r="D762" s="13" t="n">
        <f aca="false">(C762/(C762+B762))</f>
        <v>0</v>
      </c>
      <c r="E762" s="2" t="s">
        <v>2251</v>
      </c>
      <c r="F762" s="2" t="s">
        <v>2252</v>
      </c>
      <c r="G762" s="2" t="n">
        <v>267</v>
      </c>
      <c r="H762" s="2" t="s">
        <v>15</v>
      </c>
      <c r="I762" s="2" t="s">
        <v>2253</v>
      </c>
      <c r="J762" s="2" t="s">
        <v>2254</v>
      </c>
    </row>
    <row r="763" customFormat="false" ht="11.25" hidden="false" customHeight="false" outlineLevel="0" collapsed="false">
      <c r="A763" s="1" t="n">
        <f aca="false">B763+C763</f>
        <v>10.6037735849057</v>
      </c>
      <c r="B763" s="1" t="n">
        <v>10.6037735849057</v>
      </c>
      <c r="C763" s="1" t="n">
        <v>0</v>
      </c>
      <c r="D763" s="13" t="n">
        <f aca="false">(C763/(C763+B763))</f>
        <v>0</v>
      </c>
      <c r="E763" s="2" t="s">
        <v>2255</v>
      </c>
      <c r="F763" s="2" t="s">
        <v>2256</v>
      </c>
      <c r="G763" s="2" t="n">
        <v>318</v>
      </c>
      <c r="H763" s="2" t="s">
        <v>15</v>
      </c>
      <c r="I763" s="2" t="s">
        <v>16</v>
      </c>
      <c r="J763" s="2" t="s">
        <v>17</v>
      </c>
    </row>
    <row r="764" customFormat="false" ht="11.25" hidden="false" customHeight="false" outlineLevel="0" collapsed="false">
      <c r="A764" s="1" t="n">
        <f aca="false">B764+C764</f>
        <v>15.3874458874459</v>
      </c>
      <c r="B764" s="1" t="n">
        <v>15.3874458874459</v>
      </c>
      <c r="C764" s="1" t="n">
        <v>0</v>
      </c>
      <c r="D764" s="13" t="n">
        <f aca="false">(C764/(C764+B764))</f>
        <v>0</v>
      </c>
      <c r="E764" s="2" t="s">
        <v>2257</v>
      </c>
      <c r="F764" s="2" t="s">
        <v>2258</v>
      </c>
      <c r="G764" s="2" t="n">
        <v>462</v>
      </c>
      <c r="H764" s="2" t="s">
        <v>15</v>
      </c>
      <c r="I764" s="2" t="s">
        <v>16</v>
      </c>
      <c r="J764" s="2" t="s">
        <v>17</v>
      </c>
    </row>
    <row r="765" customFormat="false" ht="11.25" hidden="false" customHeight="false" outlineLevel="0" collapsed="false">
      <c r="A765" s="1" t="n">
        <f aca="false">B765+C765</f>
        <v>62.3983050847458</v>
      </c>
      <c r="B765" s="1" t="n">
        <v>62.3983050847458</v>
      </c>
      <c r="C765" s="1" t="n">
        <v>0</v>
      </c>
      <c r="D765" s="13" t="n">
        <f aca="false">(C765/(C765+B765))</f>
        <v>0</v>
      </c>
      <c r="E765" s="2" t="s">
        <v>2259</v>
      </c>
      <c r="F765" s="2" t="s">
        <v>2260</v>
      </c>
      <c r="G765" s="2" t="n">
        <v>354</v>
      </c>
      <c r="H765" s="2" t="s">
        <v>16</v>
      </c>
      <c r="I765" s="2" t="s">
        <v>16</v>
      </c>
      <c r="J765" s="2" t="s">
        <v>17</v>
      </c>
    </row>
    <row r="766" customFormat="false" ht="11.25" hidden="false" customHeight="false" outlineLevel="0" collapsed="false">
      <c r="A766" s="1" t="n">
        <f aca="false">B766+C766</f>
        <v>11.4675555555556</v>
      </c>
      <c r="B766" s="1" t="n">
        <v>11.4675555555556</v>
      </c>
      <c r="C766" s="1" t="n">
        <v>0</v>
      </c>
      <c r="D766" s="13" t="n">
        <f aca="false">(C766/(C766+B766))</f>
        <v>0</v>
      </c>
      <c r="E766" s="2" t="s">
        <v>2261</v>
      </c>
      <c r="F766" s="2" t="s">
        <v>2262</v>
      </c>
      <c r="G766" s="2" t="n">
        <v>1125</v>
      </c>
      <c r="H766" s="2" t="s">
        <v>15</v>
      </c>
      <c r="I766" s="2" t="s">
        <v>16</v>
      </c>
      <c r="J766" s="2" t="s">
        <v>17</v>
      </c>
    </row>
    <row r="767" customFormat="false" ht="11.25" hidden="false" customHeight="false" outlineLevel="0" collapsed="false">
      <c r="A767" s="1" t="n">
        <f aca="false">B767+C767</f>
        <v>226.769528228925</v>
      </c>
      <c r="B767" s="1" t="n">
        <v>226.769528228925</v>
      </c>
      <c r="C767" s="1" t="n">
        <v>0</v>
      </c>
      <c r="D767" s="13" t="n">
        <f aca="false">(C767/(C767+B767))</f>
        <v>0</v>
      </c>
      <c r="E767" s="2" t="s">
        <v>2263</v>
      </c>
      <c r="F767" s="2" t="s">
        <v>2264</v>
      </c>
      <c r="G767" s="2" t="n">
        <v>1293</v>
      </c>
      <c r="H767" s="2" t="s">
        <v>15</v>
      </c>
      <c r="I767" s="2" t="s">
        <v>2265</v>
      </c>
      <c r="J767" s="2" t="s">
        <v>2266</v>
      </c>
    </row>
    <row r="768" customFormat="false" ht="11.25" hidden="false" customHeight="false" outlineLevel="0" collapsed="false">
      <c r="A768" s="1" t="n">
        <f aca="false">B768+C768</f>
        <v>12.1521739130435</v>
      </c>
      <c r="B768" s="1" t="n">
        <v>12.1521739130435</v>
      </c>
      <c r="C768" s="1" t="n">
        <v>0</v>
      </c>
      <c r="D768" s="13" t="n">
        <f aca="false">(C768/(C768+B768))</f>
        <v>0</v>
      </c>
      <c r="E768" s="2" t="s">
        <v>2267</v>
      </c>
      <c r="F768" s="2" t="s">
        <v>2268</v>
      </c>
      <c r="G768" s="2" t="n">
        <v>276</v>
      </c>
      <c r="H768" s="2" t="s">
        <v>15</v>
      </c>
      <c r="I768" s="2" t="s">
        <v>16</v>
      </c>
      <c r="J768" s="2" t="s">
        <v>17</v>
      </c>
    </row>
    <row r="769" customFormat="false" ht="11.25" hidden="false" customHeight="false" outlineLevel="0" collapsed="false">
      <c r="A769" s="1" t="n">
        <f aca="false">B769+C769</f>
        <v>26.3602564102564</v>
      </c>
      <c r="B769" s="1" t="n">
        <v>26.3602564102564</v>
      </c>
      <c r="C769" s="1" t="n">
        <v>0</v>
      </c>
      <c r="D769" s="13" t="n">
        <f aca="false">(C769/(C769+B769))</f>
        <v>0</v>
      </c>
      <c r="E769" s="2" t="s">
        <v>2269</v>
      </c>
      <c r="F769" s="2" t="s">
        <v>2270</v>
      </c>
      <c r="G769" s="2" t="n">
        <v>780</v>
      </c>
      <c r="H769" s="2" t="s">
        <v>16</v>
      </c>
      <c r="I769" s="2" t="s">
        <v>16</v>
      </c>
      <c r="J769" s="2" t="s">
        <v>17</v>
      </c>
    </row>
    <row r="770" customFormat="false" ht="11.25" hidden="false" customHeight="false" outlineLevel="0" collapsed="false">
      <c r="A770" s="1" t="n">
        <f aca="false">B770+C770</f>
        <v>24.3586956521739</v>
      </c>
      <c r="B770" s="1" t="n">
        <v>24.3586956521739</v>
      </c>
      <c r="C770" s="1" t="n">
        <v>0</v>
      </c>
      <c r="D770" s="13" t="n">
        <f aca="false">(C770/(C770+B770))</f>
        <v>0</v>
      </c>
      <c r="E770" s="2" t="s">
        <v>2271</v>
      </c>
      <c r="F770" s="2" t="s">
        <v>2272</v>
      </c>
      <c r="G770" s="2" t="n">
        <v>276</v>
      </c>
      <c r="H770" s="2" t="s">
        <v>15</v>
      </c>
      <c r="I770" s="2" t="s">
        <v>16</v>
      </c>
      <c r="J770" s="2" t="s">
        <v>17</v>
      </c>
    </row>
    <row r="771" customFormat="false" ht="11.25" hidden="false" customHeight="false" outlineLevel="0" collapsed="false">
      <c r="A771" s="1" t="n">
        <f aca="false">B771+C771</f>
        <v>26.9594594594595</v>
      </c>
      <c r="B771" s="1" t="n">
        <v>26.9594594594595</v>
      </c>
      <c r="C771" s="1" t="n">
        <v>0</v>
      </c>
      <c r="D771" s="13" t="n">
        <f aca="false">(C771/(C771+B771))</f>
        <v>0</v>
      </c>
      <c r="E771" s="2" t="s">
        <v>2273</v>
      </c>
      <c r="F771" s="2" t="s">
        <v>2274</v>
      </c>
      <c r="G771" s="2" t="n">
        <v>666</v>
      </c>
      <c r="H771" s="2" t="s">
        <v>16</v>
      </c>
      <c r="I771" s="2" t="s">
        <v>16</v>
      </c>
      <c r="J771" s="2" t="s">
        <v>17</v>
      </c>
    </row>
    <row r="772" customFormat="false" ht="11.25" hidden="false" customHeight="false" outlineLevel="0" collapsed="false">
      <c r="A772" s="1" t="n">
        <f aca="false">B772+C772</f>
        <v>261.544554455446</v>
      </c>
      <c r="B772" s="1" t="n">
        <v>261.544554455446</v>
      </c>
      <c r="C772" s="1" t="n">
        <v>0</v>
      </c>
      <c r="D772" s="13" t="n">
        <f aca="false">(C772/(C772+B772))</f>
        <v>0</v>
      </c>
      <c r="E772" s="2" t="s">
        <v>2275</v>
      </c>
      <c r="F772" s="2" t="s">
        <v>2276</v>
      </c>
      <c r="G772" s="2" t="n">
        <v>303</v>
      </c>
      <c r="H772" s="2" t="s">
        <v>15</v>
      </c>
      <c r="I772" s="2" t="s">
        <v>2277</v>
      </c>
      <c r="J772" s="2" t="s">
        <v>2278</v>
      </c>
    </row>
    <row r="773" customFormat="false" ht="11.25" hidden="false" customHeight="false" outlineLevel="0" collapsed="false">
      <c r="A773" s="1" t="n">
        <f aca="false">B773+C773</f>
        <v>64.4590163934426</v>
      </c>
      <c r="B773" s="1" t="n">
        <v>64.4590163934426</v>
      </c>
      <c r="C773" s="1" t="n">
        <v>0</v>
      </c>
      <c r="D773" s="13" t="n">
        <f aca="false">(C773/(C773+B773))</f>
        <v>0</v>
      </c>
      <c r="E773" s="2" t="s">
        <v>2279</v>
      </c>
      <c r="F773" s="2" t="s">
        <v>2280</v>
      </c>
      <c r="G773" s="2" t="n">
        <v>549</v>
      </c>
      <c r="H773" s="2" t="s">
        <v>15</v>
      </c>
      <c r="I773" s="2" t="s">
        <v>2281</v>
      </c>
      <c r="J773" s="2" t="s">
        <v>2282</v>
      </c>
    </row>
    <row r="774" customFormat="false" ht="11.25" hidden="false" customHeight="false" outlineLevel="0" collapsed="false">
      <c r="A774" s="1" t="n">
        <f aca="false">B774+C774</f>
        <v>15.2393939393939</v>
      </c>
      <c r="B774" s="1" t="n">
        <v>15.2393939393939</v>
      </c>
      <c r="C774" s="1" t="n">
        <v>0</v>
      </c>
      <c r="D774" s="13" t="n">
        <f aca="false">(C774/(C774+B774))</f>
        <v>0</v>
      </c>
      <c r="E774" s="2" t="s">
        <v>2283</v>
      </c>
      <c r="F774" s="2" t="s">
        <v>2284</v>
      </c>
      <c r="G774" s="2" t="n">
        <v>660</v>
      </c>
      <c r="H774" s="2" t="s">
        <v>16</v>
      </c>
      <c r="I774" s="2" t="s">
        <v>2285</v>
      </c>
      <c r="J774" s="2" t="s">
        <v>2286</v>
      </c>
    </row>
    <row r="775" customFormat="false" ht="11.25" hidden="false" customHeight="false" outlineLevel="0" collapsed="false">
      <c r="A775" s="1" t="n">
        <f aca="false">B775+C775</f>
        <v>17.3733850129199</v>
      </c>
      <c r="B775" s="1" t="n">
        <v>17.3733850129199</v>
      </c>
      <c r="C775" s="1" t="n">
        <v>0</v>
      </c>
      <c r="D775" s="13" t="n">
        <f aca="false">(C775/(C775+B775))</f>
        <v>0</v>
      </c>
      <c r="E775" s="2" t="s">
        <v>2287</v>
      </c>
      <c r="F775" s="2" t="s">
        <v>2288</v>
      </c>
      <c r="G775" s="2" t="n">
        <v>774</v>
      </c>
      <c r="H775" s="2" t="s">
        <v>15</v>
      </c>
      <c r="I775" s="2" t="s">
        <v>16</v>
      </c>
      <c r="J775" s="2" t="s">
        <v>17</v>
      </c>
    </row>
    <row r="776" customFormat="false" ht="11.25" hidden="false" customHeight="false" outlineLevel="0" collapsed="false">
      <c r="A776" s="1" t="n">
        <f aca="false">B776+C776</f>
        <v>16.7970204841713</v>
      </c>
      <c r="B776" s="1" t="n">
        <v>16.7970204841713</v>
      </c>
      <c r="C776" s="1" t="n">
        <v>0</v>
      </c>
      <c r="D776" s="13" t="n">
        <f aca="false">(C776/(C776+B776))</f>
        <v>0</v>
      </c>
      <c r="E776" s="2" t="s">
        <v>2289</v>
      </c>
      <c r="F776" s="2" t="s">
        <v>2290</v>
      </c>
      <c r="G776" s="2" t="n">
        <v>537</v>
      </c>
      <c r="H776" s="2" t="s">
        <v>15</v>
      </c>
      <c r="I776" s="2" t="s">
        <v>16</v>
      </c>
      <c r="J776" s="2" t="s">
        <v>17</v>
      </c>
    </row>
    <row r="777" customFormat="false" ht="11.25" hidden="false" customHeight="false" outlineLevel="0" collapsed="false">
      <c r="A777" s="1" t="n">
        <f aca="false">B777+C777</f>
        <v>14.0703001579779</v>
      </c>
      <c r="B777" s="1" t="n">
        <v>14.0703001579779</v>
      </c>
      <c r="C777" s="1" t="n">
        <v>0</v>
      </c>
      <c r="D777" s="13" t="n">
        <f aca="false">(C777/(C777+B777))</f>
        <v>0</v>
      </c>
      <c r="E777" s="2" t="s">
        <v>2291</v>
      </c>
      <c r="F777" s="2" t="s">
        <v>2292</v>
      </c>
      <c r="G777" s="2" t="n">
        <v>1266</v>
      </c>
      <c r="H777" s="2" t="s">
        <v>16</v>
      </c>
      <c r="I777" s="2" t="s">
        <v>2293</v>
      </c>
      <c r="J777" s="2" t="s">
        <v>2294</v>
      </c>
    </row>
    <row r="778" customFormat="false" ht="11.25" hidden="false" customHeight="false" outlineLevel="0" collapsed="false">
      <c r="A778" s="1" t="n">
        <f aca="false">B778+C778</f>
        <v>73.1688311688312</v>
      </c>
      <c r="B778" s="1" t="n">
        <v>73.1688311688312</v>
      </c>
      <c r="C778" s="1" t="n">
        <v>0</v>
      </c>
      <c r="D778" s="13" t="n">
        <f aca="false">(C778/(C778+B778))</f>
        <v>0</v>
      </c>
      <c r="E778" s="2" t="s">
        <v>2295</v>
      </c>
      <c r="F778" s="2" t="s">
        <v>2296</v>
      </c>
      <c r="G778" s="2" t="n">
        <v>693</v>
      </c>
      <c r="H778" s="2" t="s">
        <v>15</v>
      </c>
      <c r="I778" s="2" t="s">
        <v>2297</v>
      </c>
      <c r="J778" s="2" t="s">
        <v>2298</v>
      </c>
    </row>
    <row r="779" customFormat="false" ht="11.25" hidden="false" customHeight="false" outlineLevel="0" collapsed="false">
      <c r="A779" s="1" t="n">
        <f aca="false">B779+C779</f>
        <v>87.1075725406936</v>
      </c>
      <c r="B779" s="1" t="n">
        <v>87.1075725406936</v>
      </c>
      <c r="C779" s="1" t="n">
        <v>0</v>
      </c>
      <c r="D779" s="13" t="n">
        <f aca="false">(C779/(C779+B779))</f>
        <v>0</v>
      </c>
      <c r="E779" s="2" t="s">
        <v>2299</v>
      </c>
      <c r="F779" s="2" t="s">
        <v>2300</v>
      </c>
      <c r="G779" s="2" t="n">
        <v>1413</v>
      </c>
      <c r="H779" s="2" t="s">
        <v>15</v>
      </c>
      <c r="I779" s="2" t="s">
        <v>2301</v>
      </c>
      <c r="J779" s="2" t="s">
        <v>2083</v>
      </c>
    </row>
    <row r="780" customFormat="false" ht="11.25" hidden="false" customHeight="false" outlineLevel="0" collapsed="false">
      <c r="A780" s="1" t="n">
        <f aca="false">B780+C780</f>
        <v>12.4696223316913</v>
      </c>
      <c r="B780" s="1" t="n">
        <v>12.4696223316913</v>
      </c>
      <c r="C780" s="1" t="n">
        <v>0</v>
      </c>
      <c r="D780" s="13" t="n">
        <f aca="false">(C780/(C780+B780))</f>
        <v>0</v>
      </c>
      <c r="E780" s="2" t="s">
        <v>2302</v>
      </c>
      <c r="F780" s="2" t="s">
        <v>2303</v>
      </c>
      <c r="G780" s="2" t="n">
        <v>609</v>
      </c>
      <c r="H780" s="2" t="s">
        <v>15</v>
      </c>
      <c r="I780" s="2" t="s">
        <v>16</v>
      </c>
      <c r="J780" s="2" t="s">
        <v>17</v>
      </c>
    </row>
    <row r="781" customFormat="false" ht="11.25" hidden="false" customHeight="false" outlineLevel="0" collapsed="false">
      <c r="A781" s="1" t="n">
        <f aca="false">B781+C781</f>
        <v>14.2981859410431</v>
      </c>
      <c r="B781" s="1" t="n">
        <v>14.2981859410431</v>
      </c>
      <c r="C781" s="1" t="n">
        <v>0</v>
      </c>
      <c r="D781" s="13" t="n">
        <f aca="false">(C781/(C781+B781))</f>
        <v>0</v>
      </c>
      <c r="E781" s="2" t="s">
        <v>2304</v>
      </c>
      <c r="F781" s="2" t="s">
        <v>2305</v>
      </c>
      <c r="G781" s="2" t="n">
        <v>882</v>
      </c>
      <c r="H781" s="2" t="s">
        <v>15</v>
      </c>
      <c r="I781" s="2" t="s">
        <v>16</v>
      </c>
      <c r="J781" s="2" t="s">
        <v>17</v>
      </c>
    </row>
    <row r="782" customFormat="false" ht="11.25" hidden="false" customHeight="false" outlineLevel="0" collapsed="false">
      <c r="A782" s="1" t="n">
        <f aca="false">B782+C782</f>
        <v>12.9098532494759</v>
      </c>
      <c r="B782" s="1" t="n">
        <v>12.9098532494759</v>
      </c>
      <c r="C782" s="1" t="n">
        <v>0</v>
      </c>
      <c r="D782" s="13" t="n">
        <f aca="false">(C782/(C782+B782))</f>
        <v>0</v>
      </c>
      <c r="E782" s="2" t="s">
        <v>2306</v>
      </c>
      <c r="F782" s="2" t="s">
        <v>2307</v>
      </c>
      <c r="G782" s="2" t="n">
        <v>477</v>
      </c>
      <c r="H782" s="2" t="s">
        <v>15</v>
      </c>
      <c r="I782" s="2" t="s">
        <v>2308</v>
      </c>
      <c r="J782" s="2" t="s">
        <v>2309</v>
      </c>
    </row>
    <row r="783" customFormat="false" ht="11.25" hidden="false" customHeight="false" outlineLevel="0" collapsed="false">
      <c r="A783" s="1" t="n">
        <f aca="false">B783+C783</f>
        <v>11.3485714285714</v>
      </c>
      <c r="B783" s="1" t="n">
        <v>11.3485714285714</v>
      </c>
      <c r="C783" s="1" t="n">
        <v>0</v>
      </c>
      <c r="D783" s="13" t="n">
        <f aca="false">(C783/(C783+B783))</f>
        <v>0</v>
      </c>
      <c r="E783" s="2" t="s">
        <v>2310</v>
      </c>
      <c r="F783" s="2" t="s">
        <v>2311</v>
      </c>
      <c r="G783" s="2" t="n">
        <v>525</v>
      </c>
      <c r="H783" s="2" t="s">
        <v>15</v>
      </c>
      <c r="I783" s="2" t="s">
        <v>16</v>
      </c>
      <c r="J783" s="2" t="s">
        <v>17</v>
      </c>
    </row>
    <row r="784" customFormat="false" ht="11.25" hidden="false" customHeight="false" outlineLevel="0" collapsed="false">
      <c r="A784" s="1" t="n">
        <f aca="false">B784+C784</f>
        <v>70.1311475409836</v>
      </c>
      <c r="B784" s="1" t="n">
        <v>70.1311475409836</v>
      </c>
      <c r="C784" s="1" t="n">
        <v>0</v>
      </c>
      <c r="D784" s="13" t="n">
        <f aca="false">(C784/(C784+B784))</f>
        <v>0</v>
      </c>
      <c r="E784" s="2" t="s">
        <v>2312</v>
      </c>
      <c r="F784" s="2" t="s">
        <v>2313</v>
      </c>
      <c r="G784" s="2" t="n">
        <v>183</v>
      </c>
      <c r="H784" s="2" t="s">
        <v>15</v>
      </c>
      <c r="I784" s="2" t="s">
        <v>2314</v>
      </c>
      <c r="J784" s="2" t="s">
        <v>2315</v>
      </c>
    </row>
    <row r="785" customFormat="false" ht="11.25" hidden="false" customHeight="false" outlineLevel="0" collapsed="false">
      <c r="A785" s="1" t="n">
        <f aca="false">B785+C785</f>
        <v>28.7305458768873</v>
      </c>
      <c r="B785" s="1" t="n">
        <v>28.7305458768873</v>
      </c>
      <c r="C785" s="1" t="n">
        <v>0</v>
      </c>
      <c r="D785" s="13" t="n">
        <f aca="false">(C785/(C785+B785))</f>
        <v>0</v>
      </c>
      <c r="E785" s="2" t="s">
        <v>2316</v>
      </c>
      <c r="F785" s="2" t="s">
        <v>2317</v>
      </c>
      <c r="G785" s="2" t="n">
        <v>1722</v>
      </c>
      <c r="H785" s="2" t="s">
        <v>15</v>
      </c>
      <c r="I785" s="2" t="s">
        <v>16</v>
      </c>
      <c r="J785" s="2" t="s">
        <v>17</v>
      </c>
    </row>
    <row r="786" customFormat="false" ht="11.25" hidden="false" customHeight="false" outlineLevel="0" collapsed="false">
      <c r="A786" s="1" t="n">
        <f aca="false">B786+C786</f>
        <v>10.8488372093023</v>
      </c>
      <c r="B786" s="1" t="n">
        <v>10.8488372093023</v>
      </c>
      <c r="C786" s="1" t="n">
        <v>0</v>
      </c>
      <c r="D786" s="13" t="n">
        <f aca="false">(C786/(C786+B786))</f>
        <v>0</v>
      </c>
      <c r="E786" s="2" t="s">
        <v>2318</v>
      </c>
      <c r="F786" s="2" t="s">
        <v>2319</v>
      </c>
      <c r="G786" s="2" t="n">
        <v>1032</v>
      </c>
      <c r="H786" s="2" t="s">
        <v>15</v>
      </c>
      <c r="I786" s="2" t="s">
        <v>16</v>
      </c>
      <c r="J786" s="2" t="s">
        <v>17</v>
      </c>
    </row>
    <row r="787" customFormat="false" ht="11.25" hidden="false" customHeight="false" outlineLevel="0" collapsed="false">
      <c r="A787" s="1" t="n">
        <f aca="false">B787+C787</f>
        <v>16.9103313840156</v>
      </c>
      <c r="B787" s="1" t="n">
        <v>16.9103313840156</v>
      </c>
      <c r="C787" s="1" t="n">
        <v>0</v>
      </c>
      <c r="D787" s="13" t="n">
        <f aca="false">(C787/(C787+B787))</f>
        <v>0</v>
      </c>
      <c r="E787" s="2" t="s">
        <v>2320</v>
      </c>
      <c r="F787" s="2" t="s">
        <v>2321</v>
      </c>
      <c r="G787" s="2" t="n">
        <v>1026</v>
      </c>
      <c r="H787" s="2" t="s">
        <v>15</v>
      </c>
      <c r="I787" s="2" t="s">
        <v>16</v>
      </c>
      <c r="J787" s="2" t="s">
        <v>17</v>
      </c>
    </row>
    <row r="788" customFormat="false" ht="11.25" hidden="false" customHeight="false" outlineLevel="0" collapsed="false">
      <c r="A788" s="1" t="n">
        <f aca="false">B788+C788</f>
        <v>52.6923076923077</v>
      </c>
      <c r="B788" s="1" t="n">
        <v>52.6923076923077</v>
      </c>
      <c r="C788" s="1" t="n">
        <v>0</v>
      </c>
      <c r="D788" s="13" t="n">
        <f aca="false">(C788/(C788+B788))</f>
        <v>0</v>
      </c>
      <c r="E788" s="2" t="s">
        <v>2322</v>
      </c>
      <c r="F788" s="2" t="s">
        <v>2323</v>
      </c>
      <c r="G788" s="2" t="n">
        <v>390</v>
      </c>
      <c r="H788" s="2" t="s">
        <v>16</v>
      </c>
      <c r="I788" s="2" t="s">
        <v>2324</v>
      </c>
      <c r="J788" s="2" t="s">
        <v>2325</v>
      </c>
    </row>
    <row r="789" customFormat="false" ht="11.25" hidden="false" customHeight="false" outlineLevel="0" collapsed="false">
      <c r="A789" s="1" t="n">
        <f aca="false">B789+C789</f>
        <v>27.3411111111111</v>
      </c>
      <c r="B789" s="1" t="n">
        <v>27.3411111111111</v>
      </c>
      <c r="C789" s="1" t="n">
        <v>0</v>
      </c>
      <c r="D789" s="13" t="n">
        <f aca="false">(C789/(C789+B789))</f>
        <v>0</v>
      </c>
      <c r="E789" s="2" t="s">
        <v>2326</v>
      </c>
      <c r="F789" s="2" t="s">
        <v>2327</v>
      </c>
      <c r="G789" s="2" t="n">
        <v>900</v>
      </c>
      <c r="H789" s="2" t="s">
        <v>15</v>
      </c>
      <c r="I789" s="2" t="s">
        <v>2328</v>
      </c>
      <c r="J789" s="2" t="s">
        <v>2329</v>
      </c>
    </row>
    <row r="790" customFormat="false" ht="11.25" hidden="false" customHeight="false" outlineLevel="0" collapsed="false">
      <c r="A790" s="1" t="n">
        <f aca="false">B790+C790</f>
        <v>12.936170212766</v>
      </c>
      <c r="B790" s="1" t="n">
        <v>12.936170212766</v>
      </c>
      <c r="C790" s="1" t="n">
        <v>0</v>
      </c>
      <c r="D790" s="13" t="n">
        <f aca="false">(C790/(C790+B790))</f>
        <v>0</v>
      </c>
      <c r="E790" s="2" t="s">
        <v>2330</v>
      </c>
      <c r="F790" s="2" t="s">
        <v>2331</v>
      </c>
      <c r="G790" s="2" t="n">
        <v>705</v>
      </c>
      <c r="H790" s="2" t="s">
        <v>16</v>
      </c>
      <c r="I790" s="2" t="s">
        <v>16</v>
      </c>
      <c r="J790" s="2" t="s">
        <v>17</v>
      </c>
    </row>
    <row r="791" customFormat="false" ht="11.25" hidden="false" customHeight="false" outlineLevel="0" collapsed="false">
      <c r="A791" s="1" t="n">
        <f aca="false">B791+C791</f>
        <v>10.7862595419847</v>
      </c>
      <c r="B791" s="1" t="n">
        <v>10.7862595419847</v>
      </c>
      <c r="C791" s="1" t="n">
        <v>0</v>
      </c>
      <c r="D791" s="13" t="n">
        <f aca="false">(C791/(C791+B791))</f>
        <v>0</v>
      </c>
      <c r="E791" s="2" t="s">
        <v>2332</v>
      </c>
      <c r="F791" s="2" t="s">
        <v>2333</v>
      </c>
      <c r="G791" s="2" t="n">
        <v>393</v>
      </c>
      <c r="H791" s="2" t="s">
        <v>15</v>
      </c>
      <c r="I791" s="2" t="s">
        <v>16</v>
      </c>
      <c r="J791" s="2" t="s">
        <v>17</v>
      </c>
    </row>
    <row r="792" customFormat="false" ht="11.25" hidden="false" customHeight="false" outlineLevel="0" collapsed="false">
      <c r="A792" s="1" t="n">
        <f aca="false">B792+C792</f>
        <v>15.812925170068</v>
      </c>
      <c r="B792" s="1" t="n">
        <v>15.812925170068</v>
      </c>
      <c r="C792" s="1" t="n">
        <v>0</v>
      </c>
      <c r="D792" s="13" t="n">
        <f aca="false">(C792/(C792+B792))</f>
        <v>0</v>
      </c>
      <c r="E792" s="2" t="s">
        <v>2334</v>
      </c>
      <c r="F792" s="2" t="s">
        <v>2335</v>
      </c>
      <c r="G792" s="2" t="n">
        <v>294</v>
      </c>
      <c r="H792" s="2" t="s">
        <v>15</v>
      </c>
      <c r="I792" s="2" t="s">
        <v>16</v>
      </c>
      <c r="J792" s="2" t="s">
        <v>17</v>
      </c>
    </row>
    <row r="793" customFormat="false" ht="11.25" hidden="false" customHeight="false" outlineLevel="0" collapsed="false">
      <c r="A793" s="1" t="n">
        <f aca="false">B793+C793</f>
        <v>333.15770609319</v>
      </c>
      <c r="B793" s="1" t="n">
        <v>333.15770609319</v>
      </c>
      <c r="C793" s="1" t="n">
        <v>0</v>
      </c>
      <c r="D793" s="13" t="n">
        <f aca="false">(C793/(C793+B793))</f>
        <v>0</v>
      </c>
      <c r="E793" s="2" t="s">
        <v>2336</v>
      </c>
      <c r="F793" s="2" t="s">
        <v>2337</v>
      </c>
      <c r="G793" s="2" t="n">
        <v>279</v>
      </c>
      <c r="H793" s="2" t="s">
        <v>16</v>
      </c>
      <c r="I793" s="2" t="s">
        <v>2338</v>
      </c>
      <c r="J793" s="2" t="s">
        <v>2339</v>
      </c>
    </row>
    <row r="794" customFormat="false" ht="11.25" hidden="false" customHeight="false" outlineLevel="0" collapsed="false">
      <c r="A794" s="1" t="n">
        <f aca="false">B794+C794</f>
        <v>36.4873015873016</v>
      </c>
      <c r="B794" s="1" t="n">
        <v>36.4873015873016</v>
      </c>
      <c r="C794" s="1" t="n">
        <v>0</v>
      </c>
      <c r="D794" s="13" t="n">
        <f aca="false">(C794/(C794+B794))</f>
        <v>0</v>
      </c>
      <c r="E794" s="2" t="s">
        <v>2340</v>
      </c>
      <c r="F794" s="2" t="s">
        <v>2341</v>
      </c>
      <c r="G794" s="2" t="n">
        <v>630</v>
      </c>
      <c r="H794" s="2" t="s">
        <v>15</v>
      </c>
      <c r="I794" s="2" t="s">
        <v>16</v>
      </c>
      <c r="J794" s="2" t="s">
        <v>17</v>
      </c>
    </row>
    <row r="795" customFormat="false" ht="11.25" hidden="false" customHeight="false" outlineLevel="0" collapsed="false">
      <c r="A795" s="1" t="n">
        <f aca="false">B795+C795</f>
        <v>87.5660377358491</v>
      </c>
      <c r="B795" s="1" t="n">
        <v>87.5660377358491</v>
      </c>
      <c r="C795" s="1" t="n">
        <v>0</v>
      </c>
      <c r="D795" s="13" t="n">
        <f aca="false">(C795/(C795+B795))</f>
        <v>0</v>
      </c>
      <c r="E795" s="2" t="s">
        <v>2342</v>
      </c>
      <c r="F795" s="2" t="s">
        <v>2343</v>
      </c>
      <c r="G795" s="2" t="n">
        <v>318</v>
      </c>
      <c r="H795" s="2" t="s">
        <v>15</v>
      </c>
      <c r="I795" s="2" t="s">
        <v>16</v>
      </c>
      <c r="J795" s="2" t="s">
        <v>17</v>
      </c>
    </row>
    <row r="796" customFormat="false" ht="11.25" hidden="false" customHeight="false" outlineLevel="0" collapsed="false">
      <c r="A796" s="1" t="n">
        <f aca="false">B796+C796</f>
        <v>25.280701754386</v>
      </c>
      <c r="B796" s="1" t="n">
        <v>25.280701754386</v>
      </c>
      <c r="C796" s="1" t="n">
        <v>0</v>
      </c>
      <c r="D796" s="13" t="n">
        <f aca="false">(C796/(C796+B796))</f>
        <v>0</v>
      </c>
      <c r="E796" s="2" t="s">
        <v>2344</v>
      </c>
      <c r="F796" s="2" t="s">
        <v>2345</v>
      </c>
      <c r="G796" s="2" t="n">
        <v>285</v>
      </c>
      <c r="H796" s="2" t="s">
        <v>16</v>
      </c>
      <c r="I796" s="2" t="s">
        <v>16</v>
      </c>
      <c r="J796" s="2" t="s">
        <v>17</v>
      </c>
    </row>
    <row r="797" customFormat="false" ht="11.25" hidden="false" customHeight="false" outlineLevel="0" collapsed="false">
      <c r="A797" s="1" t="n">
        <f aca="false">B797+C797</f>
        <v>20.984375</v>
      </c>
      <c r="B797" s="1" t="n">
        <v>20.984375</v>
      </c>
      <c r="C797" s="1" t="n">
        <v>0</v>
      </c>
      <c r="D797" s="13" t="n">
        <f aca="false">(C797/(C797+B797))</f>
        <v>0</v>
      </c>
      <c r="E797" s="2" t="s">
        <v>2346</v>
      </c>
      <c r="F797" s="2" t="s">
        <v>2347</v>
      </c>
      <c r="G797" s="2" t="n">
        <v>192</v>
      </c>
      <c r="H797" s="2" t="s">
        <v>16</v>
      </c>
      <c r="I797" s="2" t="s">
        <v>16</v>
      </c>
      <c r="J797" s="2" t="s">
        <v>17</v>
      </c>
    </row>
    <row r="798" customFormat="false" ht="11.25" hidden="false" customHeight="false" outlineLevel="0" collapsed="false">
      <c r="A798" s="1" t="n">
        <f aca="false">B798+C798</f>
        <v>196.003367003367</v>
      </c>
      <c r="B798" s="1" t="n">
        <v>196.003367003367</v>
      </c>
      <c r="C798" s="1" t="n">
        <v>0</v>
      </c>
      <c r="D798" s="13" t="n">
        <f aca="false">(C798/(C798+B798))</f>
        <v>0</v>
      </c>
      <c r="E798" s="2" t="s">
        <v>2348</v>
      </c>
      <c r="F798" s="2" t="s">
        <v>2349</v>
      </c>
      <c r="G798" s="2" t="n">
        <v>297</v>
      </c>
      <c r="H798" s="2" t="s">
        <v>15</v>
      </c>
      <c r="I798" s="2" t="s">
        <v>2350</v>
      </c>
      <c r="J798" s="2" t="s">
        <v>2351</v>
      </c>
    </row>
    <row r="799" customFormat="false" ht="11.25" hidden="false" customHeight="false" outlineLevel="0" collapsed="false">
      <c r="A799" s="1" t="n">
        <f aca="false">B799+C799</f>
        <v>150.353909465021</v>
      </c>
      <c r="B799" s="1" t="n">
        <v>150.353909465021</v>
      </c>
      <c r="C799" s="1" t="n">
        <v>0</v>
      </c>
      <c r="D799" s="13" t="n">
        <f aca="false">(C799/(C799+B799))</f>
        <v>0</v>
      </c>
      <c r="E799" s="2" t="s">
        <v>2352</v>
      </c>
      <c r="F799" s="2" t="s">
        <v>2353</v>
      </c>
      <c r="G799" s="2" t="n">
        <v>243</v>
      </c>
      <c r="H799" s="2" t="s">
        <v>15</v>
      </c>
      <c r="I799" s="2" t="s">
        <v>2354</v>
      </c>
      <c r="J799" s="2" t="s">
        <v>2355</v>
      </c>
    </row>
    <row r="800" customFormat="false" ht="11.25" hidden="false" customHeight="false" outlineLevel="0" collapsed="false">
      <c r="A800" s="1" t="n">
        <f aca="false">B800+C800</f>
        <v>11.6625683060109</v>
      </c>
      <c r="B800" s="1" t="n">
        <v>11.6625683060109</v>
      </c>
      <c r="C800" s="1" t="n">
        <v>0</v>
      </c>
      <c r="D800" s="13" t="n">
        <f aca="false">(C800/(C800+B800))</f>
        <v>0</v>
      </c>
      <c r="E800" s="2" t="s">
        <v>2356</v>
      </c>
      <c r="F800" s="2" t="s">
        <v>2357</v>
      </c>
      <c r="G800" s="2" t="n">
        <v>732</v>
      </c>
      <c r="H800" s="2" t="s">
        <v>16</v>
      </c>
      <c r="I800" s="2" t="s">
        <v>16</v>
      </c>
      <c r="J800" s="2" t="s">
        <v>17</v>
      </c>
    </row>
    <row r="801" customFormat="false" ht="11.25" hidden="false" customHeight="false" outlineLevel="0" collapsed="false">
      <c r="A801" s="1" t="n">
        <f aca="false">B801+C801</f>
        <v>11.3783231083845</v>
      </c>
      <c r="B801" s="1" t="n">
        <v>11.3783231083845</v>
      </c>
      <c r="C801" s="1" t="n">
        <v>0</v>
      </c>
      <c r="D801" s="13" t="n">
        <f aca="false">(C801/(C801+B801))</f>
        <v>0</v>
      </c>
      <c r="E801" s="2" t="s">
        <v>2358</v>
      </c>
      <c r="F801" s="2" t="s">
        <v>2359</v>
      </c>
      <c r="G801" s="2" t="n">
        <v>978</v>
      </c>
      <c r="H801" s="2" t="s">
        <v>15</v>
      </c>
      <c r="I801" s="2" t="s">
        <v>16</v>
      </c>
      <c r="J801" s="2" t="s">
        <v>17</v>
      </c>
    </row>
    <row r="802" customFormat="false" ht="11.25" hidden="false" customHeight="false" outlineLevel="0" collapsed="false">
      <c r="A802" s="1" t="n">
        <f aca="false">B802+C802</f>
        <v>35.553544494721</v>
      </c>
      <c r="B802" s="1" t="n">
        <v>35.553544494721</v>
      </c>
      <c r="C802" s="1" t="n">
        <v>0</v>
      </c>
      <c r="D802" s="13" t="n">
        <f aca="false">(C802/(C802+B802))</f>
        <v>0</v>
      </c>
      <c r="E802" s="2" t="s">
        <v>2360</v>
      </c>
      <c r="F802" s="2" t="s">
        <v>2361</v>
      </c>
      <c r="G802" s="2" t="n">
        <v>663</v>
      </c>
      <c r="H802" s="2" t="s">
        <v>15</v>
      </c>
      <c r="I802" s="2" t="s">
        <v>2362</v>
      </c>
      <c r="J802" s="2" t="s">
        <v>2167</v>
      </c>
    </row>
    <row r="803" customFormat="false" ht="11.25" hidden="false" customHeight="false" outlineLevel="0" collapsed="false">
      <c r="A803" s="1" t="n">
        <f aca="false">B803+C803</f>
        <v>14.9391534391534</v>
      </c>
      <c r="B803" s="1" t="n">
        <v>14.9391534391534</v>
      </c>
      <c r="C803" s="1" t="n">
        <v>0</v>
      </c>
      <c r="D803" s="13" t="n">
        <f aca="false">(C803/(C803+B803))</f>
        <v>0</v>
      </c>
      <c r="E803" s="2" t="s">
        <v>2363</v>
      </c>
      <c r="F803" s="2" t="s">
        <v>2364</v>
      </c>
      <c r="G803" s="2" t="n">
        <v>756</v>
      </c>
      <c r="H803" s="2" t="s">
        <v>15</v>
      </c>
      <c r="I803" s="2" t="s">
        <v>16</v>
      </c>
      <c r="J803" s="2" t="s">
        <v>17</v>
      </c>
    </row>
    <row r="804" customFormat="false" ht="11.25" hidden="false" customHeight="false" outlineLevel="0" collapsed="false">
      <c r="A804" s="1" t="n">
        <f aca="false">B804+C804</f>
        <v>10.1441441441441</v>
      </c>
      <c r="B804" s="1" t="n">
        <v>10.1441441441441</v>
      </c>
      <c r="C804" s="1" t="n">
        <v>0</v>
      </c>
      <c r="D804" s="13" t="n">
        <f aca="false">(C804/(C804+B804))</f>
        <v>0</v>
      </c>
      <c r="E804" s="2" t="s">
        <v>2365</v>
      </c>
      <c r="F804" s="2" t="s">
        <v>2366</v>
      </c>
      <c r="G804" s="2" t="n">
        <v>444</v>
      </c>
      <c r="H804" s="2" t="s">
        <v>16</v>
      </c>
      <c r="I804" s="2" t="s">
        <v>16</v>
      </c>
      <c r="J804" s="2" t="s">
        <v>17</v>
      </c>
    </row>
    <row r="805" customFormat="false" ht="11.25" hidden="false" customHeight="false" outlineLevel="0" collapsed="false">
      <c r="A805" s="1" t="n">
        <f aca="false">B805+C805</f>
        <v>14.4803418803419</v>
      </c>
      <c r="B805" s="1" t="n">
        <v>14.4803418803419</v>
      </c>
      <c r="C805" s="1" t="n">
        <v>0</v>
      </c>
      <c r="D805" s="13" t="n">
        <f aca="false">(C805/(C805+B805))</f>
        <v>0</v>
      </c>
      <c r="E805" s="2" t="s">
        <v>2367</v>
      </c>
      <c r="F805" s="2" t="s">
        <v>2368</v>
      </c>
      <c r="G805" s="2" t="n">
        <v>585</v>
      </c>
      <c r="H805" s="2" t="s">
        <v>15</v>
      </c>
      <c r="I805" s="2" t="s">
        <v>16</v>
      </c>
      <c r="J805" s="2" t="s">
        <v>17</v>
      </c>
    </row>
    <row r="806" customFormat="false" ht="11.25" hidden="false" customHeight="false" outlineLevel="0" collapsed="false">
      <c r="A806" s="1" t="n">
        <f aca="false">B806+C806</f>
        <v>27.8</v>
      </c>
      <c r="B806" s="1" t="n">
        <v>27.8</v>
      </c>
      <c r="C806" s="1" t="n">
        <v>0</v>
      </c>
      <c r="D806" s="13" t="n">
        <f aca="false">(C806/(C806+B806))</f>
        <v>0</v>
      </c>
      <c r="E806" s="2" t="s">
        <v>2369</v>
      </c>
      <c r="F806" s="2" t="s">
        <v>2370</v>
      </c>
      <c r="G806" s="2" t="n">
        <v>375</v>
      </c>
      <c r="H806" s="2" t="s">
        <v>15</v>
      </c>
      <c r="I806" s="2" t="s">
        <v>16</v>
      </c>
      <c r="J806" s="2" t="s">
        <v>17</v>
      </c>
    </row>
    <row r="807" customFormat="false" ht="11.25" hidden="false" customHeight="false" outlineLevel="0" collapsed="false">
      <c r="A807" s="1" t="n">
        <f aca="false">B807+C807</f>
        <v>29.9050772626932</v>
      </c>
      <c r="B807" s="1" t="n">
        <v>29.9050772626932</v>
      </c>
      <c r="C807" s="1" t="n">
        <v>0</v>
      </c>
      <c r="D807" s="13" t="n">
        <f aca="false">(C807/(C807+B807))</f>
        <v>0</v>
      </c>
      <c r="E807" s="2" t="s">
        <v>2371</v>
      </c>
      <c r="F807" s="2" t="s">
        <v>2372</v>
      </c>
      <c r="G807" s="2" t="n">
        <v>453</v>
      </c>
      <c r="H807" s="2" t="s">
        <v>15</v>
      </c>
      <c r="I807" s="2" t="s">
        <v>16</v>
      </c>
      <c r="J807" s="2" t="s">
        <v>17</v>
      </c>
    </row>
    <row r="808" customFormat="false" ht="11.25" hidden="false" customHeight="false" outlineLevel="0" collapsed="false">
      <c r="A808" s="1" t="n">
        <f aca="false">B808+C808</f>
        <v>11.6652977412731</v>
      </c>
      <c r="B808" s="1" t="n">
        <v>11.6652977412731</v>
      </c>
      <c r="C808" s="1" t="n">
        <v>0</v>
      </c>
      <c r="D808" s="13" t="n">
        <f aca="false">(C808/(C808+B808))</f>
        <v>0</v>
      </c>
      <c r="E808" s="2" t="s">
        <v>2373</v>
      </c>
      <c r="F808" s="2" t="s">
        <v>2374</v>
      </c>
      <c r="G808" s="2" t="n">
        <v>1461</v>
      </c>
      <c r="H808" s="2" t="s">
        <v>15</v>
      </c>
      <c r="I808" s="2" t="s">
        <v>2375</v>
      </c>
      <c r="J808" s="2" t="s">
        <v>2376</v>
      </c>
    </row>
    <row r="809" customFormat="false" ht="11.25" hidden="false" customHeight="false" outlineLevel="0" collapsed="false">
      <c r="A809" s="1" t="n">
        <f aca="false">B809+C809</f>
        <v>40.0666666666667</v>
      </c>
      <c r="B809" s="1" t="n">
        <v>40.0666666666667</v>
      </c>
      <c r="C809" s="1" t="n">
        <v>0</v>
      </c>
      <c r="D809" s="13" t="n">
        <f aca="false">(C809/(C809+B809))</f>
        <v>0</v>
      </c>
      <c r="E809" s="2" t="s">
        <v>2377</v>
      </c>
      <c r="F809" s="2" t="s">
        <v>2378</v>
      </c>
      <c r="G809" s="2" t="n">
        <v>315</v>
      </c>
      <c r="H809" s="2" t="s">
        <v>16</v>
      </c>
      <c r="I809" s="2" t="s">
        <v>16</v>
      </c>
      <c r="J809" s="2" t="s">
        <v>17</v>
      </c>
    </row>
    <row r="810" customFormat="false" ht="11.25" hidden="false" customHeight="false" outlineLevel="0" collapsed="false">
      <c r="A810" s="1" t="n">
        <f aca="false">B810+C810</f>
        <v>24.1992110453649</v>
      </c>
      <c r="B810" s="1" t="n">
        <v>24.1992110453649</v>
      </c>
      <c r="C810" s="1" t="n">
        <v>0</v>
      </c>
      <c r="D810" s="13" t="n">
        <f aca="false">(C810/(C810+B810))</f>
        <v>0</v>
      </c>
      <c r="E810" s="2" t="s">
        <v>2379</v>
      </c>
      <c r="F810" s="2" t="s">
        <v>2380</v>
      </c>
      <c r="G810" s="2" t="n">
        <v>1014</v>
      </c>
      <c r="H810" s="2" t="s">
        <v>15</v>
      </c>
      <c r="I810" s="2" t="s">
        <v>2381</v>
      </c>
      <c r="J810" s="2" t="s">
        <v>2382</v>
      </c>
    </row>
    <row r="811" customFormat="false" ht="11.25" hidden="false" customHeight="false" outlineLevel="0" collapsed="false">
      <c r="A811" s="1" t="n">
        <f aca="false">B811+C811</f>
        <v>310.862039417309</v>
      </c>
      <c r="B811" s="1" t="n">
        <v>310.862039417309</v>
      </c>
      <c r="C811" s="1" t="n">
        <v>0</v>
      </c>
      <c r="D811" s="13" t="n">
        <f aca="false">(C811/(C811+B811))</f>
        <v>0</v>
      </c>
      <c r="E811" s="2" t="s">
        <v>2383</v>
      </c>
      <c r="F811" s="2" t="s">
        <v>2384</v>
      </c>
      <c r="G811" s="2" t="n">
        <v>1167</v>
      </c>
      <c r="H811" s="2" t="s">
        <v>15</v>
      </c>
      <c r="I811" s="2" t="s">
        <v>2385</v>
      </c>
      <c r="J811" s="2" t="s">
        <v>2386</v>
      </c>
    </row>
    <row r="812" customFormat="false" ht="11.25" hidden="false" customHeight="false" outlineLevel="0" collapsed="false">
      <c r="A812" s="1" t="n">
        <f aca="false">B812+C812</f>
        <v>74.6115288220551</v>
      </c>
      <c r="B812" s="1" t="n">
        <v>74.6115288220551</v>
      </c>
      <c r="C812" s="1" t="n">
        <v>0</v>
      </c>
      <c r="D812" s="13" t="n">
        <f aca="false">(C812/(C812+B812))</f>
        <v>0</v>
      </c>
      <c r="E812" s="2" t="s">
        <v>2387</v>
      </c>
      <c r="F812" s="2" t="s">
        <v>2388</v>
      </c>
      <c r="G812" s="2" t="n">
        <v>399</v>
      </c>
      <c r="H812" s="2" t="s">
        <v>15</v>
      </c>
      <c r="I812" s="2" t="s">
        <v>2389</v>
      </c>
      <c r="J812" s="2" t="s">
        <v>2390</v>
      </c>
    </row>
    <row r="813" customFormat="false" ht="11.25" hidden="false" customHeight="false" outlineLevel="0" collapsed="false">
      <c r="A813" s="1" t="n">
        <f aca="false">B813+C813</f>
        <v>22.1370967741935</v>
      </c>
      <c r="B813" s="1" t="n">
        <v>22.1370967741935</v>
      </c>
      <c r="C813" s="1" t="n">
        <v>0</v>
      </c>
      <c r="D813" s="13" t="n">
        <f aca="false">(C813/(C813+B813))</f>
        <v>0</v>
      </c>
      <c r="E813" s="2" t="s">
        <v>2391</v>
      </c>
      <c r="F813" s="2" t="s">
        <v>2392</v>
      </c>
      <c r="G813" s="2" t="n">
        <v>372</v>
      </c>
      <c r="H813" s="2" t="s">
        <v>16</v>
      </c>
      <c r="I813" s="2" t="s">
        <v>16</v>
      </c>
      <c r="J813" s="2" t="s">
        <v>17</v>
      </c>
    </row>
    <row r="814" customFormat="false" ht="11.25" hidden="false" customHeight="false" outlineLevel="0" collapsed="false">
      <c r="A814" s="1" t="n">
        <f aca="false">B814+C814</f>
        <v>13.5392535392535</v>
      </c>
      <c r="B814" s="1" t="n">
        <v>13.5392535392535</v>
      </c>
      <c r="C814" s="1" t="n">
        <v>0</v>
      </c>
      <c r="D814" s="13" t="n">
        <f aca="false">(C814/(C814+B814))</f>
        <v>0</v>
      </c>
      <c r="E814" s="2" t="s">
        <v>2393</v>
      </c>
      <c r="F814" s="2" t="s">
        <v>2394</v>
      </c>
      <c r="G814" s="2" t="n">
        <v>777</v>
      </c>
      <c r="H814" s="2" t="s">
        <v>15</v>
      </c>
      <c r="I814" s="2" t="s">
        <v>2395</v>
      </c>
      <c r="J814" s="2" t="s">
        <v>2396</v>
      </c>
    </row>
    <row r="815" customFormat="false" ht="11.25" hidden="false" customHeight="false" outlineLevel="0" collapsed="false">
      <c r="A815" s="1" t="n">
        <f aca="false">B815+C815</f>
        <v>17.9257503949447</v>
      </c>
      <c r="B815" s="1" t="n">
        <v>17.9257503949447</v>
      </c>
      <c r="C815" s="1" t="n">
        <v>0</v>
      </c>
      <c r="D815" s="13" t="n">
        <f aca="false">(C815/(C815+B815))</f>
        <v>0</v>
      </c>
      <c r="E815" s="2" t="s">
        <v>2397</v>
      </c>
      <c r="F815" s="2" t="s">
        <v>2398</v>
      </c>
      <c r="G815" s="2" t="n">
        <v>633</v>
      </c>
      <c r="H815" s="2" t="s">
        <v>15</v>
      </c>
      <c r="I815" s="2" t="s">
        <v>16</v>
      </c>
      <c r="J815" s="2" t="s">
        <v>17</v>
      </c>
    </row>
    <row r="816" customFormat="false" ht="11.25" hidden="false" customHeight="false" outlineLevel="0" collapsed="false">
      <c r="A816" s="1" t="n">
        <f aca="false">B816+C816</f>
        <v>39.2299898682877</v>
      </c>
      <c r="B816" s="1" t="n">
        <v>39.2299898682877</v>
      </c>
      <c r="C816" s="1" t="n">
        <v>0</v>
      </c>
      <c r="D816" s="13" t="n">
        <f aca="false">(C816/(C816+B816))</f>
        <v>0</v>
      </c>
      <c r="E816" s="2" t="s">
        <v>2399</v>
      </c>
      <c r="F816" s="2" t="s">
        <v>2400</v>
      </c>
      <c r="G816" s="2" t="n">
        <v>987</v>
      </c>
      <c r="H816" s="2" t="s">
        <v>15</v>
      </c>
      <c r="I816" s="2" t="s">
        <v>2401</v>
      </c>
      <c r="J816" s="2" t="s">
        <v>2402</v>
      </c>
    </row>
    <row r="817" customFormat="false" ht="11.25" hidden="false" customHeight="false" outlineLevel="0" collapsed="false">
      <c r="A817" s="1" t="n">
        <f aca="false">B817+C817</f>
        <v>17.3973429951691</v>
      </c>
      <c r="B817" s="1" t="n">
        <v>17.3973429951691</v>
      </c>
      <c r="C817" s="1" t="n">
        <v>0</v>
      </c>
      <c r="D817" s="13" t="n">
        <f aca="false">(C817/(C817+B817))</f>
        <v>0</v>
      </c>
      <c r="E817" s="2" t="s">
        <v>2403</v>
      </c>
      <c r="F817" s="2" t="s">
        <v>2404</v>
      </c>
      <c r="G817" s="2" t="n">
        <v>828</v>
      </c>
      <c r="H817" s="2" t="s">
        <v>16</v>
      </c>
      <c r="I817" s="2" t="s">
        <v>16</v>
      </c>
      <c r="J817" s="2" t="s">
        <v>17</v>
      </c>
    </row>
    <row r="818" customFormat="false" ht="11.25" hidden="false" customHeight="false" outlineLevel="0" collapsed="false">
      <c r="A818" s="1" t="n">
        <f aca="false">B818+C818</f>
        <v>13.1485642946317</v>
      </c>
      <c r="B818" s="1" t="n">
        <v>13.1485642946317</v>
      </c>
      <c r="C818" s="1" t="n">
        <v>0</v>
      </c>
      <c r="D818" s="13" t="n">
        <f aca="false">(C818/(C818+B818))</f>
        <v>0</v>
      </c>
      <c r="E818" s="2" t="s">
        <v>2405</v>
      </c>
      <c r="F818" s="2" t="s">
        <v>2406</v>
      </c>
      <c r="G818" s="2" t="n">
        <v>801</v>
      </c>
      <c r="H818" s="2" t="s">
        <v>15</v>
      </c>
      <c r="I818" s="2" t="s">
        <v>16</v>
      </c>
      <c r="J818" s="2" t="s">
        <v>17</v>
      </c>
    </row>
    <row r="819" customFormat="false" ht="11.25" hidden="false" customHeight="false" outlineLevel="0" collapsed="false">
      <c r="A819" s="1" t="n">
        <f aca="false">B819+C819</f>
        <v>53.3842925659472</v>
      </c>
      <c r="B819" s="1" t="n">
        <v>53.3842925659472</v>
      </c>
      <c r="C819" s="1" t="n">
        <v>0</v>
      </c>
      <c r="D819" s="13" t="n">
        <f aca="false">(C819/(C819+B819))</f>
        <v>0</v>
      </c>
      <c r="E819" s="2" t="s">
        <v>2407</v>
      </c>
      <c r="F819" s="2" t="s">
        <v>2408</v>
      </c>
      <c r="G819" s="2" t="n">
        <v>1668</v>
      </c>
      <c r="H819" s="2" t="s">
        <v>16</v>
      </c>
      <c r="I819" s="2" t="s">
        <v>2409</v>
      </c>
      <c r="J819" s="2" t="s">
        <v>2410</v>
      </c>
    </row>
    <row r="820" customFormat="false" ht="11.25" hidden="false" customHeight="false" outlineLevel="0" collapsed="false">
      <c r="A820" s="1" t="n">
        <f aca="false">B820+C820</f>
        <v>162.54347826087</v>
      </c>
      <c r="B820" s="1" t="n">
        <v>162.54347826087</v>
      </c>
      <c r="C820" s="1" t="n">
        <v>0</v>
      </c>
      <c r="D820" s="13" t="n">
        <f aca="false">(C820/(C820+B820))</f>
        <v>0</v>
      </c>
      <c r="E820" s="2" t="s">
        <v>2411</v>
      </c>
      <c r="F820" s="2" t="s">
        <v>2412</v>
      </c>
      <c r="G820" s="2" t="n">
        <v>414</v>
      </c>
      <c r="H820" s="2" t="s">
        <v>15</v>
      </c>
      <c r="I820" s="2" t="s">
        <v>2413</v>
      </c>
      <c r="J820" s="2" t="s">
        <v>2414</v>
      </c>
    </row>
    <row r="821" customFormat="false" ht="11.25" hidden="false" customHeight="false" outlineLevel="0" collapsed="false">
      <c r="A821" s="1" t="n">
        <f aca="false">B821+C821</f>
        <v>45.4015927189989</v>
      </c>
      <c r="B821" s="1" t="n">
        <v>45.4015927189989</v>
      </c>
      <c r="C821" s="1" t="n">
        <v>0</v>
      </c>
      <c r="D821" s="13" t="n">
        <f aca="false">(C821/(C821+B821))</f>
        <v>0</v>
      </c>
      <c r="E821" s="2" t="s">
        <v>2415</v>
      </c>
      <c r="F821" s="2" t="s">
        <v>2416</v>
      </c>
      <c r="G821" s="2" t="n">
        <v>879</v>
      </c>
      <c r="H821" s="2" t="s">
        <v>15</v>
      </c>
      <c r="I821" s="2" t="s">
        <v>16</v>
      </c>
      <c r="J821" s="2" t="s">
        <v>2417</v>
      </c>
    </row>
    <row r="822" customFormat="false" ht="11.25" hidden="false" customHeight="false" outlineLevel="0" collapsed="false">
      <c r="A822" s="1" t="n">
        <f aca="false">B822+C822</f>
        <v>13.5986842105263</v>
      </c>
      <c r="B822" s="1" t="n">
        <v>13.5986842105263</v>
      </c>
      <c r="C822" s="1" t="n">
        <v>0</v>
      </c>
      <c r="D822" s="13" t="n">
        <f aca="false">(C822/(C822+B822))</f>
        <v>0</v>
      </c>
      <c r="E822" s="2" t="s">
        <v>2418</v>
      </c>
      <c r="F822" s="2" t="s">
        <v>2419</v>
      </c>
      <c r="G822" s="2" t="n">
        <v>1368</v>
      </c>
      <c r="H822" s="2" t="s">
        <v>15</v>
      </c>
      <c r="I822" s="2" t="s">
        <v>2420</v>
      </c>
      <c r="J822" s="2" t="s">
        <v>17</v>
      </c>
    </row>
    <row r="823" customFormat="false" ht="11.25" hidden="false" customHeight="false" outlineLevel="0" collapsed="false">
      <c r="A823" s="1" t="n">
        <f aca="false">B823+C823</f>
        <v>12.4864864864865</v>
      </c>
      <c r="B823" s="1" t="n">
        <v>12.4864864864865</v>
      </c>
      <c r="C823" s="1" t="n">
        <v>0</v>
      </c>
      <c r="D823" s="13" t="n">
        <f aca="false">(C823/(C823+B823))</f>
        <v>0</v>
      </c>
      <c r="E823" s="2" t="s">
        <v>2421</v>
      </c>
      <c r="F823" s="2" t="s">
        <v>2422</v>
      </c>
      <c r="G823" s="2" t="n">
        <v>777</v>
      </c>
      <c r="H823" s="2" t="s">
        <v>16</v>
      </c>
      <c r="I823" s="2" t="s">
        <v>16</v>
      </c>
      <c r="J823" s="2" t="s">
        <v>17</v>
      </c>
    </row>
    <row r="824" customFormat="false" ht="11.25" hidden="false" customHeight="false" outlineLevel="0" collapsed="false">
      <c r="A824" s="1" t="n">
        <f aca="false">B824+C824</f>
        <v>11.4528301886792</v>
      </c>
      <c r="B824" s="1" t="n">
        <v>11.4528301886792</v>
      </c>
      <c r="C824" s="1" t="n">
        <v>0</v>
      </c>
      <c r="D824" s="13" t="n">
        <f aca="false">(C824/(C824+B824))</f>
        <v>0</v>
      </c>
      <c r="E824" s="2" t="s">
        <v>2423</v>
      </c>
      <c r="F824" s="2" t="s">
        <v>2424</v>
      </c>
      <c r="G824" s="2" t="n">
        <v>795</v>
      </c>
      <c r="H824" s="2" t="s">
        <v>16</v>
      </c>
      <c r="I824" s="2" t="s">
        <v>2425</v>
      </c>
      <c r="J824" s="2" t="s">
        <v>2426</v>
      </c>
    </row>
    <row r="825" customFormat="false" ht="11.25" hidden="false" customHeight="false" outlineLevel="0" collapsed="false">
      <c r="A825" s="1" t="n">
        <f aca="false">B825+C825</f>
        <v>22.33608815427</v>
      </c>
      <c r="B825" s="1" t="n">
        <v>22.33608815427</v>
      </c>
      <c r="C825" s="1" t="n">
        <v>0</v>
      </c>
      <c r="D825" s="13" t="n">
        <f aca="false">(C825/(C825+B825))</f>
        <v>0</v>
      </c>
      <c r="E825" s="2" t="s">
        <v>2427</v>
      </c>
      <c r="F825" s="2" t="s">
        <v>2428</v>
      </c>
      <c r="G825" s="2" t="n">
        <v>363</v>
      </c>
      <c r="H825" s="2" t="s">
        <v>15</v>
      </c>
      <c r="I825" s="2" t="s">
        <v>16</v>
      </c>
      <c r="J825" s="2" t="s">
        <v>17</v>
      </c>
    </row>
    <row r="826" customFormat="false" ht="11.25" hidden="false" customHeight="false" outlineLevel="0" collapsed="false">
      <c r="A826" s="1" t="n">
        <f aca="false">B826+C826</f>
        <v>21.7916666666667</v>
      </c>
      <c r="B826" s="1" t="n">
        <v>21.7916666666667</v>
      </c>
      <c r="C826" s="1" t="n">
        <v>0</v>
      </c>
      <c r="D826" s="13" t="n">
        <f aca="false">(C826/(C826+B826))</f>
        <v>0</v>
      </c>
      <c r="E826" s="2" t="s">
        <v>2429</v>
      </c>
      <c r="F826" s="2" t="s">
        <v>2430</v>
      </c>
      <c r="G826" s="2" t="n">
        <v>984</v>
      </c>
      <c r="H826" s="2" t="s">
        <v>15</v>
      </c>
      <c r="I826" s="2" t="s">
        <v>2431</v>
      </c>
      <c r="J826" s="2" t="s">
        <v>2432</v>
      </c>
    </row>
    <row r="827" customFormat="false" ht="11.25" hidden="false" customHeight="false" outlineLevel="0" collapsed="false">
      <c r="A827" s="1" t="n">
        <f aca="false">B827+C827</f>
        <v>16.1429897864438</v>
      </c>
      <c r="B827" s="1" t="n">
        <v>16.1429897864438</v>
      </c>
      <c r="C827" s="1" t="n">
        <v>0</v>
      </c>
      <c r="D827" s="13" t="n">
        <f aca="false">(C827/(C827+B827))</f>
        <v>0</v>
      </c>
      <c r="E827" s="2" t="s">
        <v>2433</v>
      </c>
      <c r="F827" s="2" t="s">
        <v>2434</v>
      </c>
      <c r="G827" s="2" t="n">
        <v>1077</v>
      </c>
      <c r="H827" s="2" t="s">
        <v>15</v>
      </c>
      <c r="I827" s="2" t="s">
        <v>2435</v>
      </c>
      <c r="J827" s="2" t="s">
        <v>2436</v>
      </c>
    </row>
    <row r="828" customFormat="false" ht="11.25" hidden="false" customHeight="false" outlineLevel="0" collapsed="false">
      <c r="A828" s="1" t="n">
        <f aca="false">B828+C828</f>
        <v>10.9013806706114</v>
      </c>
      <c r="B828" s="1" t="n">
        <v>10.9013806706114</v>
      </c>
      <c r="C828" s="1" t="n">
        <v>0</v>
      </c>
      <c r="D828" s="13" t="n">
        <f aca="false">(C828/(C828+B828))</f>
        <v>0</v>
      </c>
      <c r="E828" s="2" t="s">
        <v>2437</v>
      </c>
      <c r="F828" s="2" t="s">
        <v>2438</v>
      </c>
      <c r="G828" s="2" t="n">
        <v>507</v>
      </c>
      <c r="H828" s="2" t="s">
        <v>15</v>
      </c>
      <c r="I828" s="2" t="s">
        <v>16</v>
      </c>
      <c r="J828" s="2" t="s">
        <v>17</v>
      </c>
    </row>
    <row r="829" customFormat="false" ht="11.25" hidden="false" customHeight="false" outlineLevel="0" collapsed="false">
      <c r="A829" s="1" t="n">
        <f aca="false">B829+C829</f>
        <v>52.2828882294758</v>
      </c>
      <c r="B829" s="1" t="n">
        <v>52.2828882294758</v>
      </c>
      <c r="C829" s="1" t="n">
        <v>0</v>
      </c>
      <c r="D829" s="13" t="n">
        <f aca="false">(C829/(C829+B829))</f>
        <v>0</v>
      </c>
      <c r="E829" s="2" t="s">
        <v>2439</v>
      </c>
      <c r="F829" s="2" t="s">
        <v>2440</v>
      </c>
      <c r="G829" s="2" t="n">
        <v>1011</v>
      </c>
      <c r="H829" s="2" t="s">
        <v>15</v>
      </c>
      <c r="I829" s="2" t="s">
        <v>2441</v>
      </c>
      <c r="J829" s="2" t="s">
        <v>2442</v>
      </c>
    </row>
    <row r="830" customFormat="false" ht="11.25" hidden="false" customHeight="false" outlineLevel="0" collapsed="false">
      <c r="A830" s="1" t="n">
        <f aca="false">B830+C830</f>
        <v>10.2236652236652</v>
      </c>
      <c r="B830" s="1" t="n">
        <v>10.2236652236652</v>
      </c>
      <c r="C830" s="1" t="n">
        <v>0</v>
      </c>
      <c r="D830" s="13" t="n">
        <f aca="false">(C830/(C830+B830))</f>
        <v>0</v>
      </c>
      <c r="E830" s="2" t="s">
        <v>2443</v>
      </c>
      <c r="F830" s="2" t="s">
        <v>2444</v>
      </c>
      <c r="G830" s="2" t="n">
        <v>693</v>
      </c>
      <c r="H830" s="2" t="s">
        <v>16</v>
      </c>
      <c r="I830" s="2" t="s">
        <v>2445</v>
      </c>
      <c r="J830" s="2" t="s">
        <v>2446</v>
      </c>
    </row>
    <row r="831" customFormat="false" ht="11.25" hidden="false" customHeight="false" outlineLevel="0" collapsed="false">
      <c r="A831" s="1" t="n">
        <f aca="false">B831+C831</f>
        <v>328.751412429379</v>
      </c>
      <c r="B831" s="1" t="n">
        <v>328.751412429379</v>
      </c>
      <c r="C831" s="1" t="n">
        <v>0</v>
      </c>
      <c r="D831" s="13" t="n">
        <f aca="false">(C831/(C831+B831))</f>
        <v>0</v>
      </c>
      <c r="E831" s="2" t="s">
        <v>2447</v>
      </c>
      <c r="F831" s="2" t="s">
        <v>2448</v>
      </c>
      <c r="G831" s="2" t="n">
        <v>177</v>
      </c>
      <c r="H831" s="2" t="s">
        <v>16</v>
      </c>
      <c r="I831" s="2" t="s">
        <v>2449</v>
      </c>
      <c r="J831" s="2" t="s">
        <v>2450</v>
      </c>
    </row>
    <row r="832" customFormat="false" ht="11.25" hidden="false" customHeight="false" outlineLevel="0" collapsed="false">
      <c r="A832" s="1" t="n">
        <f aca="false">B832+C832</f>
        <v>76.4274193548387</v>
      </c>
      <c r="B832" s="1" t="n">
        <v>76.4274193548387</v>
      </c>
      <c r="C832" s="1" t="n">
        <v>0</v>
      </c>
      <c r="D832" s="13" t="n">
        <f aca="false">(C832/(C832+B832))</f>
        <v>0</v>
      </c>
      <c r="E832" s="2" t="s">
        <v>2451</v>
      </c>
      <c r="F832" s="2" t="s">
        <v>2452</v>
      </c>
      <c r="G832" s="2" t="n">
        <v>372</v>
      </c>
      <c r="H832" s="2" t="s">
        <v>16</v>
      </c>
      <c r="I832" s="2" t="s">
        <v>16</v>
      </c>
      <c r="J832" s="2" t="s">
        <v>17</v>
      </c>
    </row>
    <row r="833" customFormat="false" ht="11.25" hidden="false" customHeight="false" outlineLevel="0" collapsed="false">
      <c r="A833" s="1" t="n">
        <f aca="false">B833+C833</f>
        <v>97.3466666666667</v>
      </c>
      <c r="B833" s="1" t="n">
        <v>97.3466666666667</v>
      </c>
      <c r="C833" s="1" t="n">
        <v>0</v>
      </c>
      <c r="D833" s="13" t="n">
        <f aca="false">(C833/(C833+B833))</f>
        <v>0</v>
      </c>
      <c r="E833" s="2" t="s">
        <v>2453</v>
      </c>
      <c r="F833" s="2" t="s">
        <v>2454</v>
      </c>
      <c r="G833" s="2" t="n">
        <v>600</v>
      </c>
      <c r="H833" s="2" t="s">
        <v>16</v>
      </c>
      <c r="I833" s="2" t="s">
        <v>2455</v>
      </c>
      <c r="J833" s="2" t="s">
        <v>2456</v>
      </c>
    </row>
    <row r="834" customFormat="false" ht="11.25" hidden="false" customHeight="false" outlineLevel="0" collapsed="false">
      <c r="A834" s="1" t="n">
        <f aca="false">B834+C834</f>
        <v>12.5925925925926</v>
      </c>
      <c r="B834" s="1" t="n">
        <v>12.5925925925926</v>
      </c>
      <c r="C834" s="1" t="n">
        <v>0</v>
      </c>
      <c r="D834" s="13" t="n">
        <f aca="false">(C834/(C834+B834))</f>
        <v>0</v>
      </c>
      <c r="E834" s="2" t="s">
        <v>2457</v>
      </c>
      <c r="F834" s="2" t="s">
        <v>2458</v>
      </c>
      <c r="G834" s="2" t="n">
        <v>891</v>
      </c>
      <c r="H834" s="2" t="s">
        <v>16</v>
      </c>
      <c r="I834" s="2" t="s">
        <v>16</v>
      </c>
      <c r="J834" s="2" t="s">
        <v>2459</v>
      </c>
    </row>
    <row r="835" customFormat="false" ht="11.25" hidden="false" customHeight="false" outlineLevel="0" collapsed="false">
      <c r="A835" s="1" t="n">
        <f aca="false">B835+C835</f>
        <v>30.498687664042</v>
      </c>
      <c r="B835" s="1" t="n">
        <v>30.498687664042</v>
      </c>
      <c r="C835" s="1" t="n">
        <v>0</v>
      </c>
      <c r="D835" s="13" t="n">
        <f aca="false">(C835/(C835+B835))</f>
        <v>0</v>
      </c>
      <c r="E835" s="2" t="s">
        <v>2460</v>
      </c>
      <c r="F835" s="2" t="s">
        <v>2461</v>
      </c>
      <c r="G835" s="2" t="n">
        <v>762</v>
      </c>
      <c r="H835" s="2" t="s">
        <v>15</v>
      </c>
      <c r="I835" s="2" t="s">
        <v>2462</v>
      </c>
      <c r="J835" s="2" t="s">
        <v>2463</v>
      </c>
    </row>
    <row r="836" customFormat="false" ht="11.25" hidden="false" customHeight="false" outlineLevel="0" collapsed="false">
      <c r="A836" s="1" t="n">
        <f aca="false">B836+C836</f>
        <v>16.7838709677419</v>
      </c>
      <c r="B836" s="1" t="n">
        <v>16.7838709677419</v>
      </c>
      <c r="C836" s="1" t="n">
        <v>0</v>
      </c>
      <c r="D836" s="13" t="n">
        <f aca="false">(C836/(C836+B836))</f>
        <v>0</v>
      </c>
      <c r="E836" s="2" t="s">
        <v>2464</v>
      </c>
      <c r="F836" s="2" t="s">
        <v>2465</v>
      </c>
      <c r="G836" s="2" t="n">
        <v>930</v>
      </c>
      <c r="H836" s="2" t="s">
        <v>16</v>
      </c>
      <c r="I836" s="2" t="s">
        <v>16</v>
      </c>
      <c r="J836" s="2" t="s">
        <v>17</v>
      </c>
    </row>
    <row r="837" customFormat="false" ht="11.25" hidden="false" customHeight="false" outlineLevel="0" collapsed="false">
      <c r="A837" s="1" t="n">
        <f aca="false">B837+C837</f>
        <v>593.258503401361</v>
      </c>
      <c r="B837" s="1" t="n">
        <v>593.258503401361</v>
      </c>
      <c r="C837" s="1" t="n">
        <v>0</v>
      </c>
      <c r="D837" s="13" t="n">
        <f aca="false">(C837/(C837+B837))</f>
        <v>0</v>
      </c>
      <c r="E837" s="2" t="s">
        <v>2466</v>
      </c>
      <c r="F837" s="2" t="s">
        <v>2467</v>
      </c>
      <c r="G837" s="2" t="n">
        <v>147</v>
      </c>
      <c r="H837" s="2" t="s">
        <v>16</v>
      </c>
      <c r="I837" s="2" t="s">
        <v>16</v>
      </c>
      <c r="J837" s="2" t="s">
        <v>17</v>
      </c>
    </row>
    <row r="838" customFormat="false" ht="11.25" hidden="false" customHeight="false" outlineLevel="0" collapsed="false">
      <c r="A838" s="1" t="n">
        <f aca="false">B838+C838</f>
        <v>230.398907103825</v>
      </c>
      <c r="B838" s="1" t="n">
        <v>230.398907103825</v>
      </c>
      <c r="C838" s="1" t="n">
        <v>0</v>
      </c>
      <c r="D838" s="13" t="n">
        <f aca="false">(C838/(C838+B838))</f>
        <v>0</v>
      </c>
      <c r="E838" s="2" t="s">
        <v>2468</v>
      </c>
      <c r="F838" s="2" t="s">
        <v>2469</v>
      </c>
      <c r="G838" s="2" t="n">
        <v>183</v>
      </c>
      <c r="H838" s="2" t="s">
        <v>16</v>
      </c>
      <c r="I838" s="2" t="s">
        <v>2470</v>
      </c>
      <c r="J838" s="2" t="s">
        <v>2471</v>
      </c>
    </row>
    <row r="839" customFormat="false" ht="11.25" hidden="false" customHeight="false" outlineLevel="0" collapsed="false">
      <c r="A839" s="1" t="n">
        <f aca="false">B839+C839</f>
        <v>35.0229419703104</v>
      </c>
      <c r="B839" s="1" t="n">
        <v>35.0229419703104</v>
      </c>
      <c r="C839" s="1" t="n">
        <v>0</v>
      </c>
      <c r="D839" s="13" t="n">
        <f aca="false">(C839/(C839+B839))</f>
        <v>0</v>
      </c>
      <c r="E839" s="2" t="s">
        <v>2472</v>
      </c>
      <c r="F839" s="2" t="s">
        <v>2473</v>
      </c>
      <c r="G839" s="2" t="n">
        <v>741</v>
      </c>
      <c r="H839" s="2" t="s">
        <v>15</v>
      </c>
      <c r="I839" s="2" t="s">
        <v>2474</v>
      </c>
      <c r="J839" s="2" t="s">
        <v>2475</v>
      </c>
    </row>
    <row r="840" customFormat="false" ht="11.25" hidden="false" customHeight="false" outlineLevel="0" collapsed="false">
      <c r="A840" s="1" t="n">
        <f aca="false">B840+C840</f>
        <v>10.661220043573</v>
      </c>
      <c r="B840" s="1" t="n">
        <v>10.661220043573</v>
      </c>
      <c r="C840" s="1" t="n">
        <v>0</v>
      </c>
      <c r="D840" s="13" t="n">
        <f aca="false">(C840/(C840+B840))</f>
        <v>0</v>
      </c>
      <c r="E840" s="2" t="s">
        <v>2476</v>
      </c>
      <c r="F840" s="2" t="s">
        <v>2477</v>
      </c>
      <c r="G840" s="2" t="n">
        <v>918</v>
      </c>
      <c r="H840" s="2" t="s">
        <v>15</v>
      </c>
      <c r="I840" s="2" t="s">
        <v>2478</v>
      </c>
      <c r="J840" s="2" t="s">
        <v>2479</v>
      </c>
    </row>
    <row r="841" customFormat="false" ht="11.25" hidden="false" customHeight="false" outlineLevel="0" collapsed="false">
      <c r="A841" s="1" t="n">
        <f aca="false">B841+C841</f>
        <v>27.4912280701754</v>
      </c>
      <c r="B841" s="1" t="n">
        <v>27.4912280701754</v>
      </c>
      <c r="C841" s="1" t="n">
        <v>0</v>
      </c>
      <c r="D841" s="13" t="n">
        <f aca="false">(C841/(C841+B841))</f>
        <v>0</v>
      </c>
      <c r="E841" s="2" t="s">
        <v>2480</v>
      </c>
      <c r="F841" s="2" t="s">
        <v>2481</v>
      </c>
      <c r="G841" s="2" t="n">
        <v>171</v>
      </c>
      <c r="H841" s="2" t="s">
        <v>16</v>
      </c>
      <c r="I841" s="2" t="s">
        <v>16</v>
      </c>
      <c r="J841" s="2" t="s">
        <v>17</v>
      </c>
    </row>
    <row r="842" customFormat="false" ht="11.25" hidden="false" customHeight="false" outlineLevel="0" collapsed="false">
      <c r="A842" s="1" t="n">
        <f aca="false">B842+C842</f>
        <v>13.6859649122807</v>
      </c>
      <c r="B842" s="1" t="n">
        <v>13.6859649122807</v>
      </c>
      <c r="C842" s="1" t="n">
        <v>0</v>
      </c>
      <c r="D842" s="13" t="n">
        <f aca="false">(C842/(C842+B842))</f>
        <v>0</v>
      </c>
      <c r="E842" s="2" t="s">
        <v>2482</v>
      </c>
      <c r="F842" s="2" t="s">
        <v>2483</v>
      </c>
      <c r="G842" s="2" t="n">
        <v>570</v>
      </c>
      <c r="H842" s="2" t="s">
        <v>16</v>
      </c>
      <c r="I842" s="2" t="s">
        <v>16</v>
      </c>
      <c r="J842" s="2" t="s">
        <v>17</v>
      </c>
    </row>
    <row r="843" customFormat="false" ht="11.25" hidden="false" customHeight="false" outlineLevel="0" collapsed="false">
      <c r="A843" s="1" t="n">
        <f aca="false">B843+C843</f>
        <v>10.6268436578171</v>
      </c>
      <c r="B843" s="1" t="n">
        <v>10.6268436578171</v>
      </c>
      <c r="C843" s="1" t="n">
        <v>0</v>
      </c>
      <c r="D843" s="13" t="n">
        <f aca="false">(C843/(C843+B843))</f>
        <v>0</v>
      </c>
      <c r="E843" s="2" t="s">
        <v>2484</v>
      </c>
      <c r="F843" s="2" t="s">
        <v>2485</v>
      </c>
      <c r="G843" s="2" t="n">
        <v>678</v>
      </c>
      <c r="H843" s="2" t="s">
        <v>16</v>
      </c>
      <c r="I843" s="2" t="s">
        <v>2486</v>
      </c>
      <c r="J843" s="2" t="s">
        <v>2487</v>
      </c>
    </row>
    <row r="844" customFormat="false" ht="11.25" hidden="false" customHeight="false" outlineLevel="0" collapsed="false">
      <c r="A844" s="1" t="n">
        <f aca="false">B844+C844</f>
        <v>10.1619047619048</v>
      </c>
      <c r="B844" s="1" t="n">
        <v>10.1619047619048</v>
      </c>
      <c r="C844" s="1" t="n">
        <v>0</v>
      </c>
      <c r="D844" s="13" t="n">
        <f aca="false">(C844/(C844+B844))</f>
        <v>0</v>
      </c>
      <c r="E844" s="2" t="s">
        <v>2488</v>
      </c>
      <c r="F844" s="2" t="s">
        <v>2489</v>
      </c>
      <c r="G844" s="2" t="n">
        <v>315</v>
      </c>
      <c r="H844" s="2" t="s">
        <v>16</v>
      </c>
      <c r="I844" s="2" t="s">
        <v>16</v>
      </c>
      <c r="J844" s="2" t="s">
        <v>17</v>
      </c>
    </row>
    <row r="845" customFormat="false" ht="11.25" hidden="false" customHeight="false" outlineLevel="0" collapsed="false">
      <c r="A845" s="1" t="n">
        <f aca="false">B845+C845</f>
        <v>26.1904761904762</v>
      </c>
      <c r="B845" s="1" t="n">
        <v>26.1904761904762</v>
      </c>
      <c r="C845" s="1" t="n">
        <v>0</v>
      </c>
      <c r="D845" s="13" t="n">
        <f aca="false">(C845/(C845+B845))</f>
        <v>0</v>
      </c>
      <c r="E845" s="2" t="s">
        <v>2490</v>
      </c>
      <c r="F845" s="2" t="s">
        <v>2491</v>
      </c>
      <c r="G845" s="2" t="n">
        <v>231</v>
      </c>
      <c r="H845" s="2" t="s">
        <v>16</v>
      </c>
      <c r="I845" s="2" t="s">
        <v>16</v>
      </c>
      <c r="J845" s="2" t="s">
        <v>17</v>
      </c>
    </row>
    <row r="846" customFormat="false" ht="11.25" hidden="false" customHeight="false" outlineLevel="0" collapsed="false">
      <c r="A846" s="1" t="n">
        <f aca="false">B846+C846</f>
        <v>23.0185701021356</v>
      </c>
      <c r="B846" s="1" t="n">
        <v>23.0185701021356</v>
      </c>
      <c r="C846" s="1" t="n">
        <v>0</v>
      </c>
      <c r="D846" s="13" t="n">
        <f aca="false">(C846/(C846+B846))</f>
        <v>0</v>
      </c>
      <c r="E846" s="2" t="s">
        <v>2492</v>
      </c>
      <c r="F846" s="2" t="s">
        <v>2493</v>
      </c>
      <c r="G846" s="2" t="n">
        <v>1077</v>
      </c>
      <c r="H846" s="2" t="s">
        <v>16</v>
      </c>
      <c r="I846" s="2" t="s">
        <v>2494</v>
      </c>
      <c r="J846" s="2" t="s">
        <v>2495</v>
      </c>
    </row>
    <row r="847" customFormat="false" ht="11.25" hidden="false" customHeight="false" outlineLevel="0" collapsed="false">
      <c r="A847" s="1" t="n">
        <f aca="false">B847+C847</f>
        <v>21.073717948718</v>
      </c>
      <c r="B847" s="1" t="n">
        <v>21.073717948718</v>
      </c>
      <c r="C847" s="1" t="n">
        <v>0</v>
      </c>
      <c r="D847" s="13" t="n">
        <f aca="false">(C847/(C847+B847))</f>
        <v>0</v>
      </c>
      <c r="E847" s="2" t="s">
        <v>2496</v>
      </c>
      <c r="F847" s="2" t="s">
        <v>2497</v>
      </c>
      <c r="G847" s="2" t="n">
        <v>624</v>
      </c>
      <c r="H847" s="2" t="s">
        <v>16</v>
      </c>
      <c r="I847" s="2" t="s">
        <v>16</v>
      </c>
      <c r="J847" s="2" t="s">
        <v>17</v>
      </c>
    </row>
    <row r="848" customFormat="false" ht="11.25" hidden="false" customHeight="false" outlineLevel="0" collapsed="false">
      <c r="A848" s="1" t="n">
        <f aca="false">B848+C848</f>
        <v>22.6296296296296</v>
      </c>
      <c r="B848" s="1" t="n">
        <v>22.6296296296296</v>
      </c>
      <c r="C848" s="1" t="n">
        <v>0</v>
      </c>
      <c r="D848" s="13" t="n">
        <f aca="false">(C848/(C848+B848))</f>
        <v>0</v>
      </c>
      <c r="E848" s="2" t="s">
        <v>2498</v>
      </c>
      <c r="F848" s="2" t="s">
        <v>2499</v>
      </c>
      <c r="G848" s="2" t="n">
        <v>351</v>
      </c>
      <c r="H848" s="2" t="s">
        <v>15</v>
      </c>
      <c r="I848" s="2" t="s">
        <v>2500</v>
      </c>
      <c r="J848" s="2" t="s">
        <v>2501</v>
      </c>
    </row>
    <row r="849" customFormat="false" ht="11.25" hidden="false" customHeight="false" outlineLevel="0" collapsed="false">
      <c r="A849" s="1" t="n">
        <f aca="false">B849+C849</f>
        <v>31.8336886993603</v>
      </c>
      <c r="B849" s="1" t="n">
        <v>31.8336886993603</v>
      </c>
      <c r="C849" s="1" t="n">
        <v>0</v>
      </c>
      <c r="D849" s="13" t="n">
        <f aca="false">(C849/(C849+B849))</f>
        <v>0</v>
      </c>
      <c r="E849" s="2" t="s">
        <v>2502</v>
      </c>
      <c r="F849" s="2" t="s">
        <v>2503</v>
      </c>
      <c r="G849" s="2" t="n">
        <v>1407</v>
      </c>
      <c r="H849" s="2" t="s">
        <v>16</v>
      </c>
      <c r="I849" s="2" t="s">
        <v>2504</v>
      </c>
      <c r="J849" s="2" t="s">
        <v>2505</v>
      </c>
    </row>
    <row r="850" customFormat="false" ht="11.25" hidden="false" customHeight="false" outlineLevel="0" collapsed="false">
      <c r="A850" s="1" t="n">
        <f aca="false">B850+C850</f>
        <v>24.0936073059361</v>
      </c>
      <c r="B850" s="1" t="n">
        <v>24.0936073059361</v>
      </c>
      <c r="C850" s="1" t="n">
        <v>0</v>
      </c>
      <c r="D850" s="13" t="n">
        <f aca="false">(C850/(C850+B850))</f>
        <v>0</v>
      </c>
      <c r="E850" s="2" t="s">
        <v>2506</v>
      </c>
      <c r="F850" s="2" t="s">
        <v>2507</v>
      </c>
      <c r="G850" s="2" t="n">
        <v>438</v>
      </c>
      <c r="H850" s="2" t="s">
        <v>16</v>
      </c>
      <c r="I850" s="2" t="s">
        <v>16</v>
      </c>
      <c r="J850" s="2" t="s">
        <v>17</v>
      </c>
    </row>
    <row r="851" customFormat="false" ht="11.25" hidden="false" customHeight="false" outlineLevel="0" collapsed="false">
      <c r="A851" s="1" t="n">
        <f aca="false">B851+C851</f>
        <v>11.9395770392749</v>
      </c>
      <c r="B851" s="1" t="n">
        <v>11.9395770392749</v>
      </c>
      <c r="C851" s="1" t="n">
        <v>0</v>
      </c>
      <c r="D851" s="13" t="n">
        <f aca="false">(C851/(C851+B851))</f>
        <v>0</v>
      </c>
      <c r="E851" s="2" t="s">
        <v>2508</v>
      </c>
      <c r="F851" s="2" t="s">
        <v>2509</v>
      </c>
      <c r="G851" s="2" t="n">
        <v>993</v>
      </c>
      <c r="H851" s="2" t="s">
        <v>16</v>
      </c>
      <c r="I851" s="2" t="s">
        <v>2510</v>
      </c>
      <c r="J851" s="2" t="s">
        <v>2511</v>
      </c>
    </row>
    <row r="852" customFormat="false" ht="11.25" hidden="false" customHeight="false" outlineLevel="0" collapsed="false">
      <c r="A852" s="1" t="n">
        <f aca="false">B852+C852</f>
        <v>26.9604863221885</v>
      </c>
      <c r="B852" s="1" t="n">
        <v>26.9604863221885</v>
      </c>
      <c r="C852" s="1" t="n">
        <v>0</v>
      </c>
      <c r="D852" s="13" t="n">
        <f aca="false">(C852/(C852+B852))</f>
        <v>0</v>
      </c>
      <c r="E852" s="2" t="s">
        <v>2512</v>
      </c>
      <c r="F852" s="2" t="s">
        <v>2513</v>
      </c>
      <c r="G852" s="2" t="n">
        <v>987</v>
      </c>
      <c r="H852" s="2" t="s">
        <v>16</v>
      </c>
      <c r="I852" s="2" t="s">
        <v>2514</v>
      </c>
      <c r="J852" s="2" t="s">
        <v>2515</v>
      </c>
    </row>
    <row r="853" customFormat="false" ht="11.25" hidden="false" customHeight="false" outlineLevel="0" collapsed="false">
      <c r="A853" s="1" t="n">
        <f aca="false">B853+C853</f>
        <v>57.7549019607843</v>
      </c>
      <c r="B853" s="1" t="n">
        <v>57.7549019607843</v>
      </c>
      <c r="C853" s="1" t="n">
        <v>0</v>
      </c>
      <c r="D853" s="13" t="n">
        <f aca="false">(C853/(C853+B853))</f>
        <v>0</v>
      </c>
      <c r="E853" s="2" t="s">
        <v>2516</v>
      </c>
      <c r="F853" s="2" t="s">
        <v>2517</v>
      </c>
      <c r="G853" s="2" t="n">
        <v>204</v>
      </c>
      <c r="H853" s="2" t="s">
        <v>16</v>
      </c>
      <c r="I853" s="2" t="s">
        <v>16</v>
      </c>
      <c r="J853" s="2" t="s">
        <v>17</v>
      </c>
    </row>
    <row r="854" customFormat="false" ht="11.25" hidden="false" customHeight="false" outlineLevel="0" collapsed="false">
      <c r="A854" s="1" t="n">
        <f aca="false">B854+C854</f>
        <v>76.4866666666667</v>
      </c>
      <c r="B854" s="1" t="n">
        <v>76.4866666666667</v>
      </c>
      <c r="C854" s="1" t="n">
        <v>0</v>
      </c>
      <c r="D854" s="13" t="n">
        <f aca="false">(C854/(C854+B854))</f>
        <v>0</v>
      </c>
      <c r="E854" s="2" t="s">
        <v>2518</v>
      </c>
      <c r="F854" s="2" t="s">
        <v>2519</v>
      </c>
      <c r="G854" s="2" t="n">
        <v>150</v>
      </c>
      <c r="H854" s="2" t="s">
        <v>16</v>
      </c>
      <c r="I854" s="2" t="s">
        <v>2520</v>
      </c>
      <c r="J854" s="2" t="s">
        <v>2521</v>
      </c>
    </row>
    <row r="855" customFormat="false" ht="11.25" hidden="false" customHeight="false" outlineLevel="0" collapsed="false">
      <c r="A855" s="1" t="n">
        <f aca="false">B855+C855</f>
        <v>11.2170818505338</v>
      </c>
      <c r="B855" s="1" t="n">
        <v>11.2170818505338</v>
      </c>
      <c r="C855" s="1" t="n">
        <v>0</v>
      </c>
      <c r="D855" s="13" t="n">
        <f aca="false">(C855/(C855+B855))</f>
        <v>0</v>
      </c>
      <c r="E855" s="2" t="s">
        <v>2522</v>
      </c>
      <c r="F855" s="2" t="s">
        <v>2523</v>
      </c>
      <c r="G855" s="2" t="n">
        <v>843</v>
      </c>
      <c r="H855" s="2" t="s">
        <v>16</v>
      </c>
      <c r="I855" s="2" t="s">
        <v>16</v>
      </c>
      <c r="J855" s="2" t="s">
        <v>17</v>
      </c>
    </row>
    <row r="856" customFormat="false" ht="11.25" hidden="false" customHeight="false" outlineLevel="0" collapsed="false">
      <c r="A856" s="1" t="n">
        <f aca="false">B856+C856</f>
        <v>68.9986422267481</v>
      </c>
      <c r="B856" s="1" t="n">
        <v>68.9986422267481</v>
      </c>
      <c r="C856" s="1" t="n">
        <v>0</v>
      </c>
      <c r="D856" s="13" t="n">
        <f aca="false">(C856/(C856+B856))</f>
        <v>0</v>
      </c>
      <c r="E856" s="2" t="s">
        <v>2524</v>
      </c>
      <c r="F856" s="2" t="s">
        <v>2525</v>
      </c>
      <c r="G856" s="2" t="n">
        <v>1473</v>
      </c>
      <c r="H856" s="2" t="s">
        <v>16</v>
      </c>
      <c r="I856" s="2" t="s">
        <v>16</v>
      </c>
      <c r="J856" s="2" t="s">
        <v>2526</v>
      </c>
    </row>
    <row r="857" customFormat="false" ht="11.25" hidden="false" customHeight="false" outlineLevel="0" collapsed="false">
      <c r="A857" s="1" t="n">
        <f aca="false">B857+C857</f>
        <v>66.2222222222222</v>
      </c>
      <c r="B857" s="1" t="n">
        <v>66.2222222222222</v>
      </c>
      <c r="C857" s="1" t="n">
        <v>0</v>
      </c>
      <c r="D857" s="13" t="n">
        <f aca="false">(C857/(C857+B857))</f>
        <v>0</v>
      </c>
      <c r="E857" s="2" t="s">
        <v>2527</v>
      </c>
      <c r="F857" s="2" t="s">
        <v>2528</v>
      </c>
      <c r="G857" s="2" t="n">
        <v>189</v>
      </c>
      <c r="H857" s="2" t="s">
        <v>16</v>
      </c>
      <c r="I857" s="2" t="s">
        <v>16</v>
      </c>
      <c r="J857" s="2" t="s">
        <v>2529</v>
      </c>
    </row>
    <row r="858" customFormat="false" ht="11.25" hidden="false" customHeight="false" outlineLevel="0" collapsed="false">
      <c r="A858" s="1" t="n">
        <f aca="false">B858+C858</f>
        <v>76.2875457875458</v>
      </c>
      <c r="B858" s="1" t="n">
        <v>76.2875457875458</v>
      </c>
      <c r="C858" s="1" t="n">
        <v>0</v>
      </c>
      <c r="D858" s="13" t="n">
        <f aca="false">(C858/(C858+B858))</f>
        <v>0</v>
      </c>
      <c r="E858" s="2" t="s">
        <v>2530</v>
      </c>
      <c r="F858" s="2" t="s">
        <v>2531</v>
      </c>
      <c r="G858" s="2" t="n">
        <v>1092</v>
      </c>
      <c r="H858" s="2" t="s">
        <v>16</v>
      </c>
      <c r="I858" s="2" t="s">
        <v>16</v>
      </c>
      <c r="J858" s="2" t="s">
        <v>2532</v>
      </c>
    </row>
    <row r="859" customFormat="false" ht="11.25" hidden="false" customHeight="false" outlineLevel="0" collapsed="false">
      <c r="A859" s="1" t="n">
        <f aca="false">B859+C859</f>
        <v>45.7411477411477</v>
      </c>
      <c r="B859" s="1" t="n">
        <v>45.7411477411477</v>
      </c>
      <c r="C859" s="1" t="n">
        <v>0</v>
      </c>
      <c r="D859" s="13" t="n">
        <f aca="false">(C859/(C859+B859))</f>
        <v>0</v>
      </c>
      <c r="E859" s="2" t="s">
        <v>2533</v>
      </c>
      <c r="F859" s="2" t="s">
        <v>2534</v>
      </c>
      <c r="G859" s="2" t="n">
        <v>819</v>
      </c>
      <c r="H859" s="2" t="s">
        <v>15</v>
      </c>
      <c r="I859" s="2" t="s">
        <v>2535</v>
      </c>
      <c r="J859" s="2" t="s">
        <v>2536</v>
      </c>
    </row>
    <row r="860" customFormat="false" ht="11.25" hidden="false" customHeight="false" outlineLevel="0" collapsed="false">
      <c r="A860" s="1" t="n">
        <f aca="false">B860+C860</f>
        <v>11.5774647887324</v>
      </c>
      <c r="B860" s="1" t="n">
        <v>11.5774647887324</v>
      </c>
      <c r="C860" s="1" t="n">
        <v>0</v>
      </c>
      <c r="D860" s="13" t="n">
        <f aca="false">(C860/(C860+B860))</f>
        <v>0</v>
      </c>
      <c r="E860" s="2" t="s">
        <v>2537</v>
      </c>
      <c r="F860" s="2" t="s">
        <v>2538</v>
      </c>
      <c r="G860" s="2" t="n">
        <v>213</v>
      </c>
      <c r="H860" s="2" t="s">
        <v>16</v>
      </c>
      <c r="I860" s="2" t="s">
        <v>16</v>
      </c>
      <c r="J860" s="2" t="s">
        <v>17</v>
      </c>
    </row>
    <row r="861" customFormat="false" ht="11.25" hidden="false" customHeight="false" outlineLevel="0" collapsed="false">
      <c r="A861" s="1" t="n">
        <f aca="false">B861+C861</f>
        <v>55.6949152542373</v>
      </c>
      <c r="B861" s="1" t="n">
        <v>55.6949152542373</v>
      </c>
      <c r="C861" s="1" t="n">
        <v>0</v>
      </c>
      <c r="D861" s="13" t="n">
        <f aca="false">(C861/(C861+B861))</f>
        <v>0</v>
      </c>
      <c r="E861" s="2" t="s">
        <v>2539</v>
      </c>
      <c r="F861" s="2" t="s">
        <v>2540</v>
      </c>
      <c r="G861" s="2" t="n">
        <v>177</v>
      </c>
      <c r="H861" s="2" t="s">
        <v>15</v>
      </c>
      <c r="I861" s="2" t="s">
        <v>16</v>
      </c>
      <c r="J861" s="2" t="s">
        <v>17</v>
      </c>
    </row>
    <row r="862" customFormat="false" ht="11.25" hidden="false" customHeight="false" outlineLevel="0" collapsed="false">
      <c r="A862" s="1" t="n">
        <f aca="false">B862+C862</f>
        <v>23.8888888888889</v>
      </c>
      <c r="B862" s="1" t="n">
        <v>23.8888888888889</v>
      </c>
      <c r="C862" s="1" t="n">
        <v>0</v>
      </c>
      <c r="D862" s="13" t="n">
        <f aca="false">(C862/(C862+B862))</f>
        <v>0</v>
      </c>
      <c r="E862" s="2" t="s">
        <v>2541</v>
      </c>
      <c r="F862" s="2" t="s">
        <v>2542</v>
      </c>
      <c r="G862" s="2" t="n">
        <v>261</v>
      </c>
      <c r="H862" s="2" t="s">
        <v>16</v>
      </c>
      <c r="I862" s="2" t="s">
        <v>16</v>
      </c>
      <c r="J862" s="2" t="s">
        <v>17</v>
      </c>
    </row>
    <row r="863" customFormat="false" ht="11.25" hidden="false" customHeight="false" outlineLevel="0" collapsed="false">
      <c r="A863" s="1" t="n">
        <f aca="false">B863+C863</f>
        <v>15.0512820512821</v>
      </c>
      <c r="B863" s="1" t="n">
        <v>15.0512820512821</v>
      </c>
      <c r="C863" s="1" t="n">
        <v>0</v>
      </c>
      <c r="D863" s="13" t="n">
        <f aca="false">(C863/(C863+B863))</f>
        <v>0</v>
      </c>
      <c r="E863" s="2" t="s">
        <v>2543</v>
      </c>
      <c r="F863" s="2" t="s">
        <v>2544</v>
      </c>
      <c r="G863" s="2" t="n">
        <v>312</v>
      </c>
      <c r="H863" s="2" t="s">
        <v>15</v>
      </c>
      <c r="I863" s="2" t="s">
        <v>16</v>
      </c>
      <c r="J863" s="2" t="s">
        <v>17</v>
      </c>
    </row>
    <row r="864" customFormat="false" ht="11.25" hidden="false" customHeight="false" outlineLevel="0" collapsed="false">
      <c r="A864" s="1" t="n">
        <f aca="false">B864+C864</f>
        <v>25.8875692794933</v>
      </c>
      <c r="B864" s="1" t="n">
        <v>25.8875692794933</v>
      </c>
      <c r="C864" s="1" t="n">
        <v>0</v>
      </c>
      <c r="D864" s="13" t="n">
        <f aca="false">(C864/(C864+B864))</f>
        <v>0</v>
      </c>
      <c r="E864" s="2" t="s">
        <v>2545</v>
      </c>
      <c r="F864" s="2" t="s">
        <v>2546</v>
      </c>
      <c r="G864" s="2" t="n">
        <v>1263</v>
      </c>
      <c r="H864" s="2" t="s">
        <v>16</v>
      </c>
      <c r="I864" s="2" t="s">
        <v>2547</v>
      </c>
      <c r="J864" s="2" t="s">
        <v>1703</v>
      </c>
    </row>
    <row r="865" customFormat="false" ht="11.25" hidden="false" customHeight="false" outlineLevel="0" collapsed="false">
      <c r="A865" s="1" t="n">
        <f aca="false">B865+C865</f>
        <v>22.9575971731449</v>
      </c>
      <c r="B865" s="1" t="n">
        <v>22.9575971731449</v>
      </c>
      <c r="C865" s="1" t="n">
        <v>0</v>
      </c>
      <c r="D865" s="13" t="n">
        <f aca="false">(C865/(C865+B865))</f>
        <v>0</v>
      </c>
      <c r="E865" s="2" t="s">
        <v>2548</v>
      </c>
      <c r="F865" s="2" t="s">
        <v>2549</v>
      </c>
      <c r="G865" s="2" t="n">
        <v>849</v>
      </c>
      <c r="H865" s="2" t="s">
        <v>16</v>
      </c>
      <c r="I865" s="2" t="s">
        <v>16</v>
      </c>
      <c r="J865" s="2" t="s">
        <v>2550</v>
      </c>
    </row>
    <row r="866" customFormat="false" ht="11.25" hidden="false" customHeight="false" outlineLevel="0" collapsed="false">
      <c r="A866" s="1" t="n">
        <f aca="false">B866+C866</f>
        <v>19.5553191489362</v>
      </c>
      <c r="B866" s="1" t="n">
        <v>19.5553191489362</v>
      </c>
      <c r="C866" s="1" t="n">
        <v>0</v>
      </c>
      <c r="D866" s="13" t="n">
        <f aca="false">(C866/(C866+B866))</f>
        <v>0</v>
      </c>
      <c r="E866" s="2" t="s">
        <v>2551</v>
      </c>
      <c r="F866" s="2" t="s">
        <v>2552</v>
      </c>
      <c r="G866" s="2" t="n">
        <v>1410</v>
      </c>
      <c r="H866" s="2" t="s">
        <v>16</v>
      </c>
      <c r="I866" s="2" t="s">
        <v>16</v>
      </c>
      <c r="J866" s="2" t="s">
        <v>2553</v>
      </c>
    </row>
    <row r="867" customFormat="false" ht="11.25" hidden="false" customHeight="false" outlineLevel="0" collapsed="false">
      <c r="A867" s="1" t="n">
        <f aca="false">B867+C867</f>
        <v>41.3586789554532</v>
      </c>
      <c r="B867" s="1" t="n">
        <v>41.3586789554532</v>
      </c>
      <c r="C867" s="1" t="n">
        <v>0</v>
      </c>
      <c r="D867" s="13" t="n">
        <f aca="false">(C867/(C867+B867))</f>
        <v>0</v>
      </c>
      <c r="E867" s="2" t="s">
        <v>2554</v>
      </c>
      <c r="F867" s="2" t="s">
        <v>2555</v>
      </c>
      <c r="G867" s="2" t="n">
        <v>1302</v>
      </c>
      <c r="H867" s="2" t="s">
        <v>16</v>
      </c>
      <c r="I867" s="2" t="s">
        <v>2556</v>
      </c>
      <c r="J867" s="2" t="s">
        <v>2557</v>
      </c>
    </row>
    <row r="868" customFormat="false" ht="11.25" hidden="false" customHeight="false" outlineLevel="0" collapsed="false">
      <c r="A868" s="1" t="n">
        <f aca="false">B868+C868</f>
        <v>11.6290018832392</v>
      </c>
      <c r="B868" s="1" t="n">
        <v>11.6290018832392</v>
      </c>
      <c r="C868" s="1" t="n">
        <v>0</v>
      </c>
      <c r="D868" s="13" t="n">
        <f aca="false">(C868/(C868+B868))</f>
        <v>0</v>
      </c>
      <c r="E868" s="2" t="s">
        <v>2558</v>
      </c>
      <c r="F868" s="2" t="s">
        <v>2559</v>
      </c>
      <c r="G868" s="2" t="n">
        <v>531</v>
      </c>
      <c r="H868" s="2" t="s">
        <v>16</v>
      </c>
      <c r="I868" s="2" t="s">
        <v>16</v>
      </c>
      <c r="J868" s="2" t="s">
        <v>17</v>
      </c>
    </row>
    <row r="869" customFormat="false" ht="11.25" hidden="false" customHeight="false" outlineLevel="0" collapsed="false">
      <c r="A869" s="1" t="n">
        <f aca="false">B869+C869</f>
        <v>10.0394036208733</v>
      </c>
      <c r="B869" s="1" t="n">
        <v>10.0394036208733</v>
      </c>
      <c r="C869" s="1" t="n">
        <v>0</v>
      </c>
      <c r="D869" s="13" t="n">
        <f aca="false">(C869/(C869+B869))</f>
        <v>0</v>
      </c>
      <c r="E869" s="2" t="s">
        <v>2560</v>
      </c>
      <c r="F869" s="2" t="s">
        <v>2561</v>
      </c>
      <c r="G869" s="2" t="n">
        <v>1878</v>
      </c>
      <c r="H869" s="2" t="s">
        <v>15</v>
      </c>
      <c r="I869" s="2" t="s">
        <v>16</v>
      </c>
      <c r="J869" s="2" t="s">
        <v>17</v>
      </c>
    </row>
    <row r="870" customFormat="false" ht="11.25" hidden="false" customHeight="false" outlineLevel="0" collapsed="false">
      <c r="A870" s="1" t="n">
        <f aca="false">B870+C870</f>
        <v>86.7647448641484</v>
      </c>
      <c r="B870" s="1" t="n">
        <v>86.7647448641484</v>
      </c>
      <c r="C870" s="1" t="n">
        <v>0</v>
      </c>
      <c r="D870" s="13" t="n">
        <f aca="false">(C870/(C870+B870))</f>
        <v>0</v>
      </c>
      <c r="E870" s="2" t="s">
        <v>2562</v>
      </c>
      <c r="F870" s="2" t="s">
        <v>2563</v>
      </c>
      <c r="G870" s="2" t="n">
        <v>1509</v>
      </c>
      <c r="H870" s="2" t="s">
        <v>16</v>
      </c>
      <c r="I870" s="2" t="s">
        <v>2564</v>
      </c>
      <c r="J870" s="2" t="s">
        <v>2565</v>
      </c>
    </row>
    <row r="871" customFormat="false" ht="11.25" hidden="false" customHeight="false" outlineLevel="0" collapsed="false">
      <c r="A871" s="1" t="n">
        <f aca="false">B871+C871</f>
        <v>45.031884057971</v>
      </c>
      <c r="B871" s="1" t="n">
        <v>45.031884057971</v>
      </c>
      <c r="C871" s="1" t="n">
        <v>0</v>
      </c>
      <c r="D871" s="13" t="n">
        <f aca="false">(C871/(C871+B871))</f>
        <v>0</v>
      </c>
      <c r="E871" s="2" t="s">
        <v>2566</v>
      </c>
      <c r="F871" s="2" t="s">
        <v>2567</v>
      </c>
      <c r="G871" s="2" t="n">
        <v>345</v>
      </c>
      <c r="H871" s="2" t="s">
        <v>16</v>
      </c>
      <c r="I871" s="2" t="s">
        <v>16</v>
      </c>
      <c r="J871" s="2" t="s">
        <v>17</v>
      </c>
    </row>
    <row r="872" customFormat="false" ht="11.25" hidden="false" customHeight="false" outlineLevel="0" collapsed="false">
      <c r="A872" s="1" t="n">
        <f aca="false">B872+C872</f>
        <v>38.0666666666667</v>
      </c>
      <c r="B872" s="1" t="n">
        <v>38.0666666666667</v>
      </c>
      <c r="C872" s="1" t="n">
        <v>0</v>
      </c>
      <c r="D872" s="13" t="n">
        <f aca="false">(C872/(C872+B872))</f>
        <v>0</v>
      </c>
      <c r="E872" s="2" t="s">
        <v>2568</v>
      </c>
      <c r="F872" s="2" t="s">
        <v>2569</v>
      </c>
      <c r="G872" s="2" t="n">
        <v>915</v>
      </c>
      <c r="H872" s="2" t="s">
        <v>15</v>
      </c>
      <c r="I872" s="2" t="s">
        <v>2570</v>
      </c>
      <c r="J872" s="2" t="s">
        <v>2571</v>
      </c>
    </row>
    <row r="873" customFormat="false" ht="11.25" hidden="false" customHeight="false" outlineLevel="0" collapsed="false">
      <c r="A873" s="1" t="n">
        <f aca="false">B873+C873</f>
        <v>292.496732026144</v>
      </c>
      <c r="B873" s="1" t="n">
        <v>292.496732026144</v>
      </c>
      <c r="C873" s="1" t="n">
        <v>0</v>
      </c>
      <c r="D873" s="13" t="n">
        <f aca="false">(C873/(C873+B873))</f>
        <v>0</v>
      </c>
      <c r="E873" s="2" t="s">
        <v>2572</v>
      </c>
      <c r="F873" s="2" t="s">
        <v>2573</v>
      </c>
      <c r="G873" s="2" t="n">
        <v>153</v>
      </c>
      <c r="H873" s="2" t="s">
        <v>16</v>
      </c>
      <c r="I873" s="2" t="s">
        <v>16</v>
      </c>
      <c r="J873" s="2" t="s">
        <v>17</v>
      </c>
    </row>
    <row r="874" customFormat="false" ht="11.25" hidden="false" customHeight="false" outlineLevel="0" collapsed="false">
      <c r="A874" s="1" t="n">
        <f aca="false">B874+C874</f>
        <v>10.9719298245614</v>
      </c>
      <c r="B874" s="1" t="n">
        <v>10.9719298245614</v>
      </c>
      <c r="C874" s="1" t="n">
        <v>0</v>
      </c>
      <c r="D874" s="13" t="n">
        <f aca="false">(C874/(C874+B874))</f>
        <v>0</v>
      </c>
      <c r="E874" s="2" t="s">
        <v>2574</v>
      </c>
      <c r="F874" s="2" t="s">
        <v>2575</v>
      </c>
      <c r="G874" s="2" t="n">
        <v>285</v>
      </c>
      <c r="H874" s="2" t="s">
        <v>16</v>
      </c>
      <c r="I874" s="2" t="s">
        <v>16</v>
      </c>
      <c r="J874" s="2" t="s">
        <v>17</v>
      </c>
    </row>
    <row r="875" customFormat="false" ht="11.25" hidden="false" customHeight="false" outlineLevel="0" collapsed="false">
      <c r="A875" s="1" t="n">
        <f aca="false">B875+C875</f>
        <v>25.2291666666667</v>
      </c>
      <c r="B875" s="1" t="n">
        <v>25.2291666666667</v>
      </c>
      <c r="C875" s="1" t="n">
        <v>0</v>
      </c>
      <c r="D875" s="13" t="n">
        <f aca="false">(C875/(C875+B875))</f>
        <v>0</v>
      </c>
      <c r="E875" s="2" t="s">
        <v>2576</v>
      </c>
      <c r="F875" s="2" t="s">
        <v>2577</v>
      </c>
      <c r="G875" s="2" t="n">
        <v>480</v>
      </c>
      <c r="H875" s="2" t="s">
        <v>16</v>
      </c>
      <c r="I875" s="2" t="s">
        <v>2578</v>
      </c>
      <c r="J875" s="2" t="s">
        <v>2579</v>
      </c>
    </row>
    <row r="876" customFormat="false" ht="11.25" hidden="false" customHeight="false" outlineLevel="0" collapsed="false">
      <c r="A876" s="1" t="n">
        <f aca="false">B876+C876</f>
        <v>13.0041025641026</v>
      </c>
      <c r="B876" s="1" t="n">
        <v>13.0041025641026</v>
      </c>
      <c r="C876" s="1" t="n">
        <v>0</v>
      </c>
      <c r="D876" s="13" t="n">
        <f aca="false">(C876/(C876+B876))</f>
        <v>0</v>
      </c>
      <c r="E876" s="2" t="s">
        <v>2580</v>
      </c>
      <c r="F876" s="2" t="s">
        <v>2581</v>
      </c>
      <c r="G876" s="2" t="n">
        <v>975</v>
      </c>
      <c r="H876" s="2" t="s">
        <v>16</v>
      </c>
      <c r="I876" s="2" t="s">
        <v>2582</v>
      </c>
      <c r="J876" s="2" t="s">
        <v>2583</v>
      </c>
    </row>
    <row r="877" customFormat="false" ht="11.25" hidden="false" customHeight="false" outlineLevel="0" collapsed="false">
      <c r="A877" s="1" t="n">
        <f aca="false">B877+C877</f>
        <v>64.6167664670659</v>
      </c>
      <c r="B877" s="1" t="n">
        <v>64.6167664670659</v>
      </c>
      <c r="C877" s="1" t="n">
        <v>0</v>
      </c>
      <c r="D877" s="13" t="n">
        <f aca="false">(C877/(C877+B877))</f>
        <v>0</v>
      </c>
      <c r="E877" s="2" t="s">
        <v>2584</v>
      </c>
      <c r="F877" s="2" t="s">
        <v>2585</v>
      </c>
      <c r="G877" s="2" t="n">
        <v>501</v>
      </c>
      <c r="H877" s="2" t="s">
        <v>15</v>
      </c>
      <c r="I877" s="2" t="s">
        <v>16</v>
      </c>
      <c r="J877" s="2" t="s">
        <v>17</v>
      </c>
    </row>
    <row r="878" customFormat="false" ht="11.25" hidden="false" customHeight="false" outlineLevel="0" collapsed="false">
      <c r="A878" s="1" t="n">
        <f aca="false">B878+C878</f>
        <v>27.5336500395883</v>
      </c>
      <c r="B878" s="1" t="n">
        <v>27.5336500395883</v>
      </c>
      <c r="C878" s="1" t="n">
        <v>0</v>
      </c>
      <c r="D878" s="13" t="n">
        <f aca="false">(C878/(C878+B878))</f>
        <v>0</v>
      </c>
      <c r="E878" s="2" t="s">
        <v>2586</v>
      </c>
      <c r="F878" s="2" t="s">
        <v>2587</v>
      </c>
      <c r="G878" s="2" t="n">
        <v>1263</v>
      </c>
      <c r="H878" s="2" t="s">
        <v>16</v>
      </c>
      <c r="I878" s="2" t="s">
        <v>2588</v>
      </c>
      <c r="J878" s="2" t="s">
        <v>2589</v>
      </c>
    </row>
    <row r="879" customFormat="false" ht="11.25" hidden="false" customHeight="false" outlineLevel="0" collapsed="false">
      <c r="A879" s="1" t="n">
        <f aca="false">B879+C879</f>
        <v>16.5171232876712</v>
      </c>
      <c r="B879" s="1" t="n">
        <v>16.5171232876712</v>
      </c>
      <c r="C879" s="1" t="n">
        <v>0</v>
      </c>
      <c r="D879" s="13" t="n">
        <f aca="false">(C879/(C879+B879))</f>
        <v>0</v>
      </c>
      <c r="E879" s="2" t="s">
        <v>2590</v>
      </c>
      <c r="F879" s="2" t="s">
        <v>2591</v>
      </c>
      <c r="G879" s="2" t="n">
        <v>876</v>
      </c>
      <c r="H879" s="2" t="s">
        <v>16</v>
      </c>
      <c r="I879" s="2" t="s">
        <v>2592</v>
      </c>
      <c r="J879" s="2" t="s">
        <v>2593</v>
      </c>
    </row>
    <row r="880" customFormat="false" ht="11.25" hidden="false" customHeight="false" outlineLevel="0" collapsed="false">
      <c r="A880" s="1" t="n">
        <f aca="false">B880+C880</f>
        <v>47.7043859649123</v>
      </c>
      <c r="B880" s="1" t="n">
        <v>47.7043859649123</v>
      </c>
      <c r="C880" s="1" t="n">
        <v>0</v>
      </c>
      <c r="D880" s="13" t="n">
        <f aca="false">(C880/(C880+B880))</f>
        <v>0</v>
      </c>
      <c r="E880" s="2" t="s">
        <v>2594</v>
      </c>
      <c r="F880" s="2" t="s">
        <v>2595</v>
      </c>
      <c r="G880" s="2" t="n">
        <v>1140</v>
      </c>
      <c r="H880" s="2" t="s">
        <v>16</v>
      </c>
      <c r="I880" s="2" t="s">
        <v>2596</v>
      </c>
      <c r="J880" s="2" t="s">
        <v>2597</v>
      </c>
    </row>
    <row r="881" customFormat="false" ht="11.25" hidden="false" customHeight="false" outlineLevel="0" collapsed="false">
      <c r="A881" s="1" t="n">
        <f aca="false">B881+C881</f>
        <v>17.9277777777778</v>
      </c>
      <c r="B881" s="1" t="n">
        <v>17.9277777777778</v>
      </c>
      <c r="C881" s="1" t="n">
        <v>0</v>
      </c>
      <c r="D881" s="13" t="n">
        <f aca="false">(C881/(C881+B881))</f>
        <v>0</v>
      </c>
      <c r="E881" s="2" t="s">
        <v>2598</v>
      </c>
      <c r="F881" s="2" t="s">
        <v>2599</v>
      </c>
      <c r="G881" s="2" t="n">
        <v>1260</v>
      </c>
      <c r="H881" s="2" t="s">
        <v>15</v>
      </c>
      <c r="I881" s="2" t="s">
        <v>2600</v>
      </c>
      <c r="J881" s="2" t="s">
        <v>2601</v>
      </c>
    </row>
    <row r="882" customFormat="false" ht="11.25" hidden="false" customHeight="false" outlineLevel="0" collapsed="false">
      <c r="A882" s="1" t="n">
        <f aca="false">B882+C882</f>
        <v>155.972549019608</v>
      </c>
      <c r="B882" s="1" t="n">
        <v>155.972549019608</v>
      </c>
      <c r="C882" s="1" t="n">
        <v>0</v>
      </c>
      <c r="D882" s="13" t="n">
        <f aca="false">(C882/(C882+B882))</f>
        <v>0</v>
      </c>
      <c r="E882" s="2" t="s">
        <v>2602</v>
      </c>
      <c r="F882" s="2" t="s">
        <v>2603</v>
      </c>
      <c r="G882" s="2" t="n">
        <v>255</v>
      </c>
      <c r="H882" s="2" t="s">
        <v>15</v>
      </c>
      <c r="I882" s="2" t="s">
        <v>16</v>
      </c>
      <c r="J882" s="2" t="s">
        <v>2604</v>
      </c>
    </row>
    <row r="883" customFormat="false" ht="11.25" hidden="false" customHeight="false" outlineLevel="0" collapsed="false">
      <c r="A883" s="1" t="n">
        <f aca="false">B883+C883</f>
        <v>16.3367697594502</v>
      </c>
      <c r="B883" s="1" t="n">
        <v>16.3367697594502</v>
      </c>
      <c r="C883" s="1" t="n">
        <v>0</v>
      </c>
      <c r="D883" s="13" t="n">
        <f aca="false">(C883/(C883+B883))</f>
        <v>0</v>
      </c>
      <c r="E883" s="2" t="s">
        <v>2605</v>
      </c>
      <c r="F883" s="2" t="s">
        <v>2606</v>
      </c>
      <c r="G883" s="2" t="n">
        <v>291</v>
      </c>
      <c r="H883" s="2" t="s">
        <v>16</v>
      </c>
      <c r="I883" s="2" t="s">
        <v>16</v>
      </c>
      <c r="J883" s="2" t="s">
        <v>17</v>
      </c>
    </row>
    <row r="884" customFormat="false" ht="11.25" hidden="false" customHeight="false" outlineLevel="0" collapsed="false">
      <c r="A884" s="1" t="n">
        <f aca="false">B884+C884</f>
        <v>26.0968218773097</v>
      </c>
      <c r="B884" s="1" t="n">
        <v>26.0968218773097</v>
      </c>
      <c r="C884" s="1" t="n">
        <v>0</v>
      </c>
      <c r="D884" s="13" t="n">
        <f aca="false">(C884/(C884+B884))</f>
        <v>0</v>
      </c>
      <c r="E884" s="2" t="s">
        <v>2607</v>
      </c>
      <c r="F884" s="2" t="s">
        <v>2608</v>
      </c>
      <c r="G884" s="2" t="n">
        <v>1353</v>
      </c>
      <c r="H884" s="2" t="s">
        <v>15</v>
      </c>
      <c r="I884" s="2" t="s">
        <v>2609</v>
      </c>
      <c r="J884" s="2" t="s">
        <v>17</v>
      </c>
    </row>
    <row r="885" customFormat="false" ht="11.25" hidden="false" customHeight="false" outlineLevel="0" collapsed="false">
      <c r="A885" s="1" t="n">
        <f aca="false">B885+C885</f>
        <v>39.4565826330532</v>
      </c>
      <c r="B885" s="1" t="n">
        <v>39.4565826330532</v>
      </c>
      <c r="C885" s="1" t="n">
        <v>0</v>
      </c>
      <c r="D885" s="13" t="n">
        <f aca="false">(C885/(C885+B885))</f>
        <v>0</v>
      </c>
      <c r="E885" s="2" t="s">
        <v>2610</v>
      </c>
      <c r="F885" s="2" t="s">
        <v>2611</v>
      </c>
      <c r="G885" s="2" t="n">
        <v>357</v>
      </c>
      <c r="H885" s="2" t="s">
        <v>16</v>
      </c>
      <c r="I885" s="2" t="s">
        <v>2612</v>
      </c>
      <c r="J885" s="2" t="s">
        <v>2613</v>
      </c>
    </row>
    <row r="886" customFormat="false" ht="11.25" hidden="false" customHeight="false" outlineLevel="0" collapsed="false">
      <c r="A886" s="1" t="n">
        <f aca="false">B886+C886</f>
        <v>10.4310532030402</v>
      </c>
      <c r="B886" s="1" t="n">
        <v>10.4310532030402</v>
      </c>
      <c r="C886" s="1" t="n">
        <v>0</v>
      </c>
      <c r="D886" s="13" t="n">
        <f aca="false">(C886/(C886+B886))</f>
        <v>0</v>
      </c>
      <c r="E886" s="2" t="s">
        <v>2614</v>
      </c>
      <c r="F886" s="2" t="s">
        <v>2615</v>
      </c>
      <c r="G886" s="2" t="n">
        <v>921</v>
      </c>
      <c r="H886" s="2" t="s">
        <v>16</v>
      </c>
      <c r="I886" s="2" t="s">
        <v>2616</v>
      </c>
      <c r="J886" s="2" t="s">
        <v>2617</v>
      </c>
    </row>
    <row r="887" customFormat="false" ht="11.25" hidden="false" customHeight="false" outlineLevel="0" collapsed="false">
      <c r="A887" s="1" t="n">
        <f aca="false">B887+C887</f>
        <v>10.6326963906582</v>
      </c>
      <c r="B887" s="1" t="n">
        <v>10.6326963906582</v>
      </c>
      <c r="C887" s="1" t="n">
        <v>0</v>
      </c>
      <c r="D887" s="13" t="n">
        <f aca="false">(C887/(C887+B887))</f>
        <v>0</v>
      </c>
      <c r="E887" s="2" t="s">
        <v>2618</v>
      </c>
      <c r="F887" s="2" t="s">
        <v>2619</v>
      </c>
      <c r="G887" s="2" t="n">
        <v>471</v>
      </c>
      <c r="H887" s="2" t="s">
        <v>16</v>
      </c>
      <c r="I887" s="2" t="s">
        <v>16</v>
      </c>
      <c r="J887" s="2" t="s">
        <v>2620</v>
      </c>
    </row>
    <row r="888" customFormat="false" ht="11.25" hidden="false" customHeight="false" outlineLevel="0" collapsed="false">
      <c r="A888" s="1" t="n">
        <f aca="false">B888+C888</f>
        <v>34.0673515981735</v>
      </c>
      <c r="B888" s="1" t="n">
        <v>34.0673515981735</v>
      </c>
      <c r="C888" s="1" t="n">
        <v>0</v>
      </c>
      <c r="D888" s="13" t="n">
        <f aca="false">(C888/(C888+B888))</f>
        <v>0</v>
      </c>
      <c r="E888" s="2" t="s">
        <v>2621</v>
      </c>
      <c r="F888" s="2" t="s">
        <v>2622</v>
      </c>
      <c r="G888" s="2" t="n">
        <v>876</v>
      </c>
      <c r="H888" s="2" t="s">
        <v>15</v>
      </c>
      <c r="I888" s="2" t="s">
        <v>16</v>
      </c>
      <c r="J888" s="2" t="s">
        <v>17</v>
      </c>
    </row>
    <row r="889" customFormat="false" ht="11.25" hidden="false" customHeight="false" outlineLevel="0" collapsed="false">
      <c r="A889" s="1" t="n">
        <f aca="false">B889+C889</f>
        <v>22.7916666666667</v>
      </c>
      <c r="B889" s="1" t="n">
        <v>22.7916666666667</v>
      </c>
      <c r="C889" s="1" t="n">
        <v>0</v>
      </c>
      <c r="D889" s="13" t="n">
        <f aca="false">(C889/(C889+B889))</f>
        <v>0</v>
      </c>
      <c r="E889" s="2" t="s">
        <v>2623</v>
      </c>
      <c r="F889" s="2" t="s">
        <v>2624</v>
      </c>
      <c r="G889" s="2" t="n">
        <v>360</v>
      </c>
      <c r="H889" s="2" t="s">
        <v>16</v>
      </c>
      <c r="I889" s="2" t="s">
        <v>2625</v>
      </c>
      <c r="J889" s="2" t="s">
        <v>17</v>
      </c>
    </row>
    <row r="890" customFormat="false" ht="11.25" hidden="false" customHeight="false" outlineLevel="0" collapsed="false">
      <c r="A890" s="1" t="n">
        <f aca="false">B890+C890</f>
        <v>10.8920863309353</v>
      </c>
      <c r="B890" s="1" t="n">
        <v>10.8920863309353</v>
      </c>
      <c r="C890" s="1" t="n">
        <v>0</v>
      </c>
      <c r="D890" s="13" t="n">
        <f aca="false">(C890/(C890+B890))</f>
        <v>0</v>
      </c>
      <c r="E890" s="2" t="s">
        <v>2626</v>
      </c>
      <c r="F890" s="2" t="s">
        <v>2627</v>
      </c>
      <c r="G890" s="2" t="n">
        <v>834</v>
      </c>
      <c r="H890" s="2" t="s">
        <v>16</v>
      </c>
      <c r="I890" s="2" t="s">
        <v>16</v>
      </c>
      <c r="J890" s="2" t="s">
        <v>17</v>
      </c>
    </row>
    <row r="891" customFormat="false" ht="11.25" hidden="false" customHeight="false" outlineLevel="0" collapsed="false">
      <c r="A891" s="1" t="n">
        <f aca="false">B891+C891</f>
        <v>26.7979120059657</v>
      </c>
      <c r="B891" s="1" t="n">
        <v>26.7979120059657</v>
      </c>
      <c r="C891" s="1" t="n">
        <v>0</v>
      </c>
      <c r="D891" s="13" t="n">
        <f aca="false">(C891/(C891+B891))</f>
        <v>0</v>
      </c>
      <c r="E891" s="2" t="s">
        <v>2628</v>
      </c>
      <c r="F891" s="2" t="s">
        <v>2629</v>
      </c>
      <c r="G891" s="2" t="n">
        <v>1341</v>
      </c>
      <c r="H891" s="2" t="s">
        <v>15</v>
      </c>
      <c r="I891" s="2" t="s">
        <v>2630</v>
      </c>
      <c r="J891" s="2" t="s">
        <v>2631</v>
      </c>
    </row>
    <row r="892" customFormat="false" ht="11.25" hidden="false" customHeight="false" outlineLevel="0" collapsed="false">
      <c r="A892" s="1" t="n">
        <f aca="false">B892+C892</f>
        <v>23.7372060857538</v>
      </c>
      <c r="B892" s="1" t="n">
        <v>23.7372060857538</v>
      </c>
      <c r="C892" s="1" t="n">
        <v>0</v>
      </c>
      <c r="D892" s="13" t="n">
        <f aca="false">(C892/(C892+B892))</f>
        <v>0</v>
      </c>
      <c r="E892" s="2" t="s">
        <v>2632</v>
      </c>
      <c r="F892" s="2" t="s">
        <v>2633</v>
      </c>
      <c r="G892" s="2" t="n">
        <v>723</v>
      </c>
      <c r="H892" s="2" t="s">
        <v>15</v>
      </c>
      <c r="I892" s="2" t="s">
        <v>2634</v>
      </c>
      <c r="J892" s="2" t="s">
        <v>2635</v>
      </c>
    </row>
    <row r="893" customFormat="false" ht="11.25" hidden="false" customHeight="false" outlineLevel="0" collapsed="false">
      <c r="A893" s="1" t="n">
        <f aca="false">B893+C893</f>
        <v>33.7009009009009</v>
      </c>
      <c r="B893" s="1" t="n">
        <v>33.7009009009009</v>
      </c>
      <c r="C893" s="1" t="n">
        <v>0</v>
      </c>
      <c r="D893" s="13" t="n">
        <f aca="false">(C893/(C893+B893))</f>
        <v>0</v>
      </c>
      <c r="E893" s="2" t="s">
        <v>2636</v>
      </c>
      <c r="F893" s="2" t="s">
        <v>2637</v>
      </c>
      <c r="G893" s="2" t="n">
        <v>555</v>
      </c>
      <c r="H893" s="2" t="s">
        <v>15</v>
      </c>
      <c r="I893" s="2" t="s">
        <v>2638</v>
      </c>
      <c r="J893" s="2" t="s">
        <v>2639</v>
      </c>
    </row>
    <row r="894" customFormat="false" ht="11.25" hidden="false" customHeight="false" outlineLevel="0" collapsed="false">
      <c r="A894" s="1" t="n">
        <f aca="false">B894+C894</f>
        <v>356.286891385768</v>
      </c>
      <c r="B894" s="1" t="n">
        <v>356.286891385768</v>
      </c>
      <c r="C894" s="1" t="n">
        <v>0</v>
      </c>
      <c r="D894" s="13" t="n">
        <f aca="false">(C894/(C894+B894))</f>
        <v>0</v>
      </c>
      <c r="E894" s="2" t="s">
        <v>2640</v>
      </c>
      <c r="F894" s="2" t="s">
        <v>2641</v>
      </c>
      <c r="G894" s="2" t="n">
        <v>1335</v>
      </c>
      <c r="H894" s="2" t="s">
        <v>16</v>
      </c>
      <c r="I894" s="2" t="s">
        <v>16</v>
      </c>
      <c r="J894" s="2" t="s">
        <v>17</v>
      </c>
    </row>
    <row r="895" customFormat="false" ht="11.25" hidden="false" customHeight="false" outlineLevel="0" collapsed="false">
      <c r="A895" s="1" t="n">
        <f aca="false">B895+C895</f>
        <v>218.189063408959</v>
      </c>
      <c r="B895" s="1" t="n">
        <v>218.189063408959</v>
      </c>
      <c r="C895" s="1" t="n">
        <v>0</v>
      </c>
      <c r="D895" s="13" t="n">
        <f aca="false">(C895/(C895+B895))</f>
        <v>0</v>
      </c>
      <c r="E895" s="2" t="s">
        <v>2642</v>
      </c>
      <c r="F895" s="2" t="s">
        <v>2643</v>
      </c>
      <c r="G895" s="2" t="n">
        <v>1719</v>
      </c>
      <c r="H895" s="2" t="s">
        <v>15</v>
      </c>
      <c r="I895" s="2" t="s">
        <v>2644</v>
      </c>
      <c r="J895" s="2" t="s">
        <v>2645</v>
      </c>
    </row>
    <row r="896" customFormat="false" ht="11.25" hidden="false" customHeight="false" outlineLevel="0" collapsed="false">
      <c r="A896" s="1" t="n">
        <f aca="false">B896+C896</f>
        <v>27.3282828282828</v>
      </c>
      <c r="B896" s="1" t="n">
        <v>27.3282828282828</v>
      </c>
      <c r="C896" s="1" t="n">
        <v>0</v>
      </c>
      <c r="D896" s="13" t="n">
        <f aca="false">(C896/(C896+B896))</f>
        <v>0</v>
      </c>
      <c r="E896" s="2" t="s">
        <v>2646</v>
      </c>
      <c r="F896" s="2" t="s">
        <v>2647</v>
      </c>
      <c r="G896" s="2" t="n">
        <v>198</v>
      </c>
      <c r="H896" s="2" t="s">
        <v>15</v>
      </c>
      <c r="I896" s="2" t="s">
        <v>16</v>
      </c>
      <c r="J896" s="2" t="s">
        <v>17</v>
      </c>
    </row>
    <row r="897" customFormat="false" ht="11.25" hidden="false" customHeight="false" outlineLevel="0" collapsed="false">
      <c r="A897" s="1" t="n">
        <f aca="false">B897+C897</f>
        <v>15.8883248730964</v>
      </c>
      <c r="B897" s="1" t="n">
        <v>15.8883248730964</v>
      </c>
      <c r="C897" s="1" t="n">
        <v>0</v>
      </c>
      <c r="D897" s="13" t="n">
        <f aca="false">(C897/(C897+B897))</f>
        <v>0</v>
      </c>
      <c r="E897" s="2" t="s">
        <v>2648</v>
      </c>
      <c r="F897" s="2" t="s">
        <v>2649</v>
      </c>
      <c r="G897" s="2" t="n">
        <v>591</v>
      </c>
      <c r="H897" s="2" t="s">
        <v>15</v>
      </c>
      <c r="I897" s="2" t="s">
        <v>16</v>
      </c>
      <c r="J897" s="2" t="s">
        <v>17</v>
      </c>
    </row>
    <row r="898" customFormat="false" ht="11.25" hidden="false" customHeight="false" outlineLevel="0" collapsed="false">
      <c r="A898" s="1" t="n">
        <f aca="false">B898+C898</f>
        <v>152.06432748538</v>
      </c>
      <c r="B898" s="1" t="n">
        <v>152.06432748538</v>
      </c>
      <c r="C898" s="1" t="n">
        <v>0</v>
      </c>
      <c r="D898" s="13" t="n">
        <f aca="false">(C898/(C898+B898))</f>
        <v>0</v>
      </c>
      <c r="E898" s="2" t="s">
        <v>2650</v>
      </c>
      <c r="F898" s="2" t="s">
        <v>2651</v>
      </c>
      <c r="G898" s="2" t="n">
        <v>1026</v>
      </c>
      <c r="H898" s="2" t="s">
        <v>16</v>
      </c>
      <c r="I898" s="2" t="s">
        <v>2652</v>
      </c>
      <c r="J898" s="2" t="s">
        <v>2653</v>
      </c>
    </row>
    <row r="899" customFormat="false" ht="11.25" hidden="false" customHeight="false" outlineLevel="0" collapsed="false">
      <c r="A899" s="1" t="n">
        <f aca="false">B899+C899</f>
        <v>42.9568965517241</v>
      </c>
      <c r="B899" s="1" t="n">
        <v>42.9568965517241</v>
      </c>
      <c r="C899" s="1" t="n">
        <v>0</v>
      </c>
      <c r="D899" s="13" t="n">
        <f aca="false">(C899/(C899+B899))</f>
        <v>0</v>
      </c>
      <c r="E899" s="2" t="s">
        <v>2654</v>
      </c>
      <c r="F899" s="2" t="s">
        <v>2655</v>
      </c>
      <c r="G899" s="2" t="n">
        <v>1044</v>
      </c>
      <c r="H899" s="2" t="s">
        <v>15</v>
      </c>
      <c r="I899" s="2" t="s">
        <v>2656</v>
      </c>
      <c r="J899" s="2" t="s">
        <v>2657</v>
      </c>
    </row>
    <row r="900" customFormat="false" ht="11.25" hidden="false" customHeight="false" outlineLevel="0" collapsed="false">
      <c r="A900" s="1" t="n">
        <f aca="false">B900+C900</f>
        <v>28.922305764411</v>
      </c>
      <c r="B900" s="1" t="n">
        <v>28.922305764411</v>
      </c>
      <c r="C900" s="1" t="n">
        <v>0</v>
      </c>
      <c r="D900" s="13" t="n">
        <f aca="false">(C900/(C900+B900))</f>
        <v>0</v>
      </c>
      <c r="E900" s="2" t="s">
        <v>2658</v>
      </c>
      <c r="F900" s="2" t="s">
        <v>2659</v>
      </c>
      <c r="G900" s="2" t="n">
        <v>798</v>
      </c>
      <c r="H900" s="2" t="s">
        <v>15</v>
      </c>
      <c r="I900" s="2" t="s">
        <v>16</v>
      </c>
      <c r="J900" s="2" t="s">
        <v>17</v>
      </c>
    </row>
    <row r="901" customFormat="false" ht="11.25" hidden="false" customHeight="false" outlineLevel="0" collapsed="false">
      <c r="A901" s="1" t="n">
        <f aca="false">B901+C901</f>
        <v>20.4230769230769</v>
      </c>
      <c r="B901" s="1" t="n">
        <v>20.4230769230769</v>
      </c>
      <c r="C901" s="1" t="n">
        <v>0</v>
      </c>
      <c r="D901" s="13" t="n">
        <f aca="false">(C901/(C901+B901))</f>
        <v>0</v>
      </c>
      <c r="E901" s="2" t="s">
        <v>2660</v>
      </c>
      <c r="F901" s="2" t="s">
        <v>2661</v>
      </c>
      <c r="G901" s="2" t="n">
        <v>936</v>
      </c>
      <c r="H901" s="2" t="s">
        <v>15</v>
      </c>
      <c r="I901" s="2" t="s">
        <v>2662</v>
      </c>
      <c r="J901" s="2" t="s">
        <v>2663</v>
      </c>
    </row>
    <row r="902" customFormat="false" ht="11.25" hidden="false" customHeight="false" outlineLevel="0" collapsed="false">
      <c r="A902" s="1" t="n">
        <f aca="false">B902+C902</f>
        <v>39.8455284552846</v>
      </c>
      <c r="B902" s="1" t="n">
        <v>39.8455284552846</v>
      </c>
      <c r="C902" s="1" t="n">
        <v>0</v>
      </c>
      <c r="D902" s="13" t="n">
        <f aca="false">(C902/(C902+B902))</f>
        <v>0</v>
      </c>
      <c r="E902" s="2" t="s">
        <v>2664</v>
      </c>
      <c r="F902" s="2" t="s">
        <v>2665</v>
      </c>
      <c r="G902" s="2" t="n">
        <v>369</v>
      </c>
      <c r="H902" s="2" t="s">
        <v>15</v>
      </c>
      <c r="I902" s="2" t="s">
        <v>2666</v>
      </c>
      <c r="J902" s="2" t="s">
        <v>2667</v>
      </c>
    </row>
    <row r="903" customFormat="false" ht="11.25" hidden="false" customHeight="false" outlineLevel="0" collapsed="false">
      <c r="A903" s="1" t="n">
        <f aca="false">B903+C903</f>
        <v>111.948028673835</v>
      </c>
      <c r="B903" s="1" t="n">
        <v>111.948028673835</v>
      </c>
      <c r="C903" s="1" t="n">
        <v>0</v>
      </c>
      <c r="D903" s="13" t="n">
        <f aca="false">(C903/(C903+B903))</f>
        <v>0</v>
      </c>
      <c r="E903" s="2" t="s">
        <v>2668</v>
      </c>
      <c r="F903" s="2" t="s">
        <v>2669</v>
      </c>
      <c r="G903" s="2" t="n">
        <v>558</v>
      </c>
      <c r="H903" s="2" t="s">
        <v>16</v>
      </c>
      <c r="I903" s="2" t="s">
        <v>16</v>
      </c>
      <c r="J903" s="2" t="s">
        <v>2670</v>
      </c>
    </row>
    <row r="904" customFormat="false" ht="11.25" hidden="false" customHeight="false" outlineLevel="0" collapsed="false">
      <c r="A904" s="1" t="n">
        <f aca="false">B904+C904</f>
        <v>13.1720430107527</v>
      </c>
      <c r="B904" s="1" t="n">
        <v>13.1720430107527</v>
      </c>
      <c r="C904" s="1" t="n">
        <v>0</v>
      </c>
      <c r="D904" s="13" t="n">
        <f aca="false">(C904/(C904+B904))</f>
        <v>0</v>
      </c>
      <c r="E904" s="2" t="s">
        <v>2671</v>
      </c>
      <c r="F904" s="2" t="s">
        <v>2672</v>
      </c>
      <c r="G904" s="2" t="n">
        <v>558</v>
      </c>
      <c r="H904" s="2" t="s">
        <v>15</v>
      </c>
      <c r="I904" s="2" t="s">
        <v>16</v>
      </c>
      <c r="J904" s="2" t="s">
        <v>2673</v>
      </c>
    </row>
    <row r="905" customFormat="false" ht="11.25" hidden="false" customHeight="false" outlineLevel="0" collapsed="false">
      <c r="A905" s="1" t="n">
        <f aca="false">B905+C905</f>
        <v>34.4944275582573</v>
      </c>
      <c r="B905" s="1" t="n">
        <v>34.4944275582573</v>
      </c>
      <c r="C905" s="1" t="n">
        <v>0</v>
      </c>
      <c r="D905" s="13" t="n">
        <f aca="false">(C905/(C905+B905))</f>
        <v>0</v>
      </c>
      <c r="E905" s="2" t="s">
        <v>2674</v>
      </c>
      <c r="F905" s="2" t="s">
        <v>2675</v>
      </c>
      <c r="G905" s="2" t="n">
        <v>987</v>
      </c>
      <c r="H905" s="2" t="s">
        <v>15</v>
      </c>
      <c r="I905" s="2" t="s">
        <v>2676</v>
      </c>
      <c r="J905" s="2" t="s">
        <v>2677</v>
      </c>
    </row>
    <row r="906" customFormat="false" ht="11.25" hidden="false" customHeight="false" outlineLevel="0" collapsed="false">
      <c r="A906" s="1" t="n">
        <f aca="false">B906+C906</f>
        <v>74.5042735042735</v>
      </c>
      <c r="B906" s="1" t="n">
        <v>74.5042735042735</v>
      </c>
      <c r="C906" s="1" t="n">
        <v>0</v>
      </c>
      <c r="D906" s="13" t="n">
        <f aca="false">(C906/(C906+B906))</f>
        <v>0</v>
      </c>
      <c r="E906" s="2" t="s">
        <v>2678</v>
      </c>
      <c r="F906" s="2" t="s">
        <v>2679</v>
      </c>
      <c r="G906" s="2" t="n">
        <v>351</v>
      </c>
      <c r="H906" s="2" t="s">
        <v>15</v>
      </c>
      <c r="I906" s="2" t="s">
        <v>2680</v>
      </c>
      <c r="J906" s="2" t="s">
        <v>2681</v>
      </c>
    </row>
    <row r="907" customFormat="false" ht="11.25" hidden="false" customHeight="false" outlineLevel="0" collapsed="false">
      <c r="A907" s="1" t="n">
        <f aca="false">B907+C907</f>
        <v>14.9886621315193</v>
      </c>
      <c r="B907" s="1" t="n">
        <v>14.9886621315193</v>
      </c>
      <c r="C907" s="1" t="n">
        <v>0</v>
      </c>
      <c r="D907" s="13" t="n">
        <f aca="false">(C907/(C907+B907))</f>
        <v>0</v>
      </c>
      <c r="E907" s="2" t="s">
        <v>2682</v>
      </c>
      <c r="F907" s="2" t="s">
        <v>2683</v>
      </c>
      <c r="G907" s="2" t="n">
        <v>882</v>
      </c>
      <c r="H907" s="2" t="s">
        <v>15</v>
      </c>
      <c r="I907" s="2" t="s">
        <v>2684</v>
      </c>
      <c r="J907" s="2" t="s">
        <v>2685</v>
      </c>
    </row>
    <row r="908" customFormat="false" ht="11.25" hidden="false" customHeight="false" outlineLevel="0" collapsed="false">
      <c r="A908" s="1" t="n">
        <f aca="false">B908+C908</f>
        <v>103.603448275862</v>
      </c>
      <c r="B908" s="1" t="n">
        <v>103.603448275862</v>
      </c>
      <c r="C908" s="1" t="n">
        <v>0</v>
      </c>
      <c r="D908" s="13" t="n">
        <f aca="false">(C908/(C908+B908))</f>
        <v>0</v>
      </c>
      <c r="E908" s="2" t="s">
        <v>2686</v>
      </c>
      <c r="F908" s="2" t="s">
        <v>2687</v>
      </c>
      <c r="G908" s="2" t="n">
        <v>174</v>
      </c>
      <c r="H908" s="2" t="s">
        <v>16</v>
      </c>
      <c r="I908" s="2" t="s">
        <v>16</v>
      </c>
      <c r="J908" s="2" t="s">
        <v>17</v>
      </c>
    </row>
    <row r="909" customFormat="false" ht="11.25" hidden="false" customHeight="false" outlineLevel="0" collapsed="false">
      <c r="A909" s="1" t="n">
        <f aca="false">B909+C909</f>
        <v>43.6529680365297</v>
      </c>
      <c r="B909" s="1" t="n">
        <v>43.6529680365297</v>
      </c>
      <c r="C909" s="1" t="n">
        <v>0</v>
      </c>
      <c r="D909" s="13" t="n">
        <f aca="false">(C909/(C909+B909))</f>
        <v>0</v>
      </c>
      <c r="E909" s="2" t="s">
        <v>2688</v>
      </c>
      <c r="F909" s="2" t="s">
        <v>2689</v>
      </c>
      <c r="G909" s="2" t="n">
        <v>219</v>
      </c>
      <c r="H909" s="2" t="s">
        <v>15</v>
      </c>
      <c r="I909" s="2" t="s">
        <v>16</v>
      </c>
      <c r="J909" s="2" t="s">
        <v>17</v>
      </c>
    </row>
    <row r="910" customFormat="false" ht="11.25" hidden="false" customHeight="false" outlineLevel="0" collapsed="false">
      <c r="A910" s="1" t="n">
        <f aca="false">B910+C910</f>
        <v>27.8235294117647</v>
      </c>
      <c r="B910" s="1" t="n">
        <v>27.8235294117647</v>
      </c>
      <c r="C910" s="1" t="n">
        <v>0</v>
      </c>
      <c r="D910" s="13" t="n">
        <f aca="false">(C910/(C910+B910))</f>
        <v>0</v>
      </c>
      <c r="E910" s="2" t="s">
        <v>2690</v>
      </c>
      <c r="F910" s="2" t="s">
        <v>2691</v>
      </c>
      <c r="G910" s="2" t="n">
        <v>204</v>
      </c>
      <c r="H910" s="2" t="s">
        <v>16</v>
      </c>
      <c r="I910" s="2" t="s">
        <v>16</v>
      </c>
      <c r="J910" s="2" t="s">
        <v>17</v>
      </c>
    </row>
    <row r="911" customFormat="false" ht="11.25" hidden="false" customHeight="false" outlineLevel="0" collapsed="false">
      <c r="A911" s="1" t="n">
        <f aca="false">B911+C911</f>
        <v>83.5478927203065</v>
      </c>
      <c r="B911" s="1" t="n">
        <v>83.5478927203065</v>
      </c>
      <c r="C911" s="1" t="n">
        <v>0</v>
      </c>
      <c r="D911" s="13" t="n">
        <f aca="false">(C911/(C911+B911))</f>
        <v>0</v>
      </c>
      <c r="E911" s="2" t="s">
        <v>2692</v>
      </c>
      <c r="F911" s="2" t="s">
        <v>2693</v>
      </c>
      <c r="G911" s="2" t="n">
        <v>261</v>
      </c>
      <c r="H911" s="2" t="s">
        <v>16</v>
      </c>
      <c r="I911" s="2" t="s">
        <v>16</v>
      </c>
      <c r="J911" s="2" t="s">
        <v>17</v>
      </c>
    </row>
    <row r="912" customFormat="false" ht="11.25" hidden="false" customHeight="false" outlineLevel="0" collapsed="false">
      <c r="A912" s="1" t="n">
        <f aca="false">B912+C912</f>
        <v>13.6190476190476</v>
      </c>
      <c r="B912" s="1" t="n">
        <v>13.6190476190476</v>
      </c>
      <c r="C912" s="1" t="n">
        <v>0</v>
      </c>
      <c r="D912" s="13" t="n">
        <f aca="false">(C912/(C912+B912))</f>
        <v>0</v>
      </c>
      <c r="E912" s="2" t="s">
        <v>2694</v>
      </c>
      <c r="F912" s="2" t="s">
        <v>2695</v>
      </c>
      <c r="G912" s="2" t="n">
        <v>546</v>
      </c>
      <c r="H912" s="2" t="s">
        <v>15</v>
      </c>
      <c r="I912" s="2" t="s">
        <v>2696</v>
      </c>
      <c r="J912" s="2" t="s">
        <v>2697</v>
      </c>
    </row>
    <row r="913" customFormat="false" ht="11.25" hidden="false" customHeight="false" outlineLevel="0" collapsed="false">
      <c r="A913" s="1" t="n">
        <f aca="false">B913+C913</f>
        <v>119.100907029478</v>
      </c>
      <c r="B913" s="1" t="n">
        <v>119.100907029478</v>
      </c>
      <c r="C913" s="1" t="n">
        <v>0</v>
      </c>
      <c r="D913" s="13" t="n">
        <f aca="false">(C913/(C913+B913))</f>
        <v>0</v>
      </c>
      <c r="E913" s="2" t="s">
        <v>2698</v>
      </c>
      <c r="F913" s="2" t="s">
        <v>2699</v>
      </c>
      <c r="G913" s="2" t="n">
        <v>882</v>
      </c>
      <c r="H913" s="2" t="s">
        <v>15</v>
      </c>
      <c r="I913" s="2" t="s">
        <v>2700</v>
      </c>
      <c r="J913" s="2" t="s">
        <v>2701</v>
      </c>
    </row>
    <row r="914" customFormat="false" ht="11.25" hidden="false" customHeight="false" outlineLevel="0" collapsed="false">
      <c r="A914" s="1" t="n">
        <f aca="false">B914+C914</f>
        <v>28.1567164179105</v>
      </c>
      <c r="B914" s="1" t="n">
        <v>28.1567164179105</v>
      </c>
      <c r="C914" s="1" t="n">
        <v>0</v>
      </c>
      <c r="D914" s="13" t="n">
        <f aca="false">(C914/(C914+B914))</f>
        <v>0</v>
      </c>
      <c r="E914" s="2" t="s">
        <v>2702</v>
      </c>
      <c r="F914" s="2" t="s">
        <v>2703</v>
      </c>
      <c r="G914" s="2" t="n">
        <v>402</v>
      </c>
      <c r="H914" s="2" t="s">
        <v>16</v>
      </c>
      <c r="I914" s="2" t="s">
        <v>16</v>
      </c>
      <c r="J914" s="2" t="s">
        <v>2704</v>
      </c>
    </row>
    <row r="915" customFormat="false" ht="11.25" hidden="false" customHeight="false" outlineLevel="0" collapsed="false">
      <c r="A915" s="1" t="n">
        <f aca="false">B915+C915</f>
        <v>12.7401774397972</v>
      </c>
      <c r="B915" s="1" t="n">
        <v>12.7401774397972</v>
      </c>
      <c r="C915" s="1" t="n">
        <v>0</v>
      </c>
      <c r="D915" s="13" t="n">
        <f aca="false">(C915/(C915+B915))</f>
        <v>0</v>
      </c>
      <c r="E915" s="2" t="s">
        <v>2705</v>
      </c>
      <c r="F915" s="2" t="s">
        <v>2706</v>
      </c>
      <c r="G915" s="2" t="n">
        <v>789</v>
      </c>
      <c r="H915" s="2" t="s">
        <v>15</v>
      </c>
      <c r="I915" s="2" t="s">
        <v>16</v>
      </c>
      <c r="J915" s="2" t="s">
        <v>17</v>
      </c>
    </row>
    <row r="916" customFormat="false" ht="11.25" hidden="false" customHeight="false" outlineLevel="0" collapsed="false">
      <c r="A916" s="1" t="n">
        <f aca="false">B916+C916</f>
        <v>10.9480415667466</v>
      </c>
      <c r="B916" s="1" t="n">
        <v>10.9480415667466</v>
      </c>
      <c r="C916" s="1" t="n">
        <v>0</v>
      </c>
      <c r="D916" s="13" t="n">
        <f aca="false">(C916/(C916+B916))</f>
        <v>0</v>
      </c>
      <c r="E916" s="2" t="s">
        <v>2707</v>
      </c>
      <c r="F916" s="2" t="s">
        <v>2708</v>
      </c>
      <c r="G916" s="2" t="n">
        <v>1251</v>
      </c>
      <c r="H916" s="2" t="s">
        <v>15</v>
      </c>
      <c r="I916" s="2" t="s">
        <v>16</v>
      </c>
      <c r="J916" s="2" t="s">
        <v>2709</v>
      </c>
    </row>
    <row r="917" customFormat="false" ht="11.25" hidden="false" customHeight="false" outlineLevel="0" collapsed="false">
      <c r="A917" s="1" t="n">
        <f aca="false">B917+C917</f>
        <v>11.0101781170483</v>
      </c>
      <c r="B917" s="1" t="n">
        <v>11.0101781170483</v>
      </c>
      <c r="C917" s="1" t="n">
        <v>0</v>
      </c>
      <c r="D917" s="13" t="n">
        <f aca="false">(C917/(C917+B917))</f>
        <v>0</v>
      </c>
      <c r="E917" s="2" t="s">
        <v>2710</v>
      </c>
      <c r="F917" s="2" t="s">
        <v>2711</v>
      </c>
      <c r="G917" s="2" t="n">
        <v>393</v>
      </c>
      <c r="H917" s="2" t="s">
        <v>15</v>
      </c>
      <c r="I917" s="2" t="s">
        <v>16</v>
      </c>
      <c r="J917" s="2" t="s">
        <v>17</v>
      </c>
    </row>
    <row r="918" customFormat="false" ht="11.25" hidden="false" customHeight="false" outlineLevel="0" collapsed="false">
      <c r="A918" s="1" t="n">
        <f aca="false">B918+C918</f>
        <v>168.791962174941</v>
      </c>
      <c r="B918" s="1" t="n">
        <v>168.791962174941</v>
      </c>
      <c r="C918" s="1" t="n">
        <v>0</v>
      </c>
      <c r="D918" s="13" t="n">
        <f aca="false">(C918/(C918+B918))</f>
        <v>0</v>
      </c>
      <c r="E918" s="2" t="s">
        <v>2712</v>
      </c>
      <c r="F918" s="2" t="s">
        <v>2713</v>
      </c>
      <c r="G918" s="2" t="n">
        <v>423</v>
      </c>
      <c r="H918" s="2" t="s">
        <v>16</v>
      </c>
      <c r="I918" s="2" t="s">
        <v>16</v>
      </c>
      <c r="J918" s="2" t="s">
        <v>17</v>
      </c>
    </row>
    <row r="919" customFormat="false" ht="11.25" hidden="false" customHeight="false" outlineLevel="0" collapsed="false">
      <c r="A919" s="1" t="n">
        <f aca="false">B919+C919</f>
        <v>20.5185185185185</v>
      </c>
      <c r="B919" s="1" t="n">
        <v>20.5185185185185</v>
      </c>
      <c r="C919" s="1" t="n">
        <v>0</v>
      </c>
      <c r="D919" s="13" t="n">
        <f aca="false">(C919/(C919+B919))</f>
        <v>0</v>
      </c>
      <c r="E919" s="2" t="s">
        <v>2714</v>
      </c>
      <c r="F919" s="2" t="s">
        <v>2715</v>
      </c>
      <c r="G919" s="2" t="n">
        <v>351</v>
      </c>
      <c r="H919" s="2" t="s">
        <v>16</v>
      </c>
      <c r="I919" s="2" t="s">
        <v>16</v>
      </c>
      <c r="J919" s="2" t="s">
        <v>17</v>
      </c>
    </row>
    <row r="920" customFormat="false" ht="11.25" hidden="false" customHeight="false" outlineLevel="0" collapsed="false">
      <c r="A920" s="1" t="n">
        <f aca="false">B920+C920</f>
        <v>41.5003866976025</v>
      </c>
      <c r="B920" s="1" t="n">
        <v>41.5003866976025</v>
      </c>
      <c r="C920" s="1" t="n">
        <v>0</v>
      </c>
      <c r="D920" s="13" t="n">
        <f aca="false">(C920/(C920+B920))</f>
        <v>0</v>
      </c>
      <c r="E920" s="2" t="s">
        <v>2716</v>
      </c>
      <c r="F920" s="2" t="s">
        <v>2717</v>
      </c>
      <c r="G920" s="2" t="n">
        <v>1293</v>
      </c>
      <c r="H920" s="2" t="s">
        <v>16</v>
      </c>
      <c r="I920" s="2" t="s">
        <v>2718</v>
      </c>
      <c r="J920" s="2" t="s">
        <v>2719</v>
      </c>
    </row>
    <row r="921" customFormat="false" ht="11.25" hidden="false" customHeight="false" outlineLevel="0" collapsed="false">
      <c r="A921" s="1" t="n">
        <f aca="false">B921+C921</f>
        <v>111.094609460946</v>
      </c>
      <c r="B921" s="1" t="n">
        <v>111.094609460946</v>
      </c>
      <c r="C921" s="1" t="n">
        <v>0</v>
      </c>
      <c r="D921" s="13" t="n">
        <f aca="false">(C921/(C921+B921))</f>
        <v>0</v>
      </c>
      <c r="E921" s="2" t="s">
        <v>2720</v>
      </c>
      <c r="F921" s="2" t="s">
        <v>2721</v>
      </c>
      <c r="G921" s="2" t="n">
        <v>909</v>
      </c>
      <c r="H921" s="2" t="s">
        <v>15</v>
      </c>
      <c r="I921" s="2" t="s">
        <v>2722</v>
      </c>
      <c r="J921" s="2" t="s">
        <v>2723</v>
      </c>
    </row>
    <row r="922" customFormat="false" ht="11.25" hidden="false" customHeight="false" outlineLevel="0" collapsed="false">
      <c r="A922" s="1" t="n">
        <f aca="false">B922+C922</f>
        <v>12.3847305389222</v>
      </c>
      <c r="B922" s="1" t="n">
        <v>12.3847305389222</v>
      </c>
      <c r="C922" s="1" t="n">
        <v>0</v>
      </c>
      <c r="D922" s="13" t="n">
        <f aca="false">(C922/(C922+B922))</f>
        <v>0</v>
      </c>
      <c r="E922" s="2" t="s">
        <v>2724</v>
      </c>
      <c r="F922" s="2" t="s">
        <v>2725</v>
      </c>
      <c r="G922" s="2" t="n">
        <v>2004</v>
      </c>
      <c r="H922" s="2" t="s">
        <v>16</v>
      </c>
      <c r="I922" s="2" t="s">
        <v>2726</v>
      </c>
      <c r="J922" s="2" t="s">
        <v>2727</v>
      </c>
    </row>
    <row r="923" customFormat="false" ht="11.25" hidden="false" customHeight="false" outlineLevel="0" collapsed="false">
      <c r="A923" s="1" t="n">
        <f aca="false">B923+C923</f>
        <v>12.134703196347</v>
      </c>
      <c r="B923" s="1" t="n">
        <v>12.134703196347</v>
      </c>
      <c r="C923" s="1" t="n">
        <v>0</v>
      </c>
      <c r="D923" s="13" t="n">
        <f aca="false">(C923/(C923+B923))</f>
        <v>0</v>
      </c>
      <c r="E923" s="2" t="s">
        <v>2728</v>
      </c>
      <c r="F923" s="2" t="s">
        <v>2729</v>
      </c>
      <c r="G923" s="2" t="n">
        <v>438</v>
      </c>
      <c r="H923" s="2" t="s">
        <v>16</v>
      </c>
      <c r="I923" s="2" t="s">
        <v>16</v>
      </c>
      <c r="J923" s="2" t="s">
        <v>17</v>
      </c>
    </row>
    <row r="924" customFormat="false" ht="11.25" hidden="false" customHeight="false" outlineLevel="0" collapsed="false">
      <c r="A924" s="1" t="n">
        <f aca="false">B924+C924</f>
        <v>1465.58974358974</v>
      </c>
      <c r="B924" s="1" t="n">
        <v>1465.58974358974</v>
      </c>
      <c r="C924" s="1" t="n">
        <v>0</v>
      </c>
      <c r="D924" s="13" t="n">
        <f aca="false">(C924/(C924+B924))</f>
        <v>0</v>
      </c>
      <c r="E924" s="2" t="s">
        <v>2730</v>
      </c>
      <c r="F924" s="2" t="s">
        <v>2731</v>
      </c>
      <c r="G924" s="2" t="n">
        <v>117</v>
      </c>
      <c r="H924" s="2" t="s">
        <v>16</v>
      </c>
      <c r="I924" s="2" t="s">
        <v>16</v>
      </c>
      <c r="J924" s="2" t="s">
        <v>17</v>
      </c>
    </row>
    <row r="925" customFormat="false" ht="11.25" hidden="false" customHeight="false" outlineLevel="0" collapsed="false">
      <c r="A925" s="1" t="n">
        <f aca="false">B925+C925</f>
        <v>127.820289855072</v>
      </c>
      <c r="B925" s="1" t="n">
        <v>127.820289855072</v>
      </c>
      <c r="C925" s="1" t="n">
        <v>0</v>
      </c>
      <c r="D925" s="13" t="n">
        <f aca="false">(C925/(C925+B925))</f>
        <v>0</v>
      </c>
      <c r="E925" s="2" t="s">
        <v>2732</v>
      </c>
      <c r="F925" s="2" t="s">
        <v>2733</v>
      </c>
      <c r="G925" s="2" t="n">
        <v>345</v>
      </c>
      <c r="H925" s="2" t="s">
        <v>16</v>
      </c>
      <c r="I925" s="2" t="s">
        <v>16</v>
      </c>
      <c r="J925" s="2" t="s">
        <v>17</v>
      </c>
    </row>
    <row r="926" customFormat="false" ht="11.25" hidden="false" customHeight="false" outlineLevel="0" collapsed="false">
      <c r="A926" s="1" t="n">
        <f aca="false">B926+C926</f>
        <v>18.060773480663</v>
      </c>
      <c r="B926" s="1" t="n">
        <v>18.060773480663</v>
      </c>
      <c r="C926" s="1" t="n">
        <v>0</v>
      </c>
      <c r="D926" s="13" t="n">
        <f aca="false">(C926/(C926+B926))</f>
        <v>0</v>
      </c>
      <c r="E926" s="2" t="s">
        <v>2734</v>
      </c>
      <c r="F926" s="2" t="s">
        <v>2735</v>
      </c>
      <c r="G926" s="2" t="n">
        <v>543</v>
      </c>
      <c r="H926" s="2" t="s">
        <v>16</v>
      </c>
      <c r="I926" s="2" t="s">
        <v>16</v>
      </c>
      <c r="J926" s="2" t="s">
        <v>17</v>
      </c>
    </row>
    <row r="927" customFormat="false" ht="11.25" hidden="false" customHeight="false" outlineLevel="0" collapsed="false">
      <c r="A927" s="1" t="n">
        <f aca="false">B927+C927</f>
        <v>14.3965863453815</v>
      </c>
      <c r="B927" s="1" t="n">
        <v>14.3965863453815</v>
      </c>
      <c r="C927" s="1" t="n">
        <v>0</v>
      </c>
      <c r="D927" s="13" t="n">
        <f aca="false">(C927/(C927+B927))</f>
        <v>0</v>
      </c>
      <c r="E927" s="2" t="s">
        <v>2736</v>
      </c>
      <c r="F927" s="2" t="s">
        <v>2737</v>
      </c>
      <c r="G927" s="2" t="n">
        <v>996</v>
      </c>
      <c r="H927" s="2" t="s">
        <v>15</v>
      </c>
      <c r="I927" s="2" t="s">
        <v>16</v>
      </c>
      <c r="J927" s="2" t="s">
        <v>17</v>
      </c>
    </row>
    <row r="928" customFormat="false" ht="11.25" hidden="false" customHeight="false" outlineLevel="0" collapsed="false">
      <c r="A928" s="1" t="n">
        <f aca="false">B928+C928</f>
        <v>46.7716049382716</v>
      </c>
      <c r="B928" s="1" t="n">
        <v>46.7716049382716</v>
      </c>
      <c r="C928" s="1" t="n">
        <v>0</v>
      </c>
      <c r="D928" s="13" t="n">
        <f aca="false">(C928/(C928+B928))</f>
        <v>0</v>
      </c>
      <c r="E928" s="2" t="s">
        <v>2738</v>
      </c>
      <c r="F928" s="2" t="s">
        <v>2739</v>
      </c>
      <c r="G928" s="2" t="n">
        <v>972</v>
      </c>
      <c r="H928" s="2" t="s">
        <v>15</v>
      </c>
      <c r="I928" s="2" t="s">
        <v>2740</v>
      </c>
      <c r="J928" s="2" t="s">
        <v>2741</v>
      </c>
    </row>
    <row r="929" customFormat="false" ht="11.25" hidden="false" customHeight="false" outlineLevel="0" collapsed="false">
      <c r="A929" s="1" t="n">
        <f aca="false">B929+C929</f>
        <v>20.8083333333333</v>
      </c>
      <c r="B929" s="1" t="n">
        <v>20.8083333333333</v>
      </c>
      <c r="C929" s="1" t="n">
        <v>0</v>
      </c>
      <c r="D929" s="13" t="n">
        <f aca="false">(C929/(C929+B929))</f>
        <v>0</v>
      </c>
      <c r="E929" s="2" t="s">
        <v>2742</v>
      </c>
      <c r="F929" s="2" t="s">
        <v>2743</v>
      </c>
      <c r="G929" s="2" t="n">
        <v>960</v>
      </c>
      <c r="H929" s="2" t="s">
        <v>16</v>
      </c>
      <c r="I929" s="2" t="s">
        <v>2744</v>
      </c>
      <c r="J929" s="2" t="s">
        <v>2745</v>
      </c>
    </row>
    <row r="930" customFormat="false" ht="11.25" hidden="false" customHeight="false" outlineLevel="0" collapsed="false">
      <c r="A930" s="1" t="n">
        <f aca="false">B930+C930</f>
        <v>19.8168044077135</v>
      </c>
      <c r="B930" s="1" t="n">
        <v>19.8168044077135</v>
      </c>
      <c r="C930" s="1" t="n">
        <v>0</v>
      </c>
      <c r="D930" s="13" t="n">
        <f aca="false">(C930/(C930+B930))</f>
        <v>0</v>
      </c>
      <c r="E930" s="2" t="s">
        <v>2746</v>
      </c>
      <c r="F930" s="2" t="s">
        <v>2747</v>
      </c>
      <c r="G930" s="2" t="n">
        <v>726</v>
      </c>
      <c r="H930" s="2" t="s">
        <v>16</v>
      </c>
      <c r="I930" s="2" t="s">
        <v>2748</v>
      </c>
      <c r="J930" s="2" t="s">
        <v>2749</v>
      </c>
    </row>
    <row r="931" customFormat="false" ht="11.25" hidden="false" customHeight="false" outlineLevel="0" collapsed="false">
      <c r="A931" s="1" t="n">
        <f aca="false">B931+C931</f>
        <v>1337.62686567164</v>
      </c>
      <c r="B931" s="1" t="n">
        <v>1337.62686567164</v>
      </c>
      <c r="C931" s="1" t="n">
        <v>0</v>
      </c>
      <c r="D931" s="13" t="n">
        <f aca="false">(C931/(C931+B931))</f>
        <v>0</v>
      </c>
      <c r="E931" s="2" t="s">
        <v>2750</v>
      </c>
      <c r="F931" s="2" t="s">
        <v>2751</v>
      </c>
      <c r="G931" s="2" t="n">
        <v>201</v>
      </c>
      <c r="H931" s="2" t="s">
        <v>16</v>
      </c>
      <c r="I931" s="2" t="s">
        <v>2752</v>
      </c>
      <c r="J931" s="2" t="s">
        <v>2753</v>
      </c>
    </row>
    <row r="932" customFormat="false" ht="11.25" hidden="false" customHeight="false" outlineLevel="0" collapsed="false">
      <c r="A932" s="1" t="n">
        <f aca="false">B932+C932</f>
        <v>33.4744744744745</v>
      </c>
      <c r="B932" s="1" t="n">
        <v>33.4744744744745</v>
      </c>
      <c r="C932" s="1" t="n">
        <v>0</v>
      </c>
      <c r="D932" s="13" t="n">
        <f aca="false">(C932/(C932+B932))</f>
        <v>0</v>
      </c>
      <c r="E932" s="2" t="s">
        <v>2754</v>
      </c>
      <c r="F932" s="2" t="s">
        <v>2755</v>
      </c>
      <c r="G932" s="2" t="n">
        <v>333</v>
      </c>
      <c r="H932" s="2" t="s">
        <v>15</v>
      </c>
      <c r="I932" s="2" t="s">
        <v>16</v>
      </c>
      <c r="J932" s="2" t="s">
        <v>17</v>
      </c>
    </row>
    <row r="933" customFormat="false" ht="11.25" hidden="false" customHeight="false" outlineLevel="0" collapsed="false">
      <c r="A933" s="1" t="n">
        <f aca="false">B933+C933</f>
        <v>13.3066999583854</v>
      </c>
      <c r="B933" s="1" t="n">
        <v>13.3066999583854</v>
      </c>
      <c r="C933" s="1" t="n">
        <v>0</v>
      </c>
      <c r="D933" s="13" t="n">
        <f aca="false">(C933/(C933+B933))</f>
        <v>0</v>
      </c>
      <c r="E933" s="2" t="s">
        <v>2756</v>
      </c>
      <c r="F933" s="2" t="s">
        <v>2757</v>
      </c>
      <c r="G933" s="2" t="n">
        <v>2403</v>
      </c>
      <c r="H933" s="2" t="s">
        <v>15</v>
      </c>
      <c r="I933" s="2" t="s">
        <v>2758</v>
      </c>
      <c r="J933" s="2" t="s">
        <v>2759</v>
      </c>
    </row>
    <row r="934" customFormat="false" ht="11.25" hidden="false" customHeight="false" outlineLevel="0" collapsed="false">
      <c r="A934" s="1" t="n">
        <f aca="false">B934+C934</f>
        <v>18.6366559485531</v>
      </c>
      <c r="B934" s="1" t="n">
        <v>18.6366559485531</v>
      </c>
      <c r="C934" s="1" t="n">
        <v>0</v>
      </c>
      <c r="D934" s="13" t="n">
        <f aca="false">(C934/(C934+B934))</f>
        <v>0</v>
      </c>
      <c r="E934" s="2" t="s">
        <v>2760</v>
      </c>
      <c r="F934" s="2" t="s">
        <v>2761</v>
      </c>
      <c r="G934" s="2" t="n">
        <v>933</v>
      </c>
      <c r="H934" s="2" t="s">
        <v>15</v>
      </c>
      <c r="I934" s="2" t="s">
        <v>2762</v>
      </c>
      <c r="J934" s="2" t="s">
        <v>2763</v>
      </c>
    </row>
    <row r="935" customFormat="false" ht="11.25" hidden="false" customHeight="false" outlineLevel="0" collapsed="false">
      <c r="A935" s="1" t="n">
        <f aca="false">B935+C935</f>
        <v>3897.17647058824</v>
      </c>
      <c r="B935" s="1" t="n">
        <v>3897.17647058824</v>
      </c>
      <c r="C935" s="1" t="n">
        <v>0</v>
      </c>
      <c r="D935" s="13" t="n">
        <f aca="false">(C935/(C935+B935))</f>
        <v>0</v>
      </c>
      <c r="E935" s="2" t="s">
        <v>2764</v>
      </c>
      <c r="F935" s="2" t="s">
        <v>2765</v>
      </c>
      <c r="G935" s="2" t="n">
        <v>102</v>
      </c>
      <c r="H935" s="2" t="s">
        <v>16</v>
      </c>
      <c r="I935" s="2" t="s">
        <v>16</v>
      </c>
      <c r="J935" s="2" t="s">
        <v>17</v>
      </c>
    </row>
    <row r="936" customFormat="false" ht="11.25" hidden="false" customHeight="false" outlineLevel="0" collapsed="false">
      <c r="A936" s="1" t="n">
        <f aca="false">B936+C936</f>
        <v>16.9512195121951</v>
      </c>
      <c r="B936" s="1" t="n">
        <v>16.9512195121951</v>
      </c>
      <c r="C936" s="1" t="n">
        <v>0</v>
      </c>
      <c r="D936" s="13" t="n">
        <f aca="false">(C936/(C936+B936))</f>
        <v>0</v>
      </c>
      <c r="E936" s="2" t="s">
        <v>2766</v>
      </c>
      <c r="F936" s="2" t="s">
        <v>2767</v>
      </c>
      <c r="G936" s="2" t="n">
        <v>246</v>
      </c>
      <c r="H936" s="2" t="s">
        <v>16</v>
      </c>
      <c r="I936" s="2" t="s">
        <v>16</v>
      </c>
      <c r="J936" s="2" t="s">
        <v>2768</v>
      </c>
    </row>
    <row r="937" customFormat="false" ht="11.25" hidden="false" customHeight="false" outlineLevel="0" collapsed="false">
      <c r="A937" s="1" t="n">
        <f aca="false">B937+C937</f>
        <v>19.94</v>
      </c>
      <c r="B937" s="1" t="n">
        <v>19.94</v>
      </c>
      <c r="C937" s="1" t="n">
        <v>0</v>
      </c>
      <c r="D937" s="13" t="n">
        <f aca="false">(C937/(C937+B937))</f>
        <v>0</v>
      </c>
      <c r="E937" s="2" t="s">
        <v>2769</v>
      </c>
      <c r="F937" s="2" t="s">
        <v>2770</v>
      </c>
      <c r="G937" s="2" t="n">
        <v>150</v>
      </c>
      <c r="H937" s="2" t="s">
        <v>15</v>
      </c>
      <c r="I937" s="2" t="s">
        <v>2520</v>
      </c>
      <c r="J937" s="2" t="s">
        <v>2521</v>
      </c>
    </row>
    <row r="938" customFormat="false" ht="11.25" hidden="false" customHeight="false" outlineLevel="0" collapsed="false">
      <c r="A938" s="1" t="n">
        <f aca="false">B938+C938</f>
        <v>160.007518796992</v>
      </c>
      <c r="B938" s="1" t="n">
        <v>160.007518796992</v>
      </c>
      <c r="C938" s="1" t="n">
        <v>0</v>
      </c>
      <c r="D938" s="13" t="n">
        <f aca="false">(C938/(C938+B938))</f>
        <v>0</v>
      </c>
      <c r="E938" s="2" t="s">
        <v>2771</v>
      </c>
      <c r="F938" s="2" t="s">
        <v>2772</v>
      </c>
      <c r="G938" s="2" t="n">
        <v>399</v>
      </c>
      <c r="H938" s="2" t="s">
        <v>16</v>
      </c>
      <c r="I938" s="2" t="s">
        <v>2773</v>
      </c>
      <c r="J938" s="2" t="s">
        <v>2774</v>
      </c>
    </row>
    <row r="939" customFormat="false" ht="11.25" hidden="false" customHeight="false" outlineLevel="0" collapsed="false">
      <c r="A939" s="1" t="n">
        <f aca="false">B939+C939</f>
        <v>243.058823529412</v>
      </c>
      <c r="B939" s="1" t="n">
        <v>243.058823529412</v>
      </c>
      <c r="C939" s="1" t="n">
        <v>0</v>
      </c>
      <c r="D939" s="13" t="n">
        <f aca="false">(C939/(C939+B939))</f>
        <v>0</v>
      </c>
      <c r="E939" s="2" t="s">
        <v>2775</v>
      </c>
      <c r="F939" s="2" t="s">
        <v>2776</v>
      </c>
      <c r="G939" s="2" t="n">
        <v>51</v>
      </c>
      <c r="H939" s="2" t="s">
        <v>15</v>
      </c>
      <c r="I939" s="2" t="s">
        <v>16</v>
      </c>
      <c r="J939" s="2" t="s">
        <v>17</v>
      </c>
    </row>
    <row r="940" customFormat="false" ht="11.25" hidden="false" customHeight="false" outlineLevel="0" collapsed="false">
      <c r="A940" s="1" t="n">
        <f aca="false">B940+C940</f>
        <v>18.5384615384615</v>
      </c>
      <c r="B940" s="1" t="n">
        <v>18.5384615384615</v>
      </c>
      <c r="C940" s="1" t="n">
        <v>0</v>
      </c>
      <c r="D940" s="13" t="n">
        <f aca="false">(C940/(C940+B940))</f>
        <v>0</v>
      </c>
      <c r="E940" s="2" t="s">
        <v>2777</v>
      </c>
      <c r="F940" s="2" t="s">
        <v>2778</v>
      </c>
      <c r="G940" s="2" t="n">
        <v>819</v>
      </c>
      <c r="H940" s="2" t="s">
        <v>16</v>
      </c>
      <c r="I940" s="2" t="s">
        <v>16</v>
      </c>
      <c r="J940" s="2" t="s">
        <v>2779</v>
      </c>
    </row>
    <row r="941" customFormat="false" ht="11.25" hidden="false" customHeight="false" outlineLevel="0" collapsed="false">
      <c r="A941" s="1" t="n">
        <f aca="false">B941+C941</f>
        <v>26.1036036036036</v>
      </c>
      <c r="B941" s="1" t="n">
        <v>26.1036036036036</v>
      </c>
      <c r="C941" s="1" t="n">
        <v>0</v>
      </c>
      <c r="D941" s="13" t="n">
        <f aca="false">(C941/(C941+B941))</f>
        <v>0</v>
      </c>
      <c r="E941" s="2" t="s">
        <v>2780</v>
      </c>
      <c r="F941" s="2" t="s">
        <v>2781</v>
      </c>
      <c r="G941" s="2" t="n">
        <v>222</v>
      </c>
      <c r="H941" s="2" t="s">
        <v>16</v>
      </c>
      <c r="I941" s="2" t="s">
        <v>16</v>
      </c>
      <c r="J941" s="2" t="s">
        <v>17</v>
      </c>
    </row>
    <row r="942" customFormat="false" ht="11.25" hidden="false" customHeight="false" outlineLevel="0" collapsed="false">
      <c r="A942" s="1" t="n">
        <f aca="false">B942+C942</f>
        <v>110.398148148148</v>
      </c>
      <c r="B942" s="1" t="n">
        <v>110.398148148148</v>
      </c>
      <c r="C942" s="1" t="n">
        <v>0</v>
      </c>
      <c r="D942" s="13" t="n">
        <f aca="false">(C942/(C942+B942))</f>
        <v>0</v>
      </c>
      <c r="E942" s="2" t="s">
        <v>2782</v>
      </c>
      <c r="F942" s="2" t="s">
        <v>2783</v>
      </c>
      <c r="G942" s="2" t="n">
        <v>540</v>
      </c>
      <c r="H942" s="2" t="s">
        <v>16</v>
      </c>
      <c r="I942" s="2" t="s">
        <v>2784</v>
      </c>
      <c r="J942" s="2" t="s">
        <v>2785</v>
      </c>
    </row>
    <row r="943" customFormat="false" ht="11.25" hidden="false" customHeight="false" outlineLevel="0" collapsed="false">
      <c r="A943" s="1" t="n">
        <f aca="false">B943+C943</f>
        <v>21.0561797752809</v>
      </c>
      <c r="B943" s="1" t="n">
        <v>21.0561797752809</v>
      </c>
      <c r="C943" s="1" t="n">
        <v>0</v>
      </c>
      <c r="D943" s="13" t="n">
        <f aca="false">(C943/(C943+B943))</f>
        <v>0</v>
      </c>
      <c r="E943" s="2" t="s">
        <v>2786</v>
      </c>
      <c r="F943" s="2" t="s">
        <v>2787</v>
      </c>
      <c r="G943" s="2" t="n">
        <v>534</v>
      </c>
      <c r="H943" s="2" t="s">
        <v>16</v>
      </c>
      <c r="I943" s="2" t="s">
        <v>16</v>
      </c>
      <c r="J943" s="2" t="s">
        <v>2788</v>
      </c>
    </row>
    <row r="944" customFormat="false" ht="11.25" hidden="false" customHeight="false" outlineLevel="0" collapsed="false">
      <c r="A944" s="1" t="n">
        <f aca="false">B944+C944</f>
        <v>14.1142322097378</v>
      </c>
      <c r="B944" s="1" t="n">
        <v>14.1142322097378</v>
      </c>
      <c r="C944" s="1" t="n">
        <v>0</v>
      </c>
      <c r="D944" s="13" t="n">
        <f aca="false">(C944/(C944+B944))</f>
        <v>0</v>
      </c>
      <c r="E944" s="2" t="s">
        <v>2789</v>
      </c>
      <c r="F944" s="2" t="s">
        <v>2790</v>
      </c>
      <c r="G944" s="2" t="n">
        <v>1602</v>
      </c>
      <c r="H944" s="2" t="s">
        <v>15</v>
      </c>
      <c r="I944" s="2" t="s">
        <v>16</v>
      </c>
      <c r="J944" s="2" t="s">
        <v>17</v>
      </c>
    </row>
    <row r="945" customFormat="false" ht="11.25" hidden="false" customHeight="false" outlineLevel="0" collapsed="false">
      <c r="A945" s="1" t="n">
        <f aca="false">B945+C945</f>
        <v>12.4564564564565</v>
      </c>
      <c r="B945" s="1" t="n">
        <v>12.4564564564565</v>
      </c>
      <c r="C945" s="1" t="n">
        <v>0</v>
      </c>
      <c r="D945" s="13" t="n">
        <f aca="false">(C945/(C945+B945))</f>
        <v>0</v>
      </c>
      <c r="E945" s="2" t="s">
        <v>2791</v>
      </c>
      <c r="F945" s="2" t="s">
        <v>2792</v>
      </c>
      <c r="G945" s="2" t="n">
        <v>999</v>
      </c>
      <c r="H945" s="2" t="s">
        <v>16</v>
      </c>
      <c r="I945" s="2" t="s">
        <v>2793</v>
      </c>
      <c r="J945" s="2" t="s">
        <v>2794</v>
      </c>
    </row>
    <row r="946" customFormat="false" ht="11.25" hidden="false" customHeight="false" outlineLevel="0" collapsed="false">
      <c r="A946" s="1" t="n">
        <f aca="false">B946+C946</f>
        <v>25.1481481481482</v>
      </c>
      <c r="B946" s="1" t="n">
        <v>25.1481481481482</v>
      </c>
      <c r="C946" s="1" t="n">
        <v>0</v>
      </c>
      <c r="D946" s="13" t="n">
        <f aca="false">(C946/(C946+B946))</f>
        <v>0</v>
      </c>
      <c r="E946" s="2" t="s">
        <v>2795</v>
      </c>
      <c r="F946" s="2" t="s">
        <v>2796</v>
      </c>
      <c r="G946" s="2" t="n">
        <v>270</v>
      </c>
      <c r="H946" s="2" t="s">
        <v>15</v>
      </c>
      <c r="I946" s="2" t="s">
        <v>16</v>
      </c>
      <c r="J946" s="2" t="s">
        <v>17</v>
      </c>
    </row>
    <row r="947" customFormat="false" ht="11.25" hidden="false" customHeight="false" outlineLevel="0" collapsed="false">
      <c r="A947" s="1" t="n">
        <f aca="false">B947+C947</f>
        <v>35.4264705882353</v>
      </c>
      <c r="B947" s="1" t="n">
        <v>35.4264705882353</v>
      </c>
      <c r="C947" s="1" t="n">
        <v>0</v>
      </c>
      <c r="D947" s="13" t="n">
        <f aca="false">(C947/(C947+B947))</f>
        <v>0</v>
      </c>
      <c r="E947" s="2" t="s">
        <v>2797</v>
      </c>
      <c r="F947" s="2" t="s">
        <v>2798</v>
      </c>
      <c r="G947" s="2" t="n">
        <v>204</v>
      </c>
      <c r="H947" s="2" t="s">
        <v>16</v>
      </c>
      <c r="I947" s="2" t="s">
        <v>16</v>
      </c>
      <c r="J947" s="2" t="s">
        <v>17</v>
      </c>
    </row>
    <row r="953" customFormat="false" ht="11.25" hidden="false" customHeight="false" outlineLevel="0" collapsed="false">
      <c r="A953" s="4" t="s">
        <v>2799</v>
      </c>
    </row>
    <row r="955" customFormat="false" ht="30" hidden="false" customHeight="true" outlineLevel="0" collapsed="false">
      <c r="A955" s="8" t="s">
        <v>2</v>
      </c>
      <c r="B955" s="15" t="s">
        <v>3</v>
      </c>
      <c r="C955" s="15" t="s">
        <v>4</v>
      </c>
      <c r="D955" s="16" t="s">
        <v>5</v>
      </c>
      <c r="E955" s="11" t="s">
        <v>6</v>
      </c>
      <c r="F955" s="17" t="s">
        <v>7</v>
      </c>
      <c r="G955" s="17" t="s">
        <v>8</v>
      </c>
      <c r="H955" s="17" t="s">
        <v>9</v>
      </c>
      <c r="I955" s="17" t="s">
        <v>10</v>
      </c>
      <c r="J955" s="17" t="s">
        <v>11</v>
      </c>
      <c r="K955" s="15" t="s">
        <v>2800</v>
      </c>
      <c r="L955" s="4"/>
    </row>
    <row r="956" customFormat="false" ht="11.25" hidden="false" customHeight="false" outlineLevel="0" collapsed="false">
      <c r="A956" s="1" t="n">
        <f aca="false">B956+C956</f>
        <v>31.8108108108108</v>
      </c>
      <c r="B956" s="1" t="n">
        <v>0</v>
      </c>
      <c r="C956" s="1" t="n">
        <v>31.8108108108108</v>
      </c>
      <c r="D956" s="13" t="n">
        <f aca="false">(C956/(C956+B956))</f>
        <v>1</v>
      </c>
      <c r="E956" s="2" t="s">
        <v>2801</v>
      </c>
      <c r="F956" s="2" t="s">
        <v>2802</v>
      </c>
      <c r="G956" s="2" t="n">
        <v>111</v>
      </c>
      <c r="H956" s="2" t="s">
        <v>16</v>
      </c>
      <c r="I956" s="2" t="s">
        <v>16</v>
      </c>
      <c r="J956" s="2" t="s">
        <v>17</v>
      </c>
      <c r="K956" s="4" t="s">
        <v>2803</v>
      </c>
    </row>
    <row r="957" customFormat="false" ht="11.25" hidden="false" customHeight="false" outlineLevel="0" collapsed="false">
      <c r="A957" s="1" t="n">
        <f aca="false">B957+C957</f>
        <v>10.8687943262411</v>
      </c>
      <c r="B957" s="1" t="n">
        <v>7.06028368794326</v>
      </c>
      <c r="C957" s="1" t="n">
        <v>3.80851063829787</v>
      </c>
      <c r="D957" s="13" t="n">
        <f aca="false">(C957/(C957+B957))</f>
        <v>0.350407830342578</v>
      </c>
      <c r="E957" s="2" t="s">
        <v>2804</v>
      </c>
      <c r="F957" s="2" t="s">
        <v>2805</v>
      </c>
      <c r="G957" s="2" t="n">
        <v>846</v>
      </c>
      <c r="H957" s="2" t="s">
        <v>16</v>
      </c>
      <c r="I957" s="2" t="s">
        <v>2806</v>
      </c>
      <c r="J957" s="2" t="s">
        <v>2807</v>
      </c>
      <c r="K957" s="4" t="s">
        <v>2808</v>
      </c>
    </row>
    <row r="958" customFormat="false" ht="11.25" hidden="false" customHeight="false" outlineLevel="0" collapsed="false">
      <c r="A958" s="1" t="n">
        <f aca="false">B958+C958</f>
        <v>18.6067073170732</v>
      </c>
      <c r="B958" s="1" t="n">
        <v>14.6036585365854</v>
      </c>
      <c r="C958" s="1" t="n">
        <v>4.00304878048781</v>
      </c>
      <c r="D958" s="13" t="n">
        <f aca="false">(C958/(C958+B958))</f>
        <v>0.215140095035229</v>
      </c>
      <c r="E958" s="2" t="s">
        <v>2809</v>
      </c>
      <c r="F958" s="2" t="s">
        <v>2810</v>
      </c>
      <c r="G958" s="2" t="n">
        <v>984</v>
      </c>
      <c r="H958" s="2" t="s">
        <v>15</v>
      </c>
      <c r="I958" s="2" t="s">
        <v>2811</v>
      </c>
      <c r="J958" s="2" t="s">
        <v>17</v>
      </c>
    </row>
    <row r="959" customFormat="false" ht="11.25" hidden="false" customHeight="false" outlineLevel="0" collapsed="false">
      <c r="A959" s="1" t="n">
        <f aca="false">B959+C959</f>
        <v>14.9034267912773</v>
      </c>
      <c r="B959" s="1" t="n">
        <v>14.006230529595</v>
      </c>
      <c r="C959" s="1" t="n">
        <v>0.897196261682243</v>
      </c>
      <c r="D959" s="13" t="n">
        <f aca="false">(C959/(C959+B959))</f>
        <v>0.0602006688963211</v>
      </c>
      <c r="E959" s="2" t="s">
        <v>2812</v>
      </c>
      <c r="F959" s="2" t="s">
        <v>2813</v>
      </c>
      <c r="G959" s="2" t="n">
        <v>321</v>
      </c>
      <c r="H959" s="2" t="s">
        <v>15</v>
      </c>
      <c r="I959" s="2" t="s">
        <v>16</v>
      </c>
      <c r="J959" s="2" t="s">
        <v>17</v>
      </c>
    </row>
    <row r="960" customFormat="false" ht="11.25" hidden="false" customHeight="false" outlineLevel="0" collapsed="false">
      <c r="A960" s="1" t="n">
        <f aca="false">B960+C960</f>
        <v>19.7691197691198</v>
      </c>
      <c r="B960" s="1" t="n">
        <v>19.1875901875902</v>
      </c>
      <c r="C960" s="1" t="n">
        <v>0.581529581529582</v>
      </c>
      <c r="D960" s="13" t="n">
        <f aca="false">(C960/(C960+B960))</f>
        <v>0.0294160583941606</v>
      </c>
      <c r="E960" s="2" t="s">
        <v>2814</v>
      </c>
      <c r="F960" s="2" t="s">
        <v>2815</v>
      </c>
      <c r="G960" s="2" t="n">
        <v>693</v>
      </c>
      <c r="H960" s="2" t="s">
        <v>16</v>
      </c>
      <c r="I960" s="2" t="s">
        <v>16</v>
      </c>
      <c r="J960" s="2" t="s">
        <v>17</v>
      </c>
      <c r="K960" s="2"/>
    </row>
    <row r="961" customFormat="false" ht="11.25" hidden="false" customHeight="false" outlineLevel="0" collapsed="false">
      <c r="A961" s="1" t="n">
        <f aca="false">B961+C961</f>
        <v>11.6464646464646</v>
      </c>
      <c r="B961" s="1" t="n">
        <v>11.4309764309764</v>
      </c>
      <c r="C961" s="1" t="n">
        <v>0.215488215488215</v>
      </c>
      <c r="D961" s="13" t="n">
        <f aca="false">(C961/(C961+B961))</f>
        <v>0.0185024573576178</v>
      </c>
      <c r="E961" s="2" t="s">
        <v>2816</v>
      </c>
      <c r="F961" s="2" t="s">
        <v>2817</v>
      </c>
      <c r="G961" s="2" t="n">
        <v>594</v>
      </c>
      <c r="H961" s="2" t="s">
        <v>15</v>
      </c>
      <c r="I961" s="2" t="s">
        <v>2818</v>
      </c>
      <c r="J961" s="2" t="s">
        <v>2819</v>
      </c>
      <c r="K961" s="2"/>
    </row>
    <row r="962" customFormat="false" ht="11.25" hidden="false" customHeight="false" outlineLevel="0" collapsed="false">
      <c r="A962" s="1" t="n">
        <f aca="false">B962+C962</f>
        <v>18.7626262626263</v>
      </c>
      <c r="B962" s="1" t="n">
        <v>18.4393939393939</v>
      </c>
      <c r="C962" s="1" t="n">
        <v>0.323232323232323</v>
      </c>
      <c r="D962" s="13" t="n">
        <f aca="false">(C962/(C962+B962))</f>
        <v>0.0172274562584119</v>
      </c>
      <c r="E962" s="2" t="s">
        <v>2820</v>
      </c>
      <c r="F962" s="2" t="s">
        <v>2821</v>
      </c>
      <c r="G962" s="2" t="n">
        <v>396</v>
      </c>
      <c r="H962" s="2" t="s">
        <v>15</v>
      </c>
      <c r="I962" s="2" t="s">
        <v>2822</v>
      </c>
      <c r="J962" s="2" t="s">
        <v>2823</v>
      </c>
      <c r="K962" s="2"/>
    </row>
    <row r="963" customFormat="false" ht="11.25" hidden="false" customHeight="false" outlineLevel="0" collapsed="false">
      <c r="A963" s="1" t="n">
        <f aca="false">B963+C963</f>
        <v>14.6707818930041</v>
      </c>
      <c r="B963" s="1" t="n">
        <v>14.440329218107</v>
      </c>
      <c r="C963" s="1" t="n">
        <v>0.230452674897119</v>
      </c>
      <c r="D963" s="13" t="n">
        <f aca="false">(C963/(C963+B963))</f>
        <v>0.0157082748948107</v>
      </c>
      <c r="E963" s="2" t="s">
        <v>2824</v>
      </c>
      <c r="F963" s="2" t="s">
        <v>2825</v>
      </c>
      <c r="G963" s="2" t="n">
        <v>972</v>
      </c>
      <c r="H963" s="2" t="s">
        <v>16</v>
      </c>
      <c r="I963" s="2" t="s">
        <v>16</v>
      </c>
      <c r="J963" s="2" t="s">
        <v>17</v>
      </c>
      <c r="K963" s="2"/>
    </row>
    <row r="964" customFormat="false" ht="11.25" hidden="false" customHeight="false" outlineLevel="0" collapsed="false">
      <c r="A964" s="1" t="n">
        <f aca="false">B964+C964</f>
        <v>160.541666666667</v>
      </c>
      <c r="B964" s="1" t="n">
        <v>158.827380952381</v>
      </c>
      <c r="C964" s="1" t="n">
        <v>1.71428571428571</v>
      </c>
      <c r="D964" s="13" t="n">
        <f aca="false">(C964/(C964+B964))</f>
        <v>0.0106781357754625</v>
      </c>
      <c r="E964" s="2" t="s">
        <v>2826</v>
      </c>
      <c r="F964" s="2" t="s">
        <v>2827</v>
      </c>
      <c r="G964" s="2" t="n">
        <v>168</v>
      </c>
      <c r="H964" s="2" t="s">
        <v>15</v>
      </c>
      <c r="I964" s="2" t="s">
        <v>16</v>
      </c>
      <c r="J964" s="2" t="s">
        <v>17</v>
      </c>
      <c r="K964" s="2"/>
    </row>
    <row r="965" customFormat="false" ht="11.25" hidden="false" customHeight="false" outlineLevel="0" collapsed="false">
      <c r="A965" s="1" t="n">
        <f aca="false">B965+C965</f>
        <v>10.8868501529052</v>
      </c>
      <c r="B965" s="1" t="n">
        <v>10.8348623853211</v>
      </c>
      <c r="C965" s="1" t="n">
        <v>0.0519877675840979</v>
      </c>
      <c r="D965" s="13" t="n">
        <f aca="false">(C965/(C965+B965))</f>
        <v>0.0047752808988764</v>
      </c>
      <c r="E965" s="2" t="s">
        <v>2828</v>
      </c>
      <c r="F965" s="2" t="s">
        <v>2829</v>
      </c>
      <c r="G965" s="2" t="n">
        <v>327</v>
      </c>
      <c r="H965" s="2" t="s">
        <v>15</v>
      </c>
      <c r="I965" s="2" t="s">
        <v>16</v>
      </c>
      <c r="J965" s="2" t="s">
        <v>2830</v>
      </c>
      <c r="K965" s="2"/>
    </row>
    <row r="966" customFormat="false" ht="11.25" hidden="false" customHeight="false" outlineLevel="0" collapsed="false">
      <c r="A966" s="1" t="n">
        <f aca="false">B966+C966</f>
        <v>23.6290322580645</v>
      </c>
      <c r="B966" s="1" t="n">
        <v>23.6290322580645</v>
      </c>
      <c r="C966" s="1" t="n">
        <v>0</v>
      </c>
      <c r="D966" s="13" t="n">
        <f aca="false">(C966/(C966+B966))</f>
        <v>0</v>
      </c>
      <c r="E966" s="2" t="s">
        <v>2831</v>
      </c>
      <c r="F966" s="2" t="s">
        <v>2832</v>
      </c>
      <c r="G966" s="2" t="n">
        <v>186</v>
      </c>
      <c r="H966" s="2" t="s">
        <v>15</v>
      </c>
      <c r="I966" s="2" t="s">
        <v>16</v>
      </c>
      <c r="J966" s="2" t="s">
        <v>2833</v>
      </c>
      <c r="K966" s="2"/>
    </row>
    <row r="967" customFormat="false" ht="11.25" hidden="false" customHeight="false" outlineLevel="0" collapsed="false">
      <c r="D967" s="18"/>
      <c r="K967" s="2"/>
    </row>
    <row r="968" customFormat="false" ht="11.25" hidden="false" customHeight="false" outlineLevel="0" collapsed="false">
      <c r="D968" s="18"/>
      <c r="K968" s="2"/>
    </row>
    <row r="969" customFormat="false" ht="11.25" hidden="false" customHeight="false" outlineLevel="0" collapsed="false">
      <c r="D969" s="18"/>
      <c r="K969" s="2"/>
    </row>
    <row r="970" customFormat="false" ht="11.25" hidden="false" customHeight="false" outlineLevel="0" collapsed="false">
      <c r="D970" s="18"/>
      <c r="K970" s="2"/>
    </row>
    <row r="971" customFormat="false" ht="11.25" hidden="false" customHeight="false" outlineLevel="0" collapsed="false">
      <c r="D971" s="18"/>
      <c r="K971" s="2"/>
    </row>
    <row r="972" customFormat="false" ht="11.25" hidden="false" customHeight="false" outlineLevel="0" collapsed="false">
      <c r="D972" s="18"/>
      <c r="K972" s="2"/>
    </row>
    <row r="973" customFormat="false" ht="11.25" hidden="false" customHeight="false" outlineLevel="0" collapsed="false">
      <c r="D973" s="18"/>
      <c r="K973" s="2"/>
    </row>
    <row r="974" customFormat="false" ht="11.25" hidden="false" customHeight="false" outlineLevel="0" collapsed="false">
      <c r="D974" s="18"/>
      <c r="K974" s="2"/>
    </row>
    <row r="975" customFormat="false" ht="11.25" hidden="false" customHeight="false" outlineLevel="0" collapsed="false">
      <c r="D975" s="18"/>
      <c r="K975" s="2"/>
    </row>
    <row r="976" customFormat="false" ht="11.25" hidden="false" customHeight="false" outlineLevel="0" collapsed="false">
      <c r="D976" s="18"/>
      <c r="K976" s="2"/>
    </row>
    <row r="977" customFormat="false" ht="11.25" hidden="false" customHeight="false" outlineLevel="0" collapsed="false">
      <c r="D977" s="18"/>
      <c r="K977" s="2"/>
    </row>
    <row r="978" customFormat="false" ht="11.25" hidden="false" customHeight="false" outlineLevel="0" collapsed="false">
      <c r="D978" s="18"/>
      <c r="K978" s="2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2-02T13:57:21Z</dcterms:created>
  <dc:creator/>
  <dc:description/>
  <dc:language>en-US</dc:language>
  <cp:lastModifiedBy>marie</cp:lastModifiedBy>
  <dcterms:modified xsi:type="dcterms:W3CDTF">2010-03-11T17:01:54Z</dcterms:modified>
  <cp:revision>0</cp:revision>
  <dc:subject/>
  <dc:title/>
</cp:coreProperties>
</file>